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tinezlab/Desktop/RNA_seq_Ressubmission files for Frontiers/"/>
    </mc:Choice>
  </mc:AlternateContent>
  <xr:revisionPtr revIDLastSave="0" documentId="13_ncr:1_{A3614451-3312-9043-8610-8AC2E465A0CF}" xr6:coauthVersionLast="36" xr6:coauthVersionMax="36" xr10:uidLastSave="{00000000-0000-0000-0000-000000000000}"/>
  <bookViews>
    <workbookView xWindow="0" yWindow="460" windowWidth="28800" windowHeight="17460" tabRatio="500" xr2:uid="{00000000-000D-0000-FFFF-FFFF00000000}"/>
  </bookViews>
  <sheets>
    <sheet name="Sheet1" sheetId="1" r:id="rId1"/>
    <sheet name="Sheet A" sheetId="2" r:id="rId2"/>
    <sheet name="Sheet B" sheetId="3" r:id="rId3"/>
    <sheet name="Sheet C" sheetId="4" r:id="rId4"/>
    <sheet name="Sheet D" sheetId="5" r:id="rId5"/>
    <sheet name="Sheet E" sheetId="6" r:id="rId6"/>
  </sheets>
  <externalReferences>
    <externalReference r:id="rId7"/>
    <externalReference r:id="rId8"/>
  </externalReferenc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7" i="6" l="1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276" i="5"/>
  <c r="B275" i="5"/>
  <c r="B274" i="5"/>
  <c r="B273" i="5"/>
  <c r="B272" i="5"/>
  <c r="B271" i="5"/>
  <c r="B270" i="5"/>
  <c r="B269" i="5"/>
  <c r="B268" i="5"/>
  <c r="B267" i="5"/>
  <c r="B266" i="5"/>
  <c r="B265" i="5"/>
  <c r="B264" i="5"/>
  <c r="B263" i="5"/>
  <c r="B262" i="5"/>
  <c r="B261" i="5"/>
  <c r="B260" i="5"/>
  <c r="B259" i="5"/>
  <c r="B258" i="5"/>
  <c r="B257" i="5"/>
  <c r="B256" i="5"/>
  <c r="B255" i="5"/>
  <c r="B254" i="5"/>
  <c r="B253" i="5"/>
  <c r="B252" i="5"/>
  <c r="B251" i="5"/>
  <c r="B250" i="5"/>
  <c r="B249" i="5"/>
  <c r="B248" i="5"/>
  <c r="B247" i="5"/>
  <c r="B246" i="5"/>
  <c r="B245" i="5"/>
  <c r="B244" i="5"/>
  <c r="B243" i="5"/>
  <c r="B242" i="5"/>
  <c r="B241" i="5"/>
  <c r="B240" i="5"/>
  <c r="B239" i="5"/>
  <c r="B238" i="5"/>
  <c r="B237" i="5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8" i="5"/>
  <c r="B217" i="5"/>
  <c r="B216" i="5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F3" i="4"/>
  <c r="E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1" i="4"/>
  <c r="C22" i="4"/>
  <c r="C23" i="4"/>
  <c r="C24" i="4"/>
  <c r="C25" i="4"/>
  <c r="C26" i="4"/>
  <c r="C27" i="4"/>
  <c r="C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1" i="4"/>
  <c r="B22" i="4"/>
  <c r="B23" i="4"/>
  <c r="B24" i="4"/>
  <c r="B25" i="4"/>
  <c r="B26" i="4"/>
  <c r="B27" i="4"/>
  <c r="B3" i="4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E52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E66" i="3"/>
  <c r="F66" i="3"/>
  <c r="E67" i="3"/>
  <c r="F67" i="3"/>
  <c r="E68" i="3"/>
  <c r="F68" i="3"/>
  <c r="E69" i="3"/>
  <c r="F69" i="3"/>
  <c r="E70" i="3"/>
  <c r="F70" i="3"/>
  <c r="E71" i="3"/>
  <c r="F71" i="3"/>
  <c r="E73" i="3"/>
  <c r="F73" i="3"/>
  <c r="E74" i="3"/>
  <c r="F74" i="3"/>
  <c r="E75" i="3"/>
  <c r="F75" i="3"/>
  <c r="E76" i="3"/>
  <c r="F76" i="3"/>
  <c r="E77" i="3"/>
  <c r="F77" i="3"/>
  <c r="E78" i="3"/>
  <c r="F78" i="3"/>
  <c r="E79" i="3"/>
  <c r="F79" i="3"/>
  <c r="E80" i="3"/>
  <c r="F80" i="3"/>
  <c r="E82" i="3"/>
  <c r="F82" i="3"/>
  <c r="E83" i="3"/>
  <c r="F83" i="3"/>
  <c r="E84" i="3"/>
  <c r="F84" i="3"/>
  <c r="E85" i="3"/>
  <c r="F85" i="3"/>
  <c r="E86" i="3"/>
  <c r="F86" i="3"/>
  <c r="E87" i="3"/>
  <c r="F87" i="3"/>
  <c r="E88" i="3"/>
  <c r="F88" i="3"/>
  <c r="E89" i="3"/>
  <c r="F89" i="3"/>
  <c r="E90" i="3"/>
  <c r="F90" i="3"/>
  <c r="E91" i="3"/>
  <c r="F91" i="3"/>
  <c r="E92" i="3"/>
  <c r="F92" i="3"/>
  <c r="E93" i="3"/>
  <c r="F93" i="3"/>
  <c r="E94" i="3"/>
  <c r="F94" i="3"/>
  <c r="E95" i="3"/>
  <c r="F95" i="3"/>
  <c r="E96" i="3"/>
  <c r="F96" i="3"/>
  <c r="E97" i="3"/>
  <c r="F97" i="3"/>
  <c r="E98" i="3"/>
  <c r="F98" i="3"/>
  <c r="E99" i="3"/>
  <c r="F99" i="3"/>
  <c r="E100" i="3"/>
  <c r="F100" i="3"/>
  <c r="E101" i="3"/>
  <c r="F101" i="3"/>
  <c r="E102" i="3"/>
  <c r="F102" i="3"/>
  <c r="E103" i="3"/>
  <c r="F103" i="3"/>
  <c r="E104" i="3"/>
  <c r="F104" i="3"/>
  <c r="E105" i="3"/>
  <c r="F105" i="3"/>
  <c r="E106" i="3"/>
  <c r="F106" i="3"/>
  <c r="E107" i="3"/>
  <c r="F107" i="3"/>
  <c r="E108" i="3"/>
  <c r="F108" i="3"/>
  <c r="E109" i="3"/>
  <c r="F109" i="3"/>
  <c r="E111" i="3"/>
  <c r="F111" i="3"/>
  <c r="E112" i="3"/>
  <c r="F112" i="3"/>
  <c r="E113" i="3"/>
  <c r="F113" i="3"/>
  <c r="E114" i="3"/>
  <c r="F114" i="3"/>
  <c r="E116" i="3"/>
  <c r="F116" i="3"/>
  <c r="E117" i="3"/>
  <c r="F117" i="3"/>
  <c r="E118" i="3"/>
  <c r="F118" i="3"/>
  <c r="E119" i="3"/>
  <c r="F119" i="3"/>
  <c r="E120" i="3"/>
  <c r="F120" i="3"/>
  <c r="E121" i="3"/>
  <c r="F121" i="3"/>
  <c r="E122" i="3"/>
  <c r="F122" i="3"/>
  <c r="E123" i="3"/>
  <c r="F123" i="3"/>
  <c r="E124" i="3"/>
  <c r="F124" i="3"/>
  <c r="E125" i="3"/>
  <c r="F125" i="3"/>
  <c r="E126" i="3"/>
  <c r="F126" i="3"/>
  <c r="E127" i="3"/>
  <c r="F127" i="3"/>
  <c r="E128" i="3"/>
  <c r="F128" i="3"/>
  <c r="E129" i="3"/>
  <c r="F129" i="3"/>
  <c r="E130" i="3"/>
  <c r="F130" i="3"/>
  <c r="E131" i="3"/>
  <c r="F131" i="3"/>
  <c r="E132" i="3"/>
  <c r="F132" i="3"/>
  <c r="E133" i="3"/>
  <c r="F133" i="3"/>
  <c r="E134" i="3"/>
  <c r="F134" i="3"/>
  <c r="E135" i="3"/>
  <c r="F135" i="3"/>
  <c r="E136" i="3"/>
  <c r="F136" i="3"/>
  <c r="E137" i="3"/>
  <c r="F137" i="3"/>
  <c r="E138" i="3"/>
  <c r="F138" i="3"/>
  <c r="E139" i="3"/>
  <c r="F139" i="3"/>
  <c r="E140" i="3"/>
  <c r="F140" i="3"/>
  <c r="E141" i="3"/>
  <c r="F141" i="3"/>
  <c r="E142" i="3"/>
  <c r="F142" i="3"/>
  <c r="E143" i="3"/>
  <c r="F143" i="3"/>
  <c r="E144" i="3"/>
  <c r="F144" i="3"/>
  <c r="E145" i="3"/>
  <c r="F145" i="3"/>
  <c r="E146" i="3"/>
  <c r="F146" i="3"/>
  <c r="E147" i="3"/>
  <c r="F147" i="3"/>
  <c r="E148" i="3"/>
  <c r="F148" i="3"/>
  <c r="E149" i="3"/>
  <c r="F149" i="3"/>
  <c r="E150" i="3"/>
  <c r="F150" i="3"/>
  <c r="E151" i="3"/>
  <c r="F151" i="3"/>
  <c r="E152" i="3"/>
  <c r="F152" i="3"/>
  <c r="E153" i="3"/>
  <c r="F153" i="3"/>
  <c r="E154" i="3"/>
  <c r="F154" i="3"/>
  <c r="E155" i="3"/>
  <c r="F155" i="3"/>
  <c r="E156" i="3"/>
  <c r="F156" i="3"/>
  <c r="E157" i="3"/>
  <c r="F157" i="3"/>
  <c r="E158" i="3"/>
  <c r="F158" i="3"/>
  <c r="E159" i="3"/>
  <c r="F159" i="3"/>
  <c r="E160" i="3"/>
  <c r="F160" i="3"/>
  <c r="E161" i="3"/>
  <c r="F161" i="3"/>
  <c r="E162" i="3"/>
  <c r="F162" i="3"/>
  <c r="E163" i="3"/>
  <c r="F163" i="3"/>
  <c r="E164" i="3"/>
  <c r="F164" i="3"/>
  <c r="E165" i="3"/>
  <c r="F165" i="3"/>
  <c r="E166" i="3"/>
  <c r="F166" i="3"/>
  <c r="E167" i="3"/>
  <c r="F167" i="3"/>
  <c r="E168" i="3"/>
  <c r="F168" i="3"/>
  <c r="E169" i="3"/>
  <c r="F169" i="3"/>
  <c r="E170" i="3"/>
  <c r="F170" i="3"/>
  <c r="E171" i="3"/>
  <c r="F171" i="3"/>
  <c r="E172" i="3"/>
  <c r="F172" i="3"/>
  <c r="E173" i="3"/>
  <c r="F173" i="3"/>
  <c r="E174" i="3"/>
  <c r="F174" i="3"/>
  <c r="E175" i="3"/>
  <c r="F175" i="3"/>
  <c r="E176" i="3"/>
  <c r="F176" i="3"/>
  <c r="E177" i="3"/>
  <c r="F177" i="3"/>
  <c r="E178" i="3"/>
  <c r="F178" i="3"/>
  <c r="E179" i="3"/>
  <c r="F179" i="3"/>
  <c r="E180" i="3"/>
  <c r="F180" i="3"/>
  <c r="E181" i="3"/>
  <c r="F181" i="3"/>
  <c r="E182" i="3"/>
  <c r="F182" i="3"/>
  <c r="E183" i="3"/>
  <c r="F183" i="3"/>
  <c r="E184" i="3"/>
  <c r="F184" i="3"/>
  <c r="E185" i="3"/>
  <c r="F185" i="3"/>
  <c r="E186" i="3"/>
  <c r="F186" i="3"/>
  <c r="E187" i="3"/>
  <c r="F187" i="3"/>
  <c r="E188" i="3"/>
  <c r="F188" i="3"/>
  <c r="E189" i="3"/>
  <c r="F189" i="3"/>
  <c r="E190" i="3"/>
  <c r="F190" i="3"/>
  <c r="E191" i="3"/>
  <c r="F191" i="3"/>
  <c r="E192" i="3"/>
  <c r="F192" i="3"/>
  <c r="E193" i="3"/>
  <c r="F193" i="3"/>
  <c r="E194" i="3"/>
  <c r="F194" i="3"/>
  <c r="E195" i="3"/>
  <c r="F195" i="3"/>
  <c r="E196" i="3"/>
  <c r="F196" i="3"/>
  <c r="E197" i="3"/>
  <c r="F197" i="3"/>
  <c r="E198" i="3"/>
  <c r="F198" i="3"/>
  <c r="E199" i="3"/>
  <c r="F199" i="3"/>
  <c r="E200" i="3"/>
  <c r="F200" i="3"/>
  <c r="E201" i="3"/>
  <c r="F201" i="3"/>
  <c r="E202" i="3"/>
  <c r="F202" i="3"/>
  <c r="E203" i="3"/>
  <c r="F203" i="3"/>
  <c r="E204" i="3"/>
  <c r="F204" i="3"/>
  <c r="E205" i="3"/>
  <c r="F205" i="3"/>
  <c r="E206" i="3"/>
  <c r="F206" i="3"/>
  <c r="E207" i="3"/>
  <c r="F207" i="3"/>
  <c r="E208" i="3"/>
  <c r="F208" i="3"/>
  <c r="E209" i="3"/>
  <c r="F209" i="3"/>
  <c r="E210" i="3"/>
  <c r="F210" i="3"/>
  <c r="E211" i="3"/>
  <c r="F211" i="3"/>
  <c r="E212" i="3"/>
  <c r="F212" i="3"/>
  <c r="E213" i="3"/>
  <c r="F213" i="3"/>
  <c r="E214" i="3"/>
  <c r="F214" i="3"/>
  <c r="E215" i="3"/>
  <c r="F215" i="3"/>
  <c r="E216" i="3"/>
  <c r="F216" i="3"/>
  <c r="E217" i="3"/>
  <c r="F217" i="3"/>
  <c r="E218" i="3"/>
  <c r="F218" i="3"/>
  <c r="E219" i="3"/>
  <c r="F219" i="3"/>
  <c r="E220" i="3"/>
  <c r="F220" i="3"/>
  <c r="E221" i="3"/>
  <c r="F221" i="3"/>
  <c r="E222" i="3"/>
  <c r="F222" i="3"/>
  <c r="E223" i="3"/>
  <c r="F223" i="3"/>
  <c r="E224" i="3"/>
  <c r="F224" i="3"/>
  <c r="E225" i="3"/>
  <c r="F225" i="3"/>
  <c r="E226" i="3"/>
  <c r="F226" i="3"/>
  <c r="E227" i="3"/>
  <c r="F227" i="3"/>
  <c r="E228" i="3"/>
  <c r="F228" i="3"/>
  <c r="E229" i="3"/>
  <c r="F229" i="3"/>
  <c r="E230" i="3"/>
  <c r="F230" i="3"/>
  <c r="E231" i="3"/>
  <c r="F231" i="3"/>
  <c r="E232" i="3"/>
  <c r="F232" i="3"/>
  <c r="E233" i="3"/>
  <c r="F233" i="3"/>
  <c r="E234" i="3"/>
  <c r="F234" i="3"/>
  <c r="E235" i="3"/>
  <c r="F235" i="3"/>
  <c r="E236" i="3"/>
  <c r="F236" i="3"/>
  <c r="E237" i="3"/>
  <c r="F237" i="3"/>
  <c r="E238" i="3"/>
  <c r="F238" i="3"/>
  <c r="E239" i="3"/>
  <c r="F239" i="3"/>
  <c r="E240" i="3"/>
  <c r="F240" i="3"/>
  <c r="E241" i="3"/>
  <c r="F241" i="3"/>
  <c r="E242" i="3"/>
  <c r="F242" i="3"/>
  <c r="E243" i="3"/>
  <c r="F243" i="3"/>
  <c r="E244" i="3"/>
  <c r="F244" i="3"/>
  <c r="E245" i="3"/>
  <c r="F245" i="3"/>
  <c r="E246" i="3"/>
  <c r="F246" i="3"/>
  <c r="E247" i="3"/>
  <c r="F247" i="3"/>
  <c r="E248" i="3"/>
  <c r="F248" i="3"/>
  <c r="E249" i="3"/>
  <c r="F249" i="3"/>
  <c r="E250" i="3"/>
  <c r="F250" i="3"/>
  <c r="E251" i="3"/>
  <c r="F251" i="3"/>
  <c r="E252" i="3"/>
  <c r="F252" i="3"/>
  <c r="E253" i="3"/>
  <c r="F253" i="3"/>
  <c r="E254" i="3"/>
  <c r="F254" i="3"/>
  <c r="E255" i="3"/>
  <c r="F255" i="3"/>
  <c r="E256" i="3"/>
  <c r="F256" i="3"/>
  <c r="E257" i="3"/>
  <c r="F257" i="3"/>
  <c r="E258" i="3"/>
  <c r="F258" i="3"/>
  <c r="E259" i="3"/>
  <c r="F259" i="3"/>
  <c r="E260" i="3"/>
  <c r="F260" i="3"/>
  <c r="E261" i="3"/>
  <c r="F261" i="3"/>
  <c r="E262" i="3"/>
  <c r="F262" i="3"/>
  <c r="E263" i="3"/>
  <c r="F263" i="3"/>
  <c r="E264" i="3"/>
  <c r="F264" i="3"/>
  <c r="E265" i="3"/>
  <c r="F265" i="3"/>
  <c r="E266" i="3"/>
  <c r="F266" i="3"/>
  <c r="E267" i="3"/>
  <c r="F267" i="3"/>
  <c r="E268" i="3"/>
  <c r="F268" i="3"/>
  <c r="E269" i="3"/>
  <c r="F269" i="3"/>
  <c r="E270" i="3"/>
  <c r="F270" i="3"/>
  <c r="E271" i="3"/>
  <c r="F271" i="3"/>
  <c r="E272" i="3"/>
  <c r="F272" i="3"/>
  <c r="E273" i="3"/>
  <c r="F273" i="3"/>
  <c r="E274" i="3"/>
  <c r="F274" i="3"/>
  <c r="E275" i="3"/>
  <c r="F275" i="3"/>
  <c r="E276" i="3"/>
  <c r="F276" i="3"/>
  <c r="E277" i="3"/>
  <c r="F277" i="3"/>
  <c r="E278" i="3"/>
  <c r="F278" i="3"/>
  <c r="E279" i="3"/>
  <c r="F279" i="3"/>
  <c r="E280" i="3"/>
  <c r="F280" i="3"/>
  <c r="E281" i="3"/>
  <c r="F281" i="3"/>
  <c r="E282" i="3"/>
  <c r="F282" i="3"/>
  <c r="E283" i="3"/>
  <c r="F283" i="3"/>
  <c r="E284" i="3"/>
  <c r="F284" i="3"/>
  <c r="E285" i="3"/>
  <c r="F285" i="3"/>
  <c r="E286" i="3"/>
  <c r="F286" i="3"/>
  <c r="E287" i="3"/>
  <c r="F287" i="3"/>
  <c r="E288" i="3"/>
  <c r="F288" i="3"/>
  <c r="E289" i="3"/>
  <c r="F289" i="3"/>
  <c r="E290" i="3"/>
  <c r="F290" i="3"/>
  <c r="E291" i="3"/>
  <c r="F291" i="3"/>
  <c r="E292" i="3"/>
  <c r="F292" i="3"/>
  <c r="E293" i="3"/>
  <c r="F293" i="3"/>
  <c r="E294" i="3"/>
  <c r="F294" i="3"/>
  <c r="E296" i="3"/>
  <c r="F296" i="3"/>
  <c r="E297" i="3"/>
  <c r="F297" i="3"/>
  <c r="E298" i="3"/>
  <c r="F298" i="3"/>
  <c r="E299" i="3"/>
  <c r="F299" i="3"/>
  <c r="E300" i="3"/>
  <c r="F300" i="3"/>
  <c r="E301" i="3"/>
  <c r="F301" i="3"/>
  <c r="E302" i="3"/>
  <c r="F302" i="3"/>
  <c r="E303" i="3"/>
  <c r="F303" i="3"/>
  <c r="E304" i="3"/>
  <c r="F304" i="3"/>
  <c r="E305" i="3"/>
  <c r="F305" i="3"/>
  <c r="E307" i="3"/>
  <c r="F307" i="3"/>
  <c r="E308" i="3"/>
  <c r="F308" i="3"/>
  <c r="E309" i="3"/>
  <c r="F309" i="3"/>
  <c r="E310" i="3"/>
  <c r="F310" i="3"/>
  <c r="E312" i="3"/>
  <c r="F312" i="3"/>
  <c r="E313" i="3"/>
  <c r="F313" i="3"/>
  <c r="E314" i="3"/>
  <c r="F314" i="3"/>
  <c r="E315" i="3"/>
  <c r="F315" i="3"/>
  <c r="E316" i="3"/>
  <c r="F316" i="3"/>
  <c r="E317" i="3"/>
  <c r="F317" i="3"/>
  <c r="E318" i="3"/>
  <c r="F318" i="3"/>
  <c r="E319" i="3"/>
  <c r="F319" i="3"/>
  <c r="E320" i="3"/>
  <c r="F320" i="3"/>
  <c r="E321" i="3"/>
  <c r="F321" i="3"/>
  <c r="E322" i="3"/>
  <c r="F322" i="3"/>
  <c r="E323" i="3"/>
  <c r="F323" i="3"/>
  <c r="E324" i="3"/>
  <c r="F324" i="3"/>
  <c r="E325" i="3"/>
  <c r="F325" i="3"/>
  <c r="E326" i="3"/>
  <c r="F326" i="3"/>
  <c r="E327" i="3"/>
  <c r="F327" i="3"/>
  <c r="E328" i="3"/>
  <c r="F328" i="3"/>
  <c r="E329" i="3"/>
  <c r="F329" i="3"/>
  <c r="E330" i="3"/>
  <c r="F330" i="3"/>
  <c r="E331" i="3"/>
  <c r="F331" i="3"/>
  <c r="E332" i="3"/>
  <c r="F332" i="3"/>
  <c r="E333" i="3"/>
  <c r="F333" i="3"/>
  <c r="E334" i="3"/>
  <c r="F334" i="3"/>
  <c r="E335" i="3"/>
  <c r="F335" i="3"/>
  <c r="E336" i="3"/>
  <c r="F336" i="3"/>
  <c r="E337" i="3"/>
  <c r="F337" i="3"/>
  <c r="E338" i="3"/>
  <c r="F338" i="3"/>
  <c r="E339" i="3"/>
  <c r="F339" i="3"/>
  <c r="E340" i="3"/>
  <c r="F340" i="3"/>
  <c r="E341" i="3"/>
  <c r="F341" i="3"/>
  <c r="E342" i="3"/>
  <c r="F342" i="3"/>
  <c r="E343" i="3"/>
  <c r="F343" i="3"/>
  <c r="E344" i="3"/>
  <c r="F344" i="3"/>
  <c r="E345" i="3"/>
  <c r="F345" i="3"/>
  <c r="E346" i="3"/>
  <c r="F346" i="3"/>
  <c r="E347" i="3"/>
  <c r="F347" i="3"/>
  <c r="E348" i="3"/>
  <c r="F348" i="3"/>
  <c r="E349" i="3"/>
  <c r="F349" i="3"/>
  <c r="E350" i="3"/>
  <c r="F350" i="3"/>
  <c r="E351" i="3"/>
  <c r="F351" i="3"/>
  <c r="E352" i="3"/>
  <c r="F352" i="3"/>
  <c r="E353" i="3"/>
  <c r="F353" i="3"/>
  <c r="E354" i="3"/>
  <c r="F354" i="3"/>
  <c r="E355" i="3"/>
  <c r="F355" i="3"/>
  <c r="E356" i="3"/>
  <c r="F356" i="3"/>
  <c r="E357" i="3"/>
  <c r="F357" i="3"/>
  <c r="E358" i="3"/>
  <c r="F358" i="3"/>
  <c r="E359" i="3"/>
  <c r="F359" i="3"/>
  <c r="E360" i="3"/>
  <c r="F360" i="3"/>
  <c r="E361" i="3"/>
  <c r="F361" i="3"/>
  <c r="E362" i="3"/>
  <c r="F362" i="3"/>
  <c r="E363" i="3"/>
  <c r="F363" i="3"/>
  <c r="E364" i="3"/>
  <c r="F364" i="3"/>
  <c r="E365" i="3"/>
  <c r="F365" i="3"/>
  <c r="E366" i="3"/>
  <c r="F366" i="3"/>
  <c r="E367" i="3"/>
  <c r="F367" i="3"/>
  <c r="E368" i="3"/>
  <c r="F368" i="3"/>
  <c r="E369" i="3"/>
  <c r="F369" i="3"/>
  <c r="E370" i="3"/>
  <c r="F370" i="3"/>
  <c r="E371" i="3"/>
  <c r="F371" i="3"/>
  <c r="E372" i="3"/>
  <c r="F372" i="3"/>
  <c r="E373" i="3"/>
  <c r="F373" i="3"/>
  <c r="E374" i="3"/>
  <c r="F374" i="3"/>
  <c r="E375" i="3"/>
  <c r="F375" i="3"/>
  <c r="E376" i="3"/>
  <c r="F376" i="3"/>
  <c r="E377" i="3"/>
  <c r="F377" i="3"/>
  <c r="E378" i="3"/>
  <c r="F378" i="3"/>
  <c r="E379" i="3"/>
  <c r="F379" i="3"/>
  <c r="E380" i="3"/>
  <c r="F380" i="3"/>
  <c r="E381" i="3"/>
  <c r="F381" i="3"/>
  <c r="E382" i="3"/>
  <c r="F382" i="3"/>
  <c r="E383" i="3"/>
  <c r="F383" i="3"/>
  <c r="E384" i="3"/>
  <c r="F384" i="3"/>
  <c r="E385" i="3"/>
  <c r="F385" i="3"/>
  <c r="E386" i="3"/>
  <c r="F386" i="3"/>
  <c r="E387" i="3"/>
  <c r="F387" i="3"/>
  <c r="E388" i="3"/>
  <c r="F388" i="3"/>
  <c r="E389" i="3"/>
  <c r="F389" i="3"/>
  <c r="E390" i="3"/>
  <c r="F390" i="3"/>
  <c r="E391" i="3"/>
  <c r="F391" i="3"/>
  <c r="E392" i="3"/>
  <c r="F392" i="3"/>
  <c r="E393" i="3"/>
  <c r="F393" i="3"/>
  <c r="E394" i="3"/>
  <c r="F394" i="3"/>
  <c r="E395" i="3"/>
  <c r="F395" i="3"/>
  <c r="E396" i="3"/>
  <c r="F396" i="3"/>
  <c r="E397" i="3"/>
  <c r="F397" i="3"/>
  <c r="E398" i="3"/>
  <c r="F398" i="3"/>
  <c r="E399" i="3"/>
  <c r="F399" i="3"/>
  <c r="E400" i="3"/>
  <c r="F400" i="3"/>
  <c r="E401" i="3"/>
  <c r="F401" i="3"/>
  <c r="E402" i="3"/>
  <c r="F402" i="3"/>
  <c r="E403" i="3"/>
  <c r="F403" i="3"/>
  <c r="E404" i="3"/>
  <c r="F404" i="3"/>
  <c r="E405" i="3"/>
  <c r="F405" i="3"/>
  <c r="E406" i="3"/>
  <c r="F406" i="3"/>
  <c r="E407" i="3"/>
  <c r="F407" i="3"/>
  <c r="E408" i="3"/>
  <c r="F408" i="3"/>
  <c r="E409" i="3"/>
  <c r="F409" i="3"/>
  <c r="E410" i="3"/>
  <c r="F410" i="3"/>
  <c r="E411" i="3"/>
  <c r="F411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3" i="3"/>
  <c r="C74" i="3"/>
  <c r="C75" i="3"/>
  <c r="C76" i="3"/>
  <c r="C77" i="3"/>
  <c r="C78" i="3"/>
  <c r="C79" i="3"/>
  <c r="C80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1" i="3"/>
  <c r="C112" i="3"/>
  <c r="C113" i="3"/>
  <c r="C114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6" i="3"/>
  <c r="C297" i="3"/>
  <c r="C298" i="3"/>
  <c r="C299" i="3"/>
  <c r="C300" i="3"/>
  <c r="C301" i="3"/>
  <c r="C302" i="3"/>
  <c r="C303" i="3"/>
  <c r="C304" i="3"/>
  <c r="C305" i="3"/>
  <c r="C307" i="3"/>
  <c r="C308" i="3"/>
  <c r="C309" i="3"/>
  <c r="C310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5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3" i="3"/>
  <c r="B74" i="3"/>
  <c r="B75" i="3"/>
  <c r="B76" i="3"/>
  <c r="B77" i="3"/>
  <c r="B78" i="3"/>
  <c r="B79" i="3"/>
  <c r="B80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1" i="3"/>
  <c r="B112" i="3"/>
  <c r="B113" i="3"/>
  <c r="B114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6" i="3"/>
  <c r="B297" i="3"/>
  <c r="B298" i="3"/>
  <c r="B299" i="3"/>
  <c r="B300" i="3"/>
  <c r="B301" i="3"/>
  <c r="B302" i="3"/>
  <c r="B303" i="3"/>
  <c r="B304" i="3"/>
  <c r="B305" i="3"/>
  <c r="B307" i="3"/>
  <c r="B308" i="3"/>
  <c r="B309" i="3"/>
  <c r="B310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2" i="3"/>
  <c r="B403" i="3"/>
  <c r="B404" i="3"/>
  <c r="B405" i="3"/>
  <c r="B406" i="3"/>
  <c r="B407" i="3"/>
  <c r="B408" i="3"/>
  <c r="B409" i="3"/>
  <c r="B410" i="3"/>
  <c r="B411" i="3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3" i="2"/>
</calcChain>
</file>

<file path=xl/sharedStrings.xml><?xml version="1.0" encoding="utf-8"?>
<sst xmlns="http://schemas.openxmlformats.org/spreadsheetml/2006/main" count="1956" uniqueCount="1102">
  <si>
    <t>*Corresponding authors: Isaura Simões and Juan J. Martinez</t>
  </si>
  <si>
    <t>OFFICIAL_GENE_SYMBOL</t>
  </si>
  <si>
    <t>Gene_Name</t>
  </si>
  <si>
    <t>locus</t>
  </si>
  <si>
    <t>p_value</t>
  </si>
  <si>
    <t>q_value</t>
  </si>
  <si>
    <r>
      <rPr>
        <b/>
        <i/>
        <sz val="12"/>
        <color theme="1"/>
        <rFont val="Calibri"/>
        <family val="2"/>
        <scheme val="minor"/>
      </rPr>
      <t>R. conorii</t>
    </r>
    <r>
      <rPr>
        <b/>
        <sz val="12"/>
        <color theme="1"/>
        <rFont val="Calibri"/>
        <family val="2"/>
        <scheme val="minor"/>
      </rPr>
      <t>- infected THP-1 macrophages</t>
    </r>
  </si>
  <si>
    <r>
      <rPr>
        <b/>
        <i/>
        <sz val="12"/>
        <color theme="1"/>
        <rFont val="Calibri"/>
        <family val="2"/>
        <scheme val="minor"/>
      </rPr>
      <t>R. montanensis</t>
    </r>
    <r>
      <rPr>
        <b/>
        <sz val="12"/>
        <color theme="1"/>
        <rFont val="Calibri"/>
        <family val="2"/>
        <scheme val="minor"/>
      </rPr>
      <t>- infected THP-1 macrophages</t>
    </r>
  </si>
  <si>
    <t>CCL4L2</t>
  </si>
  <si>
    <t>TNF</t>
  </si>
  <si>
    <t>CCL3L3</t>
  </si>
  <si>
    <t>CXCL1</t>
  </si>
  <si>
    <t>CXCL3</t>
  </si>
  <si>
    <t>CCL3</t>
  </si>
  <si>
    <t>AC058791.1</t>
  </si>
  <si>
    <t>NFKBIA</t>
  </si>
  <si>
    <t>DUSP2</t>
  </si>
  <si>
    <t>PTGS2</t>
  </si>
  <si>
    <t>DUSP1</t>
  </si>
  <si>
    <t>CCL20</t>
  </si>
  <si>
    <t>NFKBIZ</t>
  </si>
  <si>
    <t>CXCL8</t>
  </si>
  <si>
    <t>CD69</t>
  </si>
  <si>
    <t>TNFAIP3</t>
  </si>
  <si>
    <t>EGR1</t>
  </si>
  <si>
    <t>JUN</t>
  </si>
  <si>
    <t>IER3</t>
  </si>
  <si>
    <t>ATF3</t>
  </si>
  <si>
    <t>JUNB</t>
  </si>
  <si>
    <t>GEM</t>
  </si>
  <si>
    <t>IL1B</t>
  </si>
  <si>
    <t>BTG2</t>
  </si>
  <si>
    <t>ZFP36</t>
  </si>
  <si>
    <t>PPP1R15A</t>
  </si>
  <si>
    <t>CTGF</t>
  </si>
  <si>
    <t>G0S2</t>
  </si>
  <si>
    <t>RN7SL44P</t>
  </si>
  <si>
    <t>CD83</t>
  </si>
  <si>
    <t>OTUD1</t>
  </si>
  <si>
    <t>KLF10</t>
  </si>
  <si>
    <t>MTRNR2L1</t>
  </si>
  <si>
    <t>ZC3H12A</t>
  </si>
  <si>
    <t>HCAR3</t>
  </si>
  <si>
    <t>EDN1</t>
  </si>
  <si>
    <t>ANKRD30BL</t>
  </si>
  <si>
    <t>MTRNR2L10</t>
  </si>
  <si>
    <t>CTD-3014M21.1</t>
  </si>
  <si>
    <t>RNU6ATAC3P</t>
  </si>
  <si>
    <t>LINC01686</t>
  </si>
  <si>
    <t>RN7SL33P</t>
  </si>
  <si>
    <t>MTRNR2L12</t>
  </si>
  <si>
    <t>EEF1A1P11</t>
  </si>
  <si>
    <t>RPL13AP5</t>
  </si>
  <si>
    <t>SPACA6</t>
  </si>
  <si>
    <t>RP3-340B19.2</t>
  </si>
  <si>
    <t>RN7SL824P</t>
  </si>
  <si>
    <t>UHRF1BP1</t>
  </si>
  <si>
    <t>RN7SL478P</t>
  </si>
  <si>
    <t>RPS3AP6</t>
  </si>
  <si>
    <t>MTRNR2L6</t>
  </si>
  <si>
    <t>TNFSF15</t>
  </si>
  <si>
    <t>CTD-3252C9.4</t>
  </si>
  <si>
    <t>RN7SKP1</t>
  </si>
  <si>
    <t>MBTPS2</t>
  </si>
  <si>
    <t>RBBP8</t>
  </si>
  <si>
    <t>RNA5-8SP6</t>
  </si>
  <si>
    <t>Y_RNA</t>
  </si>
  <si>
    <t>NDUFB4P11</t>
  </si>
  <si>
    <t>DNAAF1</t>
  </si>
  <si>
    <t>AP000769.7</t>
  </si>
  <si>
    <t>RN7SL140P</t>
  </si>
  <si>
    <t>RP4-607I7.1</t>
  </si>
  <si>
    <t>AC061992.2</t>
  </si>
  <si>
    <t>RN7SL215P</t>
  </si>
  <si>
    <t>RP1-140K8.2</t>
  </si>
  <si>
    <t>IL1A</t>
  </si>
  <si>
    <t>SOCS3</t>
  </si>
  <si>
    <t>ASTL</t>
  </si>
  <si>
    <t>FOSB</t>
  </si>
  <si>
    <t>OSM</t>
  </si>
  <si>
    <t>EGR4</t>
  </si>
  <si>
    <t>RRAD</t>
  </si>
  <si>
    <t>KCNA3</t>
  </si>
  <si>
    <t>SOD2</t>
  </si>
  <si>
    <t>FAM71A</t>
  </si>
  <si>
    <t>RNU1-32P</t>
  </si>
  <si>
    <t>PDGFB</t>
  </si>
  <si>
    <t>LRRC32</t>
  </si>
  <si>
    <t>RPL24P2</t>
  </si>
  <si>
    <t>LINC00346</t>
  </si>
  <si>
    <t>C11orf96</t>
  </si>
  <si>
    <t>SNAI1</t>
  </si>
  <si>
    <t>RP11-527N22.1</t>
  </si>
  <si>
    <t>RPL7P37</t>
  </si>
  <si>
    <t>ATP2B1-AS1</t>
  </si>
  <si>
    <t>CREB5</t>
  </si>
  <si>
    <t>LINC01353</t>
  </si>
  <si>
    <t>KLF2</t>
  </si>
  <si>
    <t>BHLHE40</t>
  </si>
  <si>
    <t>ZNF565</t>
  </si>
  <si>
    <t>UBE3D</t>
  </si>
  <si>
    <t>RPL13AP7</t>
  </si>
  <si>
    <t>KDM6B</t>
  </si>
  <si>
    <t>MIR137</t>
  </si>
  <si>
    <t>HCAR2</t>
  </si>
  <si>
    <t>PIM3</t>
  </si>
  <si>
    <t>PRDM1</t>
  </si>
  <si>
    <t>RGS16</t>
  </si>
  <si>
    <t>RP11-384O8.1</t>
  </si>
  <si>
    <t>LINC02202</t>
  </si>
  <si>
    <t>BCL3</t>
  </si>
  <si>
    <t>RN7SL658P</t>
  </si>
  <si>
    <t>RP11-408P14.1</t>
  </si>
  <si>
    <t>OSR2</t>
  </si>
  <si>
    <t>RN7SL836P</t>
  </si>
  <si>
    <t>CSRNP1</t>
  </si>
  <si>
    <t>PTX3</t>
  </si>
  <si>
    <t>MAFF</t>
  </si>
  <si>
    <t>ARL5B</t>
  </si>
  <si>
    <t>TNFAIP2</t>
  </si>
  <si>
    <t>MBD5</t>
  </si>
  <si>
    <t>KLF6</t>
  </si>
  <si>
    <t>RASGEF1B</t>
  </si>
  <si>
    <t>ANXA2P2</t>
  </si>
  <si>
    <t>DUSP8</t>
  </si>
  <si>
    <t>NOCT</t>
  </si>
  <si>
    <t>SHISA2</t>
  </si>
  <si>
    <t>ICAM1</t>
  </si>
  <si>
    <t>RP11-61J19.5</t>
  </si>
  <si>
    <t>RN7SL338P</t>
  </si>
  <si>
    <t>LYPLA2P2</t>
  </si>
  <si>
    <t>FAM153C</t>
  </si>
  <si>
    <t>PTGER4</t>
  </si>
  <si>
    <t>IER2</t>
  </si>
  <si>
    <t>RN7SL521P</t>
  </si>
  <si>
    <t>JADE3</t>
  </si>
  <si>
    <t>SAT1</t>
  </si>
  <si>
    <t>RN7SL162P</t>
  </si>
  <si>
    <t>GADD45B</t>
  </si>
  <si>
    <t>PLAU</t>
  </si>
  <si>
    <t>TUBB2A</t>
  </si>
  <si>
    <t>TRAF1</t>
  </si>
  <si>
    <t>RN7SL838P</t>
  </si>
  <si>
    <t>IL23A</t>
  </si>
  <si>
    <t>IER5</t>
  </si>
  <si>
    <t>CKS2</t>
  </si>
  <si>
    <t>RP11-810P12.7</t>
  </si>
  <si>
    <t>RP11-553P9.1</t>
  </si>
  <si>
    <t>RIPK2</t>
  </si>
  <si>
    <t>RHOB</t>
  </si>
  <si>
    <t>XIRP1</t>
  </si>
  <si>
    <t>RN7SL471P</t>
  </si>
  <si>
    <t>RN7SL513P</t>
  </si>
  <si>
    <t>RN7SL148P</t>
  </si>
  <si>
    <t>NDE1</t>
  </si>
  <si>
    <t>NFE2L2</t>
  </si>
  <si>
    <t>STX11</t>
  </si>
  <si>
    <t>F3</t>
  </si>
  <si>
    <t>NAMPT</t>
  </si>
  <si>
    <t>TNFSF9</t>
  </si>
  <si>
    <t>ERICD</t>
  </si>
  <si>
    <t>RN7SL87P</t>
  </si>
  <si>
    <t>FOS</t>
  </si>
  <si>
    <t>BCL2A1</t>
  </si>
  <si>
    <t>RN7SL679P</t>
  </si>
  <si>
    <t>EHD1</t>
  </si>
  <si>
    <t>TRIB1</t>
  </si>
  <si>
    <t>ARRDC3</t>
  </si>
  <si>
    <t>PLK3</t>
  </si>
  <si>
    <t>NLRP3</t>
  </si>
  <si>
    <t>SNN</t>
  </si>
  <si>
    <t>RN7SL18P</t>
  </si>
  <si>
    <t>BCL6</t>
  </si>
  <si>
    <t>NFKB2</t>
  </si>
  <si>
    <t>YBX1P10</t>
  </si>
  <si>
    <t>ETS2</t>
  </si>
  <si>
    <t>RPL24P4</t>
  </si>
  <si>
    <t>RGS1</t>
  </si>
  <si>
    <t>CCRL2</t>
  </si>
  <si>
    <t>EPOP</t>
  </si>
  <si>
    <t>FTH1</t>
  </si>
  <si>
    <t>PRKCQ-AS1</t>
  </si>
  <si>
    <t>RPL6P27</t>
  </si>
  <si>
    <t>PMAIP1</t>
  </si>
  <si>
    <t>RND3</t>
  </si>
  <si>
    <t>FOSL1</t>
  </si>
  <si>
    <t>YBX1P1</t>
  </si>
  <si>
    <t>RPL3P4</t>
  </si>
  <si>
    <t>SGK1</t>
  </si>
  <si>
    <t>RP11-475C16.1</t>
  </si>
  <si>
    <t>ZNF697</t>
  </si>
  <si>
    <t>DUSP5</t>
  </si>
  <si>
    <t>PPP1R14C</t>
  </si>
  <si>
    <t>RN7SL97P</t>
  </si>
  <si>
    <t>RN7SL555P</t>
  </si>
  <si>
    <t>PLAGL2</t>
  </si>
  <si>
    <t>PHLDA1</t>
  </si>
  <si>
    <t>EGR2</t>
  </si>
  <si>
    <t>RN7SL357P</t>
  </si>
  <si>
    <t>RN7SL184P</t>
  </si>
  <si>
    <t>GBP1</t>
  </si>
  <si>
    <t>MARCKS</t>
  </si>
  <si>
    <t>MSC</t>
  </si>
  <si>
    <t>B3GNT5</t>
  </si>
  <si>
    <t>CITED4</t>
  </si>
  <si>
    <t>ZBTB10</t>
  </si>
  <si>
    <t>SRGAP2D</t>
  </si>
  <si>
    <t>EIF3FP3</t>
  </si>
  <si>
    <t>RGS2</t>
  </si>
  <si>
    <t>RPS19P1</t>
  </si>
  <si>
    <t>EEF1A1P9</t>
  </si>
  <si>
    <t>TNFAIP8</t>
  </si>
  <si>
    <t>SMAD7</t>
  </si>
  <si>
    <t>EEF1A1P12</t>
  </si>
  <si>
    <t>SLC2A6</t>
  </si>
  <si>
    <t>NUDT15</t>
  </si>
  <si>
    <t>UQCRHL</t>
  </si>
  <si>
    <t>YRDC</t>
  </si>
  <si>
    <t>CH507-42P11.8</t>
  </si>
  <si>
    <t>EIF1</t>
  </si>
  <si>
    <t>NFKBIE</t>
  </si>
  <si>
    <t>PLEK</t>
  </si>
  <si>
    <t>RN7SL472P</t>
  </si>
  <si>
    <t>MXD1</t>
  </si>
  <si>
    <t>ACKR3</t>
  </si>
  <si>
    <t>RPS2P46</t>
  </si>
  <si>
    <t>JUND</t>
  </si>
  <si>
    <t>FLOT1</t>
  </si>
  <si>
    <t>MCL1</t>
  </si>
  <si>
    <t>DDIT4</t>
  </si>
  <si>
    <t>SDC4</t>
  </si>
  <si>
    <t>E2F7</t>
  </si>
  <si>
    <t>DUSP10</t>
  </si>
  <si>
    <t>ZBTB5</t>
  </si>
  <si>
    <t>ZC3H12C</t>
  </si>
  <si>
    <t>PNRC1</t>
  </si>
  <si>
    <t>JRKL</t>
  </si>
  <si>
    <t>CAP1P2</t>
  </si>
  <si>
    <t>CITED2</t>
  </si>
  <si>
    <t>RNF19B</t>
  </si>
  <si>
    <t>KB-1042C11.5</t>
  </si>
  <si>
    <t>HIST1H2BG</t>
  </si>
  <si>
    <t>MYC</t>
  </si>
  <si>
    <t>RNVU1-15</t>
  </si>
  <si>
    <t>MZT1</t>
  </si>
  <si>
    <t>ZFP36L1</t>
  </si>
  <si>
    <t>HIST1H4E</t>
  </si>
  <si>
    <t>RPL9P9</t>
  </si>
  <si>
    <t>H3F3B</t>
  </si>
  <si>
    <t>CDKN1A</t>
  </si>
  <si>
    <t>GBP2</t>
  </si>
  <si>
    <t>REL</t>
  </si>
  <si>
    <t>RN7SL40P</t>
  </si>
  <si>
    <t>NINJ1</t>
  </si>
  <si>
    <t>CCNL1</t>
  </si>
  <si>
    <t>LCP2</t>
  </si>
  <si>
    <t>CEBPD</t>
  </si>
  <si>
    <t>SDE2</t>
  </si>
  <si>
    <t>SERTAD1</t>
  </si>
  <si>
    <t>PTGES3</t>
  </si>
  <si>
    <t>CYTOR</t>
  </si>
  <si>
    <t>PLIN2</t>
  </si>
  <si>
    <t>CH17-373J23.1</t>
  </si>
  <si>
    <t>RN7SL767P</t>
  </si>
  <si>
    <t>ETV3</t>
  </si>
  <si>
    <t>COMMD6</t>
  </si>
  <si>
    <t>KPNA3</t>
  </si>
  <si>
    <t>CHMP1B</t>
  </si>
  <si>
    <t>H1F0</t>
  </si>
  <si>
    <t>TICAM1</t>
  </si>
  <si>
    <t>AC024592.12</t>
  </si>
  <si>
    <t>MID1IP1</t>
  </si>
  <si>
    <t>OSTF1</t>
  </si>
  <si>
    <t>H1FX</t>
  </si>
  <si>
    <t>NFIL3</t>
  </si>
  <si>
    <t>FUCA1</t>
  </si>
  <si>
    <t>SLC30A1</t>
  </si>
  <si>
    <t>CD1D</t>
  </si>
  <si>
    <t>CECR6</t>
  </si>
  <si>
    <t>TBCC</t>
  </si>
  <si>
    <t>ORAI1</t>
  </si>
  <si>
    <t>TMEM185B</t>
  </si>
  <si>
    <t>NOMO3</t>
  </si>
  <si>
    <t>CALU</t>
  </si>
  <si>
    <t>LMF2</t>
  </si>
  <si>
    <t>TUBGCP6</t>
  </si>
  <si>
    <t>ME3</t>
  </si>
  <si>
    <t>SLC22A16</t>
  </si>
  <si>
    <t>SEMA4C</t>
  </si>
  <si>
    <t>P2RX1</t>
  </si>
  <si>
    <t>ABCB6</t>
  </si>
  <si>
    <t>SCARNA13</t>
  </si>
  <si>
    <t>TM9SF4</t>
  </si>
  <si>
    <t>RN7SKP91</t>
  </si>
  <si>
    <t>CCR1</t>
  </si>
  <si>
    <t>NID1</t>
  </si>
  <si>
    <t>AGT</t>
  </si>
  <si>
    <t>GBA</t>
  </si>
  <si>
    <t>NPTX1</t>
  </si>
  <si>
    <t>CCDC130</t>
  </si>
  <si>
    <t>SLC29A1</t>
  </si>
  <si>
    <t>NUP210</t>
  </si>
  <si>
    <t>LOXL4</t>
  </si>
  <si>
    <t>EGFL7</t>
  </si>
  <si>
    <t>SLC12A9</t>
  </si>
  <si>
    <t>TMEM201</t>
  </si>
  <si>
    <t>ZNF692</t>
  </si>
  <si>
    <t>CD180</t>
  </si>
  <si>
    <t>GRIN2D</t>
  </si>
  <si>
    <t>SIGMAR1</t>
  </si>
  <si>
    <t>RP11-244H3.4</t>
  </si>
  <si>
    <t>SCARB1</t>
  </si>
  <si>
    <t>RET</t>
  </si>
  <si>
    <t>RNU6ATAC</t>
  </si>
  <si>
    <t>RP11-473M20.9</t>
  </si>
  <si>
    <t>TIMP1</t>
  </si>
  <si>
    <t>PKDCC</t>
  </si>
  <si>
    <t>C16orf54</t>
  </si>
  <si>
    <t>CCNL2</t>
  </si>
  <si>
    <t>ADGRE4P</t>
  </si>
  <si>
    <t>LGALS3BP</t>
  </si>
  <si>
    <t>COL8A2</t>
  </si>
  <si>
    <t>LINC01125</t>
  </si>
  <si>
    <t>TIMP3</t>
  </si>
  <si>
    <t>MFSD3</t>
  </si>
  <si>
    <t>CHST14</t>
  </si>
  <si>
    <t>REEP4</t>
  </si>
  <si>
    <t>METTL17</t>
  </si>
  <si>
    <t>ADGRE5</t>
  </si>
  <si>
    <t>SLC35F5</t>
  </si>
  <si>
    <t>PHB2</t>
  </si>
  <si>
    <t>ALG3</t>
  </si>
  <si>
    <t>CFAP206</t>
  </si>
  <si>
    <t>LINC00235</t>
  </si>
  <si>
    <t>ANPEP</t>
  </si>
  <si>
    <t>CTSG</t>
  </si>
  <si>
    <t>SNORD92</t>
  </si>
  <si>
    <t>SNORD3C</t>
  </si>
  <si>
    <t>SOWAHD</t>
  </si>
  <si>
    <t>SNORA38B</t>
  </si>
  <si>
    <t>NOTCH1</t>
  </si>
  <si>
    <t>SPINT1</t>
  </si>
  <si>
    <t>ELANE</t>
  </si>
  <si>
    <t>MRM1</t>
  </si>
  <si>
    <t>TPBG</t>
  </si>
  <si>
    <t>ZNF536</t>
  </si>
  <si>
    <t>PRTN3</t>
  </si>
  <si>
    <t>ADAMTS14</t>
  </si>
  <si>
    <t>C9orf106</t>
  </si>
  <si>
    <t>SNORD67</t>
  </si>
  <si>
    <t>GP1BB</t>
  </si>
  <si>
    <t>ECM1</t>
  </si>
  <si>
    <t>KIR3DX1</t>
  </si>
  <si>
    <t>NUAK2</t>
  </si>
  <si>
    <t>ENG</t>
  </si>
  <si>
    <t>VSIG4</t>
  </si>
  <si>
    <t>RNU5E-1</t>
  </si>
  <si>
    <t>DCHS1</t>
  </si>
  <si>
    <t>VTRNA2-1</t>
  </si>
  <si>
    <t>EPHB2</t>
  </si>
  <si>
    <t>MBOAT7</t>
  </si>
  <si>
    <t>AHNAK</t>
  </si>
  <si>
    <t>RNU5B-1</t>
  </si>
  <si>
    <t>SNORD60</t>
  </si>
  <si>
    <t>TMBIM1</t>
  </si>
  <si>
    <t>RCN3</t>
  </si>
  <si>
    <t>RNU11</t>
  </si>
  <si>
    <t>MLNR</t>
  </si>
  <si>
    <t>RNU1-89P</t>
  </si>
  <si>
    <t>SNORA2A</t>
  </si>
  <si>
    <t>MYBPC3</t>
  </si>
  <si>
    <t>SNORA71B</t>
  </si>
  <si>
    <t>SNORA47</t>
  </si>
  <si>
    <t>SNORA80B</t>
  </si>
  <si>
    <t>TMEM259</t>
  </si>
  <si>
    <t>SNORD17</t>
  </si>
  <si>
    <t>CD14</t>
  </si>
  <si>
    <t>PTMAP5</t>
  </si>
  <si>
    <t>SNORA7B</t>
  </si>
  <si>
    <t>SLC22A31</t>
  </si>
  <si>
    <t>ADAMTS15</t>
  </si>
  <si>
    <t>SLX1A</t>
  </si>
  <si>
    <t>SNORA79</t>
  </si>
  <si>
    <t>RNU4-2</t>
  </si>
  <si>
    <t>MIR223</t>
  </si>
  <si>
    <t>LPAR2</t>
  </si>
  <si>
    <t>RN7SKP286</t>
  </si>
  <si>
    <t>KRT17P1</t>
  </si>
  <si>
    <t>PODXL</t>
  </si>
  <si>
    <t>RP11-1334A24.5</t>
  </si>
  <si>
    <t>RHBDL1</t>
  </si>
  <si>
    <t>RP11-274B21.3</t>
  </si>
  <si>
    <t>RNU5F-1</t>
  </si>
  <si>
    <t>SNORA54</t>
  </si>
  <si>
    <t>MIR424</t>
  </si>
  <si>
    <t>SCARNA8</t>
  </si>
  <si>
    <t>ANO7</t>
  </si>
  <si>
    <t>SNORA23</t>
  </si>
  <si>
    <t>CLDN15</t>
  </si>
  <si>
    <t>SNORA74B</t>
  </si>
  <si>
    <t>MAN2A2</t>
  </si>
  <si>
    <t>SCG2</t>
  </si>
  <si>
    <t>SNORA80E</t>
  </si>
  <si>
    <t>FBN2</t>
  </si>
  <si>
    <t>MT-TA</t>
  </si>
  <si>
    <t>SNORA37</t>
  </si>
  <si>
    <t>NPIPB3</t>
  </si>
  <si>
    <t>RNU4-1</t>
  </si>
  <si>
    <t>CCDC146</t>
  </si>
  <si>
    <t>ADRB2</t>
  </si>
  <si>
    <t>SLCO2B1</t>
  </si>
  <si>
    <t>SLC25A3</t>
  </si>
  <si>
    <t>LINC01230</t>
  </si>
  <si>
    <t>TSPAN33</t>
  </si>
  <si>
    <t>RP11-274B21.2</t>
  </si>
  <si>
    <t>MYO7A</t>
  </si>
  <si>
    <t>MTND2P28</t>
  </si>
  <si>
    <t>SCARNA1</t>
  </si>
  <si>
    <t>SLC16A13</t>
  </si>
  <si>
    <t>CPNE6</t>
  </si>
  <si>
    <t>TBC1D3L</t>
  </si>
  <si>
    <t>LINC00899</t>
  </si>
  <si>
    <t>RP11-448A19.1</t>
  </si>
  <si>
    <t>ID1</t>
  </si>
  <si>
    <t>RP11-54O7.3</t>
  </si>
  <si>
    <t>MT-TP</t>
  </si>
  <si>
    <t>MTATP6P1</t>
  </si>
  <si>
    <t>RP11-600F24.7</t>
  </si>
  <si>
    <t>CAPN10-AS1</t>
  </si>
  <si>
    <t>SNORA5C</t>
  </si>
  <si>
    <t>CTB-31O20.2</t>
  </si>
  <si>
    <t>LINC00638</t>
  </si>
  <si>
    <t>NALT1</t>
  </si>
  <si>
    <t>RP11-1E4.1</t>
  </si>
  <si>
    <t>RP11-572O17.1</t>
  </si>
  <si>
    <t>AC079922.3</t>
  </si>
  <si>
    <t>RP11-274B21.4</t>
  </si>
  <si>
    <t>KLHL23</t>
  </si>
  <si>
    <t>MLPH</t>
  </si>
  <si>
    <t>RP11-262H14.5</t>
  </si>
  <si>
    <t>RUFY3</t>
  </si>
  <si>
    <t>CTD-3064M3.7</t>
  </si>
  <si>
    <t>GARNL3</t>
  </si>
  <si>
    <t>RP11-981G7.1</t>
  </si>
  <si>
    <t>CTD-3193O13.12</t>
  </si>
  <si>
    <t>BRSK2</t>
  </si>
  <si>
    <t>RN7SKP48</t>
  </si>
  <si>
    <t>SEMA6B</t>
  </si>
  <si>
    <t>HID1</t>
  </si>
  <si>
    <t>SMAD1</t>
  </si>
  <si>
    <t>LINC00896</t>
  </si>
  <si>
    <t>RN7SKP172</t>
  </si>
  <si>
    <t>LINC00599</t>
  </si>
  <si>
    <t>RP4-758J18.13</t>
  </si>
  <si>
    <t>CDO1</t>
  </si>
  <si>
    <t>ADGRG1</t>
  </si>
  <si>
    <t>U2</t>
  </si>
  <si>
    <t>CTD-2649C14.2</t>
  </si>
  <si>
    <t>RP1-118J21.25</t>
  </si>
  <si>
    <t>PTGES2-AS1</t>
  </si>
  <si>
    <t>C1orf101</t>
  </si>
  <si>
    <t>RP11-573D15.8</t>
  </si>
  <si>
    <t>RP5-884M6.1</t>
  </si>
  <si>
    <t>RNA5SP202</t>
  </si>
  <si>
    <t>PCDH11Y</t>
  </si>
  <si>
    <t>FAM83C-AS1</t>
  </si>
  <si>
    <t>RNA5-8SP2</t>
  </si>
  <si>
    <t>RP11-483F11.7</t>
  </si>
  <si>
    <t>CTD-2288F12.1</t>
  </si>
  <si>
    <t>NR2F2</t>
  </si>
  <si>
    <t>KLF5</t>
  </si>
  <si>
    <t>PLCB1</t>
  </si>
  <si>
    <t>HOTTIP</t>
  </si>
  <si>
    <t>FAM13A-AS1</t>
  </si>
  <si>
    <t>WT1-AS</t>
  </si>
  <si>
    <t>TNFSF11</t>
  </si>
  <si>
    <t>RNU5A-2P</t>
  </si>
  <si>
    <t>RNU1-55P</t>
  </si>
  <si>
    <t>TMC5</t>
  </si>
  <si>
    <t>RNU2-8P</t>
  </si>
  <si>
    <t>RNU1-17P</t>
  </si>
  <si>
    <t>MIR663A</t>
  </si>
  <si>
    <t>RNU1-7P</t>
  </si>
  <si>
    <t>RNU2-14P</t>
  </si>
  <si>
    <t>RNU1-18P</t>
  </si>
  <si>
    <t>RP11-661A12.4</t>
  </si>
  <si>
    <t>RGS6</t>
  </si>
  <si>
    <t>SLC40A1</t>
  </si>
  <si>
    <t>NSRP1</t>
  </si>
  <si>
    <t>ZNF813</t>
  </si>
  <si>
    <t>RP11-84C10.2</t>
  </si>
  <si>
    <t>17:7537095-7537196</t>
  </si>
  <si>
    <t>11:118836009-118836111</t>
  </si>
  <si>
    <t>20:16670640-16670742</t>
  </si>
  <si>
    <t>10:10232610-10232712</t>
  </si>
  <si>
    <t>1:145465616-145465780</t>
  </si>
  <si>
    <t>15:58760465-58760681</t>
  </si>
  <si>
    <t>10:92710498-92710608</t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(Fold_Change)</t>
    </r>
  </si>
  <si>
    <t>Uncharacterized</t>
  </si>
  <si>
    <t>Y_RNA (1)</t>
  </si>
  <si>
    <t>20:23457583-23457685</t>
  </si>
  <si>
    <t>Y_RNA (2)</t>
  </si>
  <si>
    <t>U1(1)</t>
  </si>
  <si>
    <t>1:148522600-148522765</t>
  </si>
  <si>
    <t>Y_RNA (3)</t>
  </si>
  <si>
    <t>Y_RNA (4)</t>
  </si>
  <si>
    <t>Y_RNA (5)</t>
  </si>
  <si>
    <t>U1 (2)</t>
  </si>
  <si>
    <t>U3 (1)</t>
  </si>
  <si>
    <t>17:48133439-48430275</t>
  </si>
  <si>
    <t>U3 (2)</t>
  </si>
  <si>
    <r>
      <rPr>
        <b/>
        <sz val="12"/>
        <color theme="1"/>
        <rFont val="Calibri"/>
        <family val="2"/>
        <scheme val="minor"/>
      </rPr>
      <t>Sheet A</t>
    </r>
    <r>
      <rPr>
        <sz val="12"/>
        <color theme="1"/>
        <rFont val="Calibri"/>
        <family val="2"/>
        <scheme val="minor"/>
      </rPr>
      <t xml:space="preserve"> - List of common DE genes in both </t>
    </r>
    <r>
      <rPr>
        <i/>
        <sz val="12"/>
        <color theme="1"/>
        <rFont val="Calibri"/>
        <family val="2"/>
        <scheme val="minor"/>
      </rPr>
      <t>R. conorii</t>
    </r>
    <r>
      <rPr>
        <sz val="12"/>
        <color theme="1"/>
        <rFont val="Calibri"/>
        <family val="2"/>
        <scheme val="minor"/>
      </rPr>
      <t xml:space="preserve">-  and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 infected THP-1 macrophages when compared with uninfected cells with associated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, locus, P-values and corrected P-values.</t>
    </r>
  </si>
  <si>
    <r>
      <rPr>
        <b/>
        <sz val="12"/>
        <color theme="1"/>
        <rFont val="Calibri"/>
        <family val="2"/>
        <scheme val="minor"/>
      </rPr>
      <t xml:space="preserve">Sheet B </t>
    </r>
    <r>
      <rPr>
        <sz val="12"/>
        <color theme="1"/>
        <rFont val="Calibri"/>
        <family val="2"/>
        <scheme val="minor"/>
      </rPr>
      <t xml:space="preserve">- List of specific DE genes in </t>
    </r>
    <r>
      <rPr>
        <i/>
        <sz val="12"/>
        <color theme="1"/>
        <rFont val="Calibri"/>
        <family val="2"/>
        <scheme val="minor"/>
      </rPr>
      <t>R. conorii</t>
    </r>
    <r>
      <rPr>
        <sz val="12"/>
        <color theme="1"/>
        <rFont val="Calibri"/>
        <family val="2"/>
        <scheme val="minor"/>
      </rPr>
      <t>- infected THP-1 macrophages when compared with uninfected cells with associated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, locus, P-values and corrected P-values.</t>
    </r>
  </si>
  <si>
    <r>
      <rPr>
        <b/>
        <sz val="12"/>
        <color theme="1"/>
        <rFont val="Calibri"/>
        <family val="2"/>
        <scheme val="minor"/>
      </rPr>
      <t>Sheet C</t>
    </r>
    <r>
      <rPr>
        <sz val="12"/>
        <color theme="1"/>
        <rFont val="Calibri"/>
        <family val="2"/>
        <scheme val="minor"/>
      </rPr>
      <t xml:space="preserve"> - List of specific DE genes in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 infected THP-1 macrophages when compared with uninfected cells with associated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, locus, P-values and corrected P-values.</t>
    </r>
  </si>
  <si>
    <r>
      <rPr>
        <b/>
        <sz val="12"/>
        <color theme="1"/>
        <rFont val="Calibri"/>
        <family val="2"/>
        <scheme val="minor"/>
      </rPr>
      <t>Sheet D</t>
    </r>
    <r>
      <rPr>
        <sz val="12"/>
        <color theme="1"/>
        <rFont val="Calibri"/>
        <family val="2"/>
        <scheme val="minor"/>
      </rPr>
      <t xml:space="preserve"> - Canonical pathways, identified using IPA®, are listed with associted -log(p-value), ratios, Z-scores and molecules based on the differentially expressed genes in </t>
    </r>
    <r>
      <rPr>
        <i/>
        <sz val="12"/>
        <color theme="1"/>
        <rFont val="Calibri"/>
        <family val="2"/>
        <scheme val="minor"/>
      </rPr>
      <t>R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norii</t>
    </r>
    <r>
      <rPr>
        <sz val="12"/>
        <color theme="1"/>
        <rFont val="Calibri"/>
        <family val="2"/>
        <scheme val="minor"/>
      </rPr>
      <t xml:space="preserve">-infected THP-1 </t>
    </r>
  </si>
  <si>
    <t>Â© 2000-2018 QIAGEN. All rights reserved.</t>
  </si>
  <si>
    <t>Ingenuity Canonical Pathways</t>
  </si>
  <si>
    <t>p-value</t>
  </si>
  <si>
    <t xml:space="preserve"> -log(p-value)</t>
  </si>
  <si>
    <t>Ratio</t>
  </si>
  <si>
    <t>z-score</t>
  </si>
  <si>
    <t>Molecules</t>
  </si>
  <si>
    <t>IL-10 Signaling</t>
  </si>
  <si>
    <t>NaN</t>
  </si>
  <si>
    <t>CCR1,SOCS3,FOS,IL1A,NFKBIA,JUN,NFKBIE,CD14,IL1B,NFKB2,TNF</t>
  </si>
  <si>
    <t>TNFR2 Signaling</t>
  </si>
  <si>
    <t>FOS,NFKBIA,JUN,NFKBIE,TNFAIP3,NFKB2,TNF,TRAF1</t>
  </si>
  <si>
    <t>Toll-like Receptor Signaling</t>
  </si>
  <si>
    <t>FOS,IL1A,NFKBIA,JUN,TICAM1,CD14,TNFAIP3,IL1B,NFKB2,TNF,TRAF1</t>
  </si>
  <si>
    <t>Hepatic Fibrosis / Hepatic Stellate Cell Activation</t>
  </si>
  <si>
    <t>COL8A2,CXCL8,IL1A,ICAM1,CTGF,KLF6,SMAD7,NFKB2,PDGFB,CXCL3,EDN1,TIMP1,IL1B,CD14,TNF,AGT</t>
  </si>
  <si>
    <t>PPAR Signaling</t>
  </si>
  <si>
    <t>FOS,IL1A,NFKBIA,JUN,NFKBIE,IL1B,PTGS2,NFKB2,TNF,CITED2,PDGFB</t>
  </si>
  <si>
    <t>Agranulocyte Adhesion and Diapedesis</t>
  </si>
  <si>
    <t>CXCL3,CXCL8,IL1A,ICAM1,CLDN15,CCL3L3,PODXL,CCL20,IL1B,CXCL1,SDC4,CCL3,TNF,CCL4L1/CCL4L2</t>
  </si>
  <si>
    <t>IL-6 Signaling</t>
  </si>
  <si>
    <t>CXCL8,SOCS3,FOS,IL1A,NFKBIA,JUN,NFKBIE,CD14,IL1B,NFKB2,TNF,MCL1</t>
  </si>
  <si>
    <t>IL-17A Signaling in Fibroblasts</t>
  </si>
  <si>
    <t>FOS,NFKBIA,JUN,NFKBIE,CEBPD,NFKB2,NFKBIZ</t>
  </si>
  <si>
    <t>TREM1 Signaling</t>
  </si>
  <si>
    <t>CXCL8,CXCL3,ICAM1,NLRP3,IL1B,CD83,NFKB2,CCL3,TNF</t>
  </si>
  <si>
    <t>IL-17A Signaling in Gastric Cells</t>
  </si>
  <si>
    <t>CXCL8,FOS,JUN,CCL20,CXCL1,TNF</t>
  </si>
  <si>
    <t>Granulocyte Adhesion and Diapedesis</t>
  </si>
  <si>
    <t>CXCL3,CXCL8,IL1A,ICAM1,CLDN15,CCL3L3,CCL20,IL1B,CXCL1,SDC4,CCL3,TNF,CCL4L1/CCL4L2</t>
  </si>
  <si>
    <t>CD40 Signaling</t>
  </si>
  <si>
    <t>FOS,ICAM1,NFKBIA,JUN,NFKBIE,TNFAIP3,PTGS2,NFKB2,TRAF1</t>
  </si>
  <si>
    <t>MIF Regulation of Innate Immunity</t>
  </si>
  <si>
    <t>FOS,NFKBIA,JUN,NFKBIE,CD14,PTGS2,NFKB2</t>
  </si>
  <si>
    <t>Glucocorticoid Receptor Signaling</t>
  </si>
  <si>
    <t>CXCL8,ICAM1,SGK1,NFKBIE,CCL3,PTGES3,CXCL3,FOS,JUN,NFKBIA,DUSP1,CDKN1A,IL1B,PTGS2,PLAU,TNF,ADRB2,AGT</t>
  </si>
  <si>
    <t>HMGB1 Signaling</t>
  </si>
  <si>
    <t>CXCL8,FOS,IL1A,ICAM1,JUN,RND3,RHOB,IL1B,OSM,NFKB2,TNF</t>
  </si>
  <si>
    <t>4-1BB Signaling in T Lymphocytes</t>
  </si>
  <si>
    <t>NFKBIA,JUN,NFKBIE,TNFSF9,NFKB2,TRAF1</t>
  </si>
  <si>
    <t>TNFR1 Signaling</t>
  </si>
  <si>
    <t>FOS,NFKBIA,JUN,NFKBIE,TNFAIP3,NFKB2,TNF</t>
  </si>
  <si>
    <t>Role of IL-17A in Arthritis</t>
  </si>
  <si>
    <t>CXCL8,CXCL3,NFKBIA,NFKBIE,CCL20,CXCL1,PTGS2,NFKB2</t>
  </si>
  <si>
    <t>Acute Phase Response Signaling</t>
  </si>
  <si>
    <t>SOCS3,FOS,IL1A,NFKBIA,SOD2,JUN,NFKBIE,IL1B,OSM,NFKB2,TNF,AGT</t>
  </si>
  <si>
    <t>Differential Regulation of Cytokine Production in Intestinal Epithelial Cells by IL-17A and IL-17F</t>
  </si>
  <si>
    <t>IL1A,IL1B,CXCL1,CCL3,TNF</t>
  </si>
  <si>
    <t>Osteoarthritis Pathway</t>
  </si>
  <si>
    <t>CXCL8,TIMP3,DDIT4,SMAD7,SDC4,NFKB2,CREB5,IL1B,NAMPT,PTGS2,NOTCH1,TNF,SMAD1</t>
  </si>
  <si>
    <t>Role of Macrophages, Fibroblasts and Endothelial Cells in Rheumatoid Arthritis</t>
  </si>
  <si>
    <t>SOCS3,CXCL8,IL1A,ICAM1,NFKBIE,CEBPD,CREB5,PDGFB,MYC,FOS,JUN,NFKBIA,OSM,IL1B,TNF,TRAF1</t>
  </si>
  <si>
    <t>April Mediated Signaling</t>
  </si>
  <si>
    <t>FOS,NFKBIA,JUN,NFKBIE,NFKB2,TRAF1</t>
  </si>
  <si>
    <t>Role of IL-17A in Psoriasis</t>
  </si>
  <si>
    <t>CXCL8,CXCL3,CCL20,CXCL1</t>
  </si>
  <si>
    <t>B Cell Activating Factor Signaling</t>
  </si>
  <si>
    <t>Role of Hypercytokinemia/hyperchemokinemia in the Pathogenesis of Influenza</t>
  </si>
  <si>
    <t>CCR1,CXCL8,IL1A,IL1B,CCL3,TNF</t>
  </si>
  <si>
    <t>Systemic Lupus Erythematosus Signaling</t>
  </si>
  <si>
    <t>RNU11,IL1A,RNU5B-1,RNU4-2,RNU4-1,FOS,RNU5E-1,JUN,RNU5D-1,RNU5F-1,IL1B,RNU5A-1,TNF</t>
  </si>
  <si>
    <t>Role of Pattern Recognition Receptors in Recognition of Bacteria and Viruses</t>
  </si>
  <si>
    <t>PTX3,CXCL8,IL1A,NLRP3,TICAM1,IL1B,OSM,NFKB2,RIPK2,TNF</t>
  </si>
  <si>
    <t>Aryl Hydrocarbon Receptor Signaling</t>
  </si>
  <si>
    <t>MYC,FOS,IL1A,JUN,CDKN1A,IL1B,NFKB2,NFE2L2,TNF,PTGES3</t>
  </si>
  <si>
    <t>iNOS Signaling</t>
  </si>
  <si>
    <t>FOS,NFKBIA,JUN,NFKBIE,CD14,NFKB2</t>
  </si>
  <si>
    <t>Neuroinflammation Signaling Pathway</t>
  </si>
  <si>
    <t>CXCL8,ICAM1,NLRP3,GRIN2D,NFKB2,CCL3,CREB5,FOS,JUN,SOD2,TICAM1,IL1B,PTGS2,NFE2L2,TNF</t>
  </si>
  <si>
    <t>Differential Regulation of Cytokine Production in Macrophages and T Helper Cells by IL-17A and IL-17F</t>
  </si>
  <si>
    <t>IL1B,CXCL1,CCL3,TNF</t>
  </si>
  <si>
    <t>Dendritic Cell Maturation</t>
  </si>
  <si>
    <t>CD1D,IL1A,ICAM1,NFKBIA,NFKBIE,IL1B,CD83,NFKB2,CREB5,IL23A,TNF</t>
  </si>
  <si>
    <t>Cholecystokinin/Gastrin-mediated Signaling</t>
  </si>
  <si>
    <t>FOS,IL1A,JUN,RND3,RHOB,IL1B,PTGS2,TNF</t>
  </si>
  <si>
    <t>Airway Pathology in Chronic Obstructive Pulmonary Disease</t>
  </si>
  <si>
    <t>CXCL8,CXCL3,TNF</t>
  </si>
  <si>
    <t>MIF-mediated Glucocorticoid Regulation</t>
  </si>
  <si>
    <t>NFKBIA,NFKBIE,CD14,PTGS2,NFKB2</t>
  </si>
  <si>
    <t>Hepatic Cholestasis</t>
  </si>
  <si>
    <t>CXCL8,IL1A,NFKBIA,JUN,NFKBIE,CD14,IL1B,OSM,NFKB2,TNF</t>
  </si>
  <si>
    <t>Induction of Apoptosis by HIV1</t>
  </si>
  <si>
    <t>NFKBIA,NFKBIE,SLC25A3,NFKB2,TNF,TRAF1</t>
  </si>
  <si>
    <t>Communication between Innate and Adaptive Immune Cells</t>
  </si>
  <si>
    <t>CXCL8,IL1A,CCL3L3,IL1B,CD83,CCL3,TNF</t>
  </si>
  <si>
    <t>Role of IL-17F in Allergic Inflammatory Airway Diseases</t>
  </si>
  <si>
    <t>CXCL8,IL1B,CXCL1,NFKB2,CREB5</t>
  </si>
  <si>
    <t>Sirtuin Signaling Pathway</t>
  </si>
  <si>
    <t>CXCL8,GADD45B,RBBP8,NFKB2,MYC,JUN,H3F3A/H3F3B,SOD2,H1FX,NAMPT,H1F0,NFE2L2,TNF</t>
  </si>
  <si>
    <t>p38 MAPK Signaling</t>
  </si>
  <si>
    <t>MYC,IL1A,H3F3A/H3F3B,DUSP1,DUSP10,IL1B,CREB5,TNF</t>
  </si>
  <si>
    <t>Atherosclerosis Signaling</t>
  </si>
  <si>
    <t>CXCL8,IL1A,ICAM1,IL1B,NFKB2,F3,TNF,PDGFB</t>
  </si>
  <si>
    <t>ILK Signaling</t>
  </si>
  <si>
    <t>MYC,FOS,JUN,RND3,RHOB,SNAI1,PTGS2,NFKB2,CREB5,TNF</t>
  </si>
  <si>
    <t>CD27 Signaling in Lymphocytes</t>
  </si>
  <si>
    <t>FOS,NFKBIA,JUN,NFKBIE,NFKB2</t>
  </si>
  <si>
    <t>Role of Cytokines in Mediating Communication between Immune Cells</t>
  </si>
  <si>
    <t>CXCL8,IL1A,IL1B,IL23A,TNF</t>
  </si>
  <si>
    <t>IL-17A Signaling in Airway Cells</t>
  </si>
  <si>
    <t>CXCL3,NFKBIA,NFKBIE,CCL20,CXCL1,NFKB2</t>
  </si>
  <si>
    <t>Erythropoietin Signaling</t>
  </si>
  <si>
    <t>SOCS3,FOS,NFKBIA,JUN,NFKBIE,NFKB2</t>
  </si>
  <si>
    <t>TWEAK Signaling</t>
  </si>
  <si>
    <t>NFKBIA,NFKBIE,NFKB2,TRAF1</t>
  </si>
  <si>
    <t>Altered T Cell and B Cell Signaling in Rheumatoid Arthritis</t>
  </si>
  <si>
    <t>IL1A,PRTN3,IL1B,NFKB2,IL23A,TNF</t>
  </si>
  <si>
    <t>Small Cell Lung Cancer Signaling</t>
  </si>
  <si>
    <t>MYC,NFKBIA,NFKBIE,PTGS2,NFKB2,TRAF1</t>
  </si>
  <si>
    <t>LPS-stimulated MAPK Signaling</t>
  </si>
  <si>
    <t>Activation of IRF by Cytosolic Pattern Recognition Receptors</t>
  </si>
  <si>
    <t>NFKBIA,JUN,NFKBIE,NFKB2,TNF</t>
  </si>
  <si>
    <t>Apoptosis Signaling</t>
  </si>
  <si>
    <t>NFKBIA,NFKBIE,NFKB2,BCL2A1,TNF,MCL1</t>
  </si>
  <si>
    <t>RAR Activation</t>
  </si>
  <si>
    <t>FOS,JUN,DUSP1,PNRC1,SMAD7,NFKB2,REL,SMAD1,CITED2</t>
  </si>
  <si>
    <t>LXR/RXR Activation</t>
  </si>
  <si>
    <t>IL1A,CD14,IL1B,PTGS2,NFKB2,TNF,AGT</t>
  </si>
  <si>
    <t>Protein Kinase A Signaling</t>
  </si>
  <si>
    <t>PPP1R14C,DUSP8,NFKBIE,NFKB2,CREB5,DUSP2,DUSP5,H3F3A/H3F3B,NFKBIA,DUSP1,H1FX,DUSP10,H1F0,PTGS2</t>
  </si>
  <si>
    <t>IL-1 Signaling</t>
  </si>
  <si>
    <t>FOS,IL1A,NFKBIA,JUN,NFKBIE,NFKB2</t>
  </si>
  <si>
    <t>Inflammasome pathway</t>
  </si>
  <si>
    <t>NLRP3,IL1B,NFKB2</t>
  </si>
  <si>
    <t>Molecular Mechanisms of Cancer</t>
  </si>
  <si>
    <t>PMAIP1,NFKBIE,SMAD7,NFKB2,MYC,FOS,JUN,NFKBIA,RND3,RHOB,E2F7,CDKN1A,NOTCH1,SMAD1</t>
  </si>
  <si>
    <t>Production of Nitric Oxide and Reactive Oxygen Species in Macrophages</t>
  </si>
  <si>
    <t>PPP1R14C,FOS,NFKBIA,JUN,RND3,RHOB,NFKBIE,NFKB2,TNF</t>
  </si>
  <si>
    <t>ERK5 Signaling</t>
  </si>
  <si>
    <t>MYC,FOS,SGK1,FOSL1,CREB5</t>
  </si>
  <si>
    <t>Role of PKR in Interferon Induction and Antiviral Response</t>
  </si>
  <si>
    <t>NFKBIA,NFKBIE,NFKB2,TNF</t>
  </si>
  <si>
    <t>PI3K Signaling in B Lymphocytes</t>
  </si>
  <si>
    <t>FOS,ATF3,NFKBIA,JUN,CD180,NFKBIE,NFKB2</t>
  </si>
  <si>
    <t>Sumoylation Pathway</t>
  </si>
  <si>
    <t>FOS,NFKBIA,JUN,RND3,RHOB,NFKB2</t>
  </si>
  <si>
    <t>G-Protein Coupled Receptor Signaling</t>
  </si>
  <si>
    <t>HCAR3,RGS2,NFKBIA,DUSP1,NFKBIE,RGS16,NFKB2,CREB5,HCAR2,PTGER4,ADRB2</t>
  </si>
  <si>
    <t>ATM Signaling</t>
  </si>
  <si>
    <t>NFKBIA,GADD45B,JUN,CDKN1A,RBBP8,CREB5</t>
  </si>
  <si>
    <t>Opioid Signaling Pathway</t>
  </si>
  <si>
    <t>FOSB,MYC,RGS1,FOS,NFKBIA,EGR4,GRIN2D,RGS16,NFKB2,CREB5</t>
  </si>
  <si>
    <t>Polyamine Regulation in Colon Cancer</t>
  </si>
  <si>
    <t>MYC,MXD1,SAT1</t>
  </si>
  <si>
    <t>Glioma Invasiveness Signaling</t>
  </si>
  <si>
    <t>TIMP3,RND3,RHOB,TIMP1,PLAU</t>
  </si>
  <si>
    <t>IL-9 Signaling</t>
  </si>
  <si>
    <t>SOCS3,BCL3,NFKB2,TNF</t>
  </si>
  <si>
    <t>Hypoxia Signaling in the Cardiovascular System</t>
  </si>
  <si>
    <t>NFKBIA,JUN,EDN1,NFKBIE,CREB5</t>
  </si>
  <si>
    <t>D-myo-inositol (1,4,5,6)-Tetrakisphosphate Biosynthesis</t>
  </si>
  <si>
    <t>SOCS3,DUSP5,DUSP8,DUSP1,DUSP10,DUSP2,NUDT15</t>
  </si>
  <si>
    <t>D-myo-inositol (3,4,5,6)-tetrakisphosphate Biosynthesis</t>
  </si>
  <si>
    <t>Type I Diabetes Mellitus Signaling</t>
  </si>
  <si>
    <t>SOCS3,NFKBIA,NFKBIE,IL1B,NFKB2,TNF</t>
  </si>
  <si>
    <t>GÎ±s Signaling</t>
  </si>
  <si>
    <t>HCAR3,RGS2,CREB5,HCAR2,PTGER4,ADRB2</t>
  </si>
  <si>
    <t>Estrogen-mediated S-phase Entry</t>
  </si>
  <si>
    <t>MYC,E2F7,CDKN1A</t>
  </si>
  <si>
    <t>Regulation of IL-2 Expression in Activated and Anergic T Lymphocytes</t>
  </si>
  <si>
    <t>Pathogenesis of Multiple Sclerosis</t>
  </si>
  <si>
    <t>CCR1,CCL3</t>
  </si>
  <si>
    <t>Prostanoid Biosynthesis</t>
  </si>
  <si>
    <t>PTGS2,PTGES3</t>
  </si>
  <si>
    <t>JAK/Stat Signaling</t>
  </si>
  <si>
    <t>SOCS3,FOS,JUN,CDKN1A,NFKB2</t>
  </si>
  <si>
    <t>B Cell Receptor Signaling</t>
  </si>
  <si>
    <t>NFKBIA,JUN,NFKBIE,EGR1,NFKB2,BCL2A1,CREB5,BCL6</t>
  </si>
  <si>
    <t>Unfolded protein response</t>
  </si>
  <si>
    <t>PPP1R15A,CEBPD,NFE2L2,MBTPS2</t>
  </si>
  <si>
    <t>3-phosphoinositide Degradation</t>
  </si>
  <si>
    <t>NRF2-mediated Oxidative Stress Response</t>
  </si>
  <si>
    <t>FOS,SOD2,JUN,SCARB1,FOSL1,NFE2L2,MAFF,FTH1</t>
  </si>
  <si>
    <t>IL-17 Signaling</t>
  </si>
  <si>
    <t>CXCL8,JUN,TIMP1,CXCL1,PTGS2</t>
  </si>
  <si>
    <t>OX40 Signaling Pathway</t>
  </si>
  <si>
    <t>NFKBIA,JUN,NFKBIE,NFKB2</t>
  </si>
  <si>
    <t>Role of Tissue Factor in Cancer</t>
  </si>
  <si>
    <t>CXCL8,CTGF,EGR1,IL1B,CXCL1,F3</t>
  </si>
  <si>
    <t>D-myo-inositol-5-phosphate Metabolism</t>
  </si>
  <si>
    <t>IL-8 Signaling</t>
  </si>
  <si>
    <t>CXCL8,FOS,ICAM1,JUN,RND3,RHOB,CXCL1,PTGS2</t>
  </si>
  <si>
    <t>GÎ±q Signaling</t>
  </si>
  <si>
    <t>RGS2,NFKBIA,RND3,RHOB,NFKBIE,RGS16,NFKB2</t>
  </si>
  <si>
    <t>PI3K/AKT Signaling</t>
  </si>
  <si>
    <t>NFKBIA,NFKBIE,CDKN1A,PTGS2,NFKB2,MCL1</t>
  </si>
  <si>
    <t>ERK/MAPK Signaling</t>
  </si>
  <si>
    <t>MYC,PPP1R14C,FOS,H3F3A/H3F3B,ETS2,DUSP1,CREB5,DUSP2</t>
  </si>
  <si>
    <t>Death Receptor Signaling</t>
  </si>
  <si>
    <t>NFKBIA,NFKBIE,TNFSF15,NFKB2,TNF</t>
  </si>
  <si>
    <t>Colorectal Cancer Metastasis Signaling</t>
  </si>
  <si>
    <t>MYC,FOS,JUN,RND3,RHOB,PTGS2,NFKB2,TNF,PTGER4</t>
  </si>
  <si>
    <t>CD28 Signaling in T Helper Cells</t>
  </si>
  <si>
    <t>FOS,NFKBIA,JUN,NFKBIE,NFKB2,LCP2</t>
  </si>
  <si>
    <t>Circadian Rhythm Signaling</t>
  </si>
  <si>
    <t>GRIN2D,BHLHE40,CREB5</t>
  </si>
  <si>
    <t>Oncostatin M Signaling</t>
  </si>
  <si>
    <t>TIMP3,OSM,PLAU</t>
  </si>
  <si>
    <t>Prostate Cancer Signaling</t>
  </si>
  <si>
    <t>NFKBIA,NFKBIE,CDKN1A,NFKB2,CREB5</t>
  </si>
  <si>
    <t>Cell Cycle Regulation by BTG Family Proteins</t>
  </si>
  <si>
    <t>E2F7,BTG2,NOCT</t>
  </si>
  <si>
    <t>RANK Signaling in Osteoclasts</t>
  </si>
  <si>
    <t>Lymphotoxin Î² Receptor Signaling</t>
  </si>
  <si>
    <t>NFKBIA,CXCL1,NFKB2,TRAF1</t>
  </si>
  <si>
    <t>NF-ÎºB Signaling</t>
  </si>
  <si>
    <t>IL1A,NFKBIA,NFKBIE,TNFAIP3,IL1B,NFKB2,TNF</t>
  </si>
  <si>
    <t>Thyroid Cancer Signaling</t>
  </si>
  <si>
    <t>MYC,CXCL8,RET</t>
  </si>
  <si>
    <t>Role of NFAT in Regulation of the Immune Response</t>
  </si>
  <si>
    <t>FOS,NFKBIA,JUN,NFKBIE,NFKB2,LCP2,ORAI1</t>
  </si>
  <si>
    <t>IL-12 Signaling and Production in Macrophages</t>
  </si>
  <si>
    <t>FOS,JUN,NFKB2,IL23A,REL,TNF</t>
  </si>
  <si>
    <t>T Cell Receptor Signaling</t>
  </si>
  <si>
    <t>FOS,NFKBIA,JUN,NFKB2,LCP2</t>
  </si>
  <si>
    <t>Role of RIG1-like Receptors in Antiviral Innate Immunity</t>
  </si>
  <si>
    <t>NFKBIA,NFKBIE,NFKB2</t>
  </si>
  <si>
    <t>Role of Osteoblasts, Osteoclasts and Chondrocytes in Rheumatoid Arthritis</t>
  </si>
  <si>
    <t>FOS,IL1A,NFKBIA,JUN,NFKBIE,IL1B,SMAD1,TNF</t>
  </si>
  <si>
    <t>Granzyme A Signaling</t>
  </si>
  <si>
    <t>H1FX,H1F0</t>
  </si>
  <si>
    <t>BMP signaling pathway</t>
  </si>
  <si>
    <t>JUN,SMAD7,NFKB2,SMAD1</t>
  </si>
  <si>
    <t>Taurine Biosynthesis</t>
  </si>
  <si>
    <t>Graft-versus-Host Disease Signaling</t>
  </si>
  <si>
    <t>IL1A,IL1B,TNF</t>
  </si>
  <si>
    <t>Role of PI3K/AKT Signaling in the Pathogenesis of Influenza</t>
  </si>
  <si>
    <t>KPNA3,NFKBIA,NFKBIE,NFKB2</t>
  </si>
  <si>
    <t>HGF Signaling</t>
  </si>
  <si>
    <t>FOS,JUN,ETS2,CDKN1A,PTGS2</t>
  </si>
  <si>
    <t>3-phosphoinositide Biosynthesis</t>
  </si>
  <si>
    <t>GADD45 Signaling</t>
  </si>
  <si>
    <t>GADD45B,CDKN1A</t>
  </si>
  <si>
    <t>PKCÎ¸ Signaling in T Lymphocytes</t>
  </si>
  <si>
    <t>Estrogen-Dependent Breast Cancer Signaling</t>
  </si>
  <si>
    <t>FOS,JUN,NFKB2,CREB5</t>
  </si>
  <si>
    <t>Pancreatic Adenocarcinoma Signaling</t>
  </si>
  <si>
    <t>E2F7,CDKN1A,PTGS2,NFKB2,NOTCH1</t>
  </si>
  <si>
    <t>Prolactin Signaling</t>
  </si>
  <si>
    <t>MYC,SOCS3,FOS,JUN</t>
  </si>
  <si>
    <t>Glioblastoma Multiforme Signaling</t>
  </si>
  <si>
    <t>MYC,RND3,RHOB,E2F7,CDKN1A,PDGFB</t>
  </si>
  <si>
    <t>Renin-Angiotensin Signaling</t>
  </si>
  <si>
    <t>FOS,JUN,NFKB2,TNF,AGT</t>
  </si>
  <si>
    <t>IL-7 Signaling Pathway</t>
  </si>
  <si>
    <t>MYC,JUN,BCL6,MCL1</t>
  </si>
  <si>
    <t>FXR/RXR Activation</t>
  </si>
  <si>
    <t>IL1A,SCARB1,IL1B,TNF,AGT</t>
  </si>
  <si>
    <t>PEDF Signaling</t>
  </si>
  <si>
    <t>NFKBIA,SOD2,NFKBIE,NFKB2</t>
  </si>
  <si>
    <t>TGF-Î² Signaling</t>
  </si>
  <si>
    <t>FOS,JUN,SMAD7,SMAD1</t>
  </si>
  <si>
    <t>PPARÎ±/RXRÎ± Activation</t>
  </si>
  <si>
    <t>NFKBIA,JUN,NFKBIE,IL1B,BCL3,NFKB2</t>
  </si>
  <si>
    <t>Crosstalk between Dendritic Cells and Natural Killer Cells</t>
  </si>
  <si>
    <t>CD69,CD83,NFKB2,TNF</t>
  </si>
  <si>
    <t>PDGF Signaling</t>
  </si>
  <si>
    <t>MYC,FOS,JUN,PDGFB</t>
  </si>
  <si>
    <t>Adipogenesis pathway</t>
  </si>
  <si>
    <t>EGR2,CEBPD,SMAD1,TNF,NOCT</t>
  </si>
  <si>
    <t>Role of JAK family kinases in IL-6-type Cytokine Signaling</t>
  </si>
  <si>
    <t>SOCS3,OSM</t>
  </si>
  <si>
    <t>Ceramide Signaling</t>
  </si>
  <si>
    <t>FOS,JUN,NFKB2,TNF</t>
  </si>
  <si>
    <t>P2Y Purigenic Receptor Signaling Pathway</t>
  </si>
  <si>
    <t>MYC,FOS,JUN,NFKB2,CREB5</t>
  </si>
  <si>
    <t>Airway Inflammation in Asthma</t>
  </si>
  <si>
    <t>Spermine and Spermidine Degradation I</t>
  </si>
  <si>
    <t>NAD Biosynthesis III</t>
  </si>
  <si>
    <t>L-cysteine Degradation I</t>
  </si>
  <si>
    <t>GÎ±12/13 Signaling</t>
  </si>
  <si>
    <t>NFKBIA,JUN,LPAR2,NFKBIE,NFKB2</t>
  </si>
  <si>
    <t>cAMP-mediated signaling</t>
  </si>
  <si>
    <t>HCAR3,RGS2,DUSP1,CREB5,HCAR2,PTGER4,ADRB2</t>
  </si>
  <si>
    <t>Th1 and Th2 Activation Pathway</t>
  </si>
  <si>
    <t>CCR1,SOCS3,NFIL3,ICAM1,JUN,NOTCH1</t>
  </si>
  <si>
    <t>Superpathway of Inositol Phosphate Compounds</t>
  </si>
  <si>
    <t>Th2 Pathway</t>
  </si>
  <si>
    <t>CCR1,SOCS3,ICAM1,JUN,NOTCH1</t>
  </si>
  <si>
    <t>Antioxidant Action of Vitamin C</t>
  </si>
  <si>
    <t>Thrombopoietin Signaling</t>
  </si>
  <si>
    <t>MYC,FOS,JUN</t>
  </si>
  <si>
    <t>Cell Cycle: G1/S Checkpoint Regulation</t>
  </si>
  <si>
    <t>Chronic Myeloid Leukemia Signaling</t>
  </si>
  <si>
    <t>MYC,E2F7,CDKN1A,NFKB2</t>
  </si>
  <si>
    <t>UVB-Induced MAPK Signaling</t>
  </si>
  <si>
    <t>FOS,H3F3A/H3F3B,JUN</t>
  </si>
  <si>
    <t>IGF-1 Signaling</t>
  </si>
  <si>
    <t>SOCS3,FOS,CTGF,JUN</t>
  </si>
  <si>
    <t>Telomerase Signaling</t>
  </si>
  <si>
    <t>MYC,ETS2,CDKN1A,PTGES3</t>
  </si>
  <si>
    <t>Type II Diabetes Mellitus Signaling</t>
  </si>
  <si>
    <t>SOCS3,NFKBIA,NFKBIE,NFKB2,TNF</t>
  </si>
  <si>
    <t>Relaxin Signaling</t>
  </si>
  <si>
    <t>p53 Signaling</t>
  </si>
  <si>
    <t>PMAIP1,GADD45B,JUN,CDKN1A</t>
  </si>
  <si>
    <t>Coagulation System</t>
  </si>
  <si>
    <t>PLAU,F3</t>
  </si>
  <si>
    <t>STAT3 Pathway</t>
  </si>
  <si>
    <t>MYC,SOCS3,CDKN1A</t>
  </si>
  <si>
    <t>GNRH Signaling</t>
  </si>
  <si>
    <t>FOS,JUN,EGR1,NFKB2,CREB5</t>
  </si>
  <si>
    <t>LPS/IL-1 Mediated Inhibition of RXR Function</t>
  </si>
  <si>
    <t>IL1A,JUN,SCARB1,CD14,IL1B,TNF</t>
  </si>
  <si>
    <t>iCOS-iCOSL Signaling in T Helper Cells</t>
  </si>
  <si>
    <t>NFKBIA,NFKBIE,NFKB2,LCP2</t>
  </si>
  <si>
    <t>CXCR4 Signaling</t>
  </si>
  <si>
    <t>FOS,JUN,RND3,RHOB,EGR1</t>
  </si>
  <si>
    <t>IL-15 Signaling</t>
  </si>
  <si>
    <t>CXCL8,NFKB2,TNF</t>
  </si>
  <si>
    <t>GDNF Family Ligand-Receptor Interactions</t>
  </si>
  <si>
    <t>FOS,JUN,RET</t>
  </si>
  <si>
    <t>Superoxide Radicals Degradation</t>
  </si>
  <si>
    <t>Inhibition of Matrix Metalloproteases</t>
  </si>
  <si>
    <t>TIMP3,TIMP1</t>
  </si>
  <si>
    <t>VDR/RXR Activation</t>
  </si>
  <si>
    <t>CDKN1A,MXD1,CD14</t>
  </si>
  <si>
    <t>Angiopoietin Signaling</t>
  </si>
  <si>
    <t>Neurotrophin/TRK Signaling</t>
  </si>
  <si>
    <t>FOS,JUN,CREB5</t>
  </si>
  <si>
    <t>Tight Junction Signaling</t>
  </si>
  <si>
    <t>FOS,JUN,CLDN15,NFKB2,TNF</t>
  </si>
  <si>
    <t>Tec Kinase Signaling</t>
  </si>
  <si>
    <t>FOS,RND3,RHOB,NFKB2,TNF</t>
  </si>
  <si>
    <t>Germ Cell-Sertoli Cell Junction Signaling</t>
  </si>
  <si>
    <t>RND3,RHOB,MYO7A,TUBB2A,TNF</t>
  </si>
  <si>
    <t>Role of BRCA1 in DNA Damage Response</t>
  </si>
  <si>
    <t>E2F7,CDKN1A,RBBP8</t>
  </si>
  <si>
    <t>Renal Cell Carcinoma Signaling</t>
  </si>
  <si>
    <t>FOS,JUN,PDGFB</t>
  </si>
  <si>
    <t>Sertoli Cell-Sertoli Cell Junction Signaling</t>
  </si>
  <si>
    <t>JUN,CLDN15,MYO7A,TUBB2A,TNF</t>
  </si>
  <si>
    <t>Hematopoiesis from Pluripotent Stem Cells</t>
  </si>
  <si>
    <t>CXCL8,IL1A</t>
  </si>
  <si>
    <t>Xenobiotic Metabolism Signaling</t>
  </si>
  <si>
    <t>IL1A,IL1B,NFKB2,NFE2L2,TNF,CITED2,PTGES3</t>
  </si>
  <si>
    <t>UVC-Induced MAPK Signaling</t>
  </si>
  <si>
    <t>FOS,JUN</t>
  </si>
  <si>
    <t>14-3-3-mediated Signaling</t>
  </si>
  <si>
    <t>FOS,JUN,TUBB2A,TNF</t>
  </si>
  <si>
    <t>Th1 Pathway</t>
  </si>
  <si>
    <t>SOCS3,NFIL3,ICAM1,NOTCH1</t>
  </si>
  <si>
    <t>NF-ÎºB Activation by Viruses</t>
  </si>
  <si>
    <t>Bladder Cancer Signaling</t>
  </si>
  <si>
    <t>MYC,CXCL8,CDKN1A</t>
  </si>
  <si>
    <t>Dolichyl-diphosphooligosaccharide Biosynthesis</t>
  </si>
  <si>
    <t>Corticotropin Releasing Hormone Signaling</t>
  </si>
  <si>
    <t>FOS,JUN,PTGS2,CREB5</t>
  </si>
  <si>
    <t>Phospholipase C Signaling</t>
  </si>
  <si>
    <t>AHNAK,RND3,RHOB,NFKB2,CREB5,LCP2</t>
  </si>
  <si>
    <t>Endothelin-1 Signaling</t>
  </si>
  <si>
    <t>MYC,FOS,JUN,EDN1,PTGS2</t>
  </si>
  <si>
    <t>Cell Cycle: G2/M DNA Damage Checkpoint Regulation</t>
  </si>
  <si>
    <t>CKS2,CDKN1A</t>
  </si>
  <si>
    <t>CCR5 Signaling in Macrophages</t>
  </si>
  <si>
    <t>FOS,JUN,CCL3</t>
  </si>
  <si>
    <t>Epithelial Adherens Junction Signaling</t>
  </si>
  <si>
    <t>MYO7A,TUBB2A,SNAI1,NOTCH1</t>
  </si>
  <si>
    <t>Docosahexaenoic Acid (DHA) Signaling</t>
  </si>
  <si>
    <t>IL1B,BCL2A1</t>
  </si>
  <si>
    <t>Semaphorin Signaling in Neurons</t>
  </si>
  <si>
    <t>RND3,RHOB</t>
  </si>
  <si>
    <t>Î³-glutamyl Cycle</t>
  </si>
  <si>
    <t>CDK5 Signaling</t>
  </si>
  <si>
    <t>FOSB,PPP1R14C,EGR1</t>
  </si>
  <si>
    <t>Actin Nucleation by ARP-WASP Complex</t>
  </si>
  <si>
    <t>SAPK/JNK Signaling</t>
  </si>
  <si>
    <t>DUSP8,JUN,DUSP10</t>
  </si>
  <si>
    <t>Extrinsic Prothrombin Activation Pathway</t>
  </si>
  <si>
    <t>Role of CHK Proteins in Cell Cycle Checkpoint Control</t>
  </si>
  <si>
    <t>E2F7,CDKN1A</t>
  </si>
  <si>
    <t>Mouse Embryonic Stem Cell Pluripotency</t>
  </si>
  <si>
    <t>MYC,ID1,SMAD1</t>
  </si>
  <si>
    <t>RAN Signaling</t>
  </si>
  <si>
    <t>Fatty Acid Î±-oxidation</t>
  </si>
  <si>
    <t>Wnt/Ca+ pathway</t>
  </si>
  <si>
    <t>NFKB2,CREB5</t>
  </si>
  <si>
    <t>Neuroprotective Role of THOP1 in Alzheimer's Disease</t>
  </si>
  <si>
    <t>PRTN3,CTSG,AGT</t>
  </si>
  <si>
    <t>Putrescine Degradation III</t>
  </si>
  <si>
    <t>Glioma Signaling</t>
  </si>
  <si>
    <t>E2F7,CDKN1A,PDGFB</t>
  </si>
  <si>
    <t>IL-2 Signaling</t>
  </si>
  <si>
    <t>Eicosanoid Signaling</t>
  </si>
  <si>
    <t>PTGS2,PTGER4</t>
  </si>
  <si>
    <t>Endoplasmic Reticulum Stress Pathway</t>
  </si>
  <si>
    <t>Synaptic Long Term Potentiation</t>
  </si>
  <si>
    <t>PPP1R14C,GRIN2D,CREB5</t>
  </si>
  <si>
    <t>ErbB2-ErbB3 Signaling</t>
  </si>
  <si>
    <t>MYC,JUN</t>
  </si>
  <si>
    <t>EGF Signaling</t>
  </si>
  <si>
    <t>Chemokine Signaling</t>
  </si>
  <si>
    <t>Ephrin Receptor Signaling</t>
  </si>
  <si>
    <t>EPHB2,GRIN2D,CREB5,PDGFB</t>
  </si>
  <si>
    <t>T Helper Cell Differentiation</t>
  </si>
  <si>
    <t>BCL6,TNF</t>
  </si>
  <si>
    <t>fMLP Signaling in Neutrophils</t>
  </si>
  <si>
    <t>Role of MAPK Signaling in the Pathogenesis of Influenza</t>
  </si>
  <si>
    <t>PTGS2,TNF</t>
  </si>
  <si>
    <t>Sphingosine-1-phosphate Signaling</t>
  </si>
  <si>
    <t>RND3,RHOB,PDGFB</t>
  </si>
  <si>
    <t>IL-22 Signaling</t>
  </si>
  <si>
    <t>Lipid Antigen Presentation by CD1</t>
  </si>
  <si>
    <t>Tumoricidal Function of Hepatic Natural Killer Cells</t>
  </si>
  <si>
    <t>Role of JAK1, JAK2 and TYK2 in Interferon Signaling</t>
  </si>
  <si>
    <t>CDP-diacylglycerol Biosynthesis I</t>
  </si>
  <si>
    <t>Glutathione-mediated Detoxification</t>
  </si>
  <si>
    <t>Gluconeogenesis I</t>
  </si>
  <si>
    <t>Phosphatidylglycerol Biosynthesis II (Non-plastidic)</t>
  </si>
  <si>
    <t>Regulation of the Epithelial-Mesenchymal Transition Pathway</t>
  </si>
  <si>
    <t>EGR1,SNAI1,NFKB2,NOTCH1</t>
  </si>
  <si>
    <t>Cyclins and Cell Cycle Regulation</t>
  </si>
  <si>
    <t>IL-15 Production</t>
  </si>
  <si>
    <t>Signaling by Rho Family GTPases</t>
  </si>
  <si>
    <t>FOS,JUN,RND3,RHOB,NFKB2</t>
  </si>
  <si>
    <t>Macropinocytosis Signaling</t>
  </si>
  <si>
    <t>CD14,PDGFB</t>
  </si>
  <si>
    <t>Insulin Receptor Signaling</t>
  </si>
  <si>
    <t>SOCS3,PPP1R14C,SGK1</t>
  </si>
  <si>
    <t>IL-3 Signaling</t>
  </si>
  <si>
    <t>Human Embryonic Stem Cell Pluripotency</t>
  </si>
  <si>
    <t>SMAD7,SMAD1,PDGFB</t>
  </si>
  <si>
    <t>Growth Hormone Signaling</t>
  </si>
  <si>
    <t>SOCS3,FOS</t>
  </si>
  <si>
    <t>Regulation of Actin-based Motility by Rho</t>
  </si>
  <si>
    <t>HIPPO signaling</t>
  </si>
  <si>
    <t>PPP1R14C,SMAD1</t>
  </si>
  <si>
    <t>Inhibition of Angiogenesis by TSP1</t>
  </si>
  <si>
    <t>Role of JAK2 in Hormone-like Cytokine Signaling</t>
  </si>
  <si>
    <t>Breast Cancer Regulation by Stathmin1</t>
  </si>
  <si>
    <t>PPP1R14C,E2F7,CDKN1A,TUBB2A</t>
  </si>
  <si>
    <t>Leukocyte Extravasation Signaling</t>
  </si>
  <si>
    <t>TIMP3,ICAM1,CLDN15,TIMP1</t>
  </si>
  <si>
    <t>DNA Methylation and Transcriptional Repression Signaling</t>
  </si>
  <si>
    <t>H3F3A/H3F3B</t>
  </si>
  <si>
    <t>Superpathway of Methionine Degradation</t>
  </si>
  <si>
    <t>Acute Myeloid Leukemia Signaling</t>
  </si>
  <si>
    <t>MYC,NFKB2</t>
  </si>
  <si>
    <t>EIF2 Signaling</t>
  </si>
  <si>
    <t>MYC,ATF3,EIF1,PPP1R15A</t>
  </si>
  <si>
    <t>Notch Signaling</t>
  </si>
  <si>
    <t>ErbB Signaling</t>
  </si>
  <si>
    <t>TR/RXR Activation</t>
  </si>
  <si>
    <t>SCARB1,BCL3</t>
  </si>
  <si>
    <t>Dopamine-DARPP32 Feedback in cAMP Signaling</t>
  </si>
  <si>
    <t>PAK Signaling</t>
  </si>
  <si>
    <t>TNF,PDGFB</t>
  </si>
  <si>
    <t>Dermatan Sulfate Biosynthesis (Late Stages)</t>
  </si>
  <si>
    <t>UVA-Induced MAPK Signaling</t>
  </si>
  <si>
    <t>Pyrimidine Ribonucleotides Interconversion</t>
  </si>
  <si>
    <t>Stearate Biosynthesis I (Animals)</t>
  </si>
  <si>
    <t>Cardiac Hypertrophy Signaling</t>
  </si>
  <si>
    <t>JUN,RND3,RHOB,ADRB2</t>
  </si>
  <si>
    <t>Triacylglycerol Biosynthesis</t>
  </si>
  <si>
    <t>Role of Oct4 in Mammalian Embryonic Stem Cell Pluripotency</t>
  </si>
  <si>
    <t>Pyrimidine Ribonucleotides De Novo Biosynthesis</t>
  </si>
  <si>
    <t>nNOS Signaling in Neurons</t>
  </si>
  <si>
    <t>Allograft Rejection Signaling</t>
  </si>
  <si>
    <t>Neuropathic Pain Signaling In Dorsal Horn Neurons</t>
  </si>
  <si>
    <t>FOS,GRIN2D</t>
  </si>
  <si>
    <t>Cancer Drug Resistance By Drug Efflux</t>
  </si>
  <si>
    <t>HIF1Î± Signaling</t>
  </si>
  <si>
    <t>JUN,EDN1</t>
  </si>
  <si>
    <t>Rac Signaling</t>
  </si>
  <si>
    <t>JUN,NFKB2</t>
  </si>
  <si>
    <t>Fc Epsilon RI Signaling</t>
  </si>
  <si>
    <t>TNF,LCP2</t>
  </si>
  <si>
    <t>PTEN Signaling</t>
  </si>
  <si>
    <t>CDKN1A,NFKB2</t>
  </si>
  <si>
    <t>NGF Signaling</t>
  </si>
  <si>
    <t>RhoA Signaling</t>
  </si>
  <si>
    <t>RND3,LPAR2</t>
  </si>
  <si>
    <t>Transcriptional Regulatory Network in Embryonic Stem Cells</t>
  </si>
  <si>
    <t>autophagy</t>
  </si>
  <si>
    <t>Phagosome Formation</t>
  </si>
  <si>
    <t>Melanoma Signaling</t>
  </si>
  <si>
    <t>Dermatan Sulfate Biosynthesis</t>
  </si>
  <si>
    <t>Glutamate Receptor Signaling</t>
  </si>
  <si>
    <t>Calcium-induced T Lymphocyte Apoptosis</t>
  </si>
  <si>
    <t>PCP pathway</t>
  </si>
  <si>
    <t>PXR/RXR Activation</t>
  </si>
  <si>
    <t>Mitotic Roles of Polo-Like Kinase</t>
  </si>
  <si>
    <r>
      <rPr>
        <b/>
        <sz val="12"/>
        <color theme="1"/>
        <rFont val="Calibri"/>
        <family val="2"/>
        <scheme val="minor"/>
      </rPr>
      <t>Sheet E</t>
    </r>
    <r>
      <rPr>
        <sz val="12"/>
        <color theme="1"/>
        <rFont val="Calibri"/>
        <family val="2"/>
        <scheme val="minor"/>
      </rPr>
      <t xml:space="preserve"> - Canonical pathways, identified using IPA®, are listed with associted -log(p-value), ratios, Z-scores and molecules based on the differentially expressed genes in</t>
    </r>
    <r>
      <rPr>
        <i/>
        <sz val="12"/>
        <color theme="1"/>
        <rFont val="Calibri"/>
        <family val="2"/>
        <scheme val="minor"/>
      </rPr>
      <t xml:space="preserve"> R. montanensis</t>
    </r>
    <r>
      <rPr>
        <sz val="12"/>
        <color theme="1"/>
        <rFont val="Calibri"/>
        <family val="2"/>
        <scheme val="minor"/>
      </rPr>
      <t>-infected THP-1 macrophages</t>
    </r>
  </si>
  <si>
    <t>CXCL8,CXCL3,CCL3L3,CCL20,IL1B,CXCL1,CCL3,TNF,CCL4L1/CCL4L2</t>
  </si>
  <si>
    <t>CXCL8,JUN,CCL20,CXCL1,TNF</t>
  </si>
  <si>
    <t>CXCL8,CXCL3,NFKBIA,CCL20,CXCL1,PTGS2</t>
  </si>
  <si>
    <t>CXCL8,CXCL3,IL1B,CD83,CCL3,TNF</t>
  </si>
  <si>
    <t>CXCL8,CCL3L3,IL1B,CD83,CCL3,TNF</t>
  </si>
  <si>
    <t>CXCL8,CXCL3,NFKBIA,JUN,DUSP1,IL1B,PTGS2,CCL3,TNF</t>
  </si>
  <si>
    <t>CXCL8,CTGF,EGR1,IL1B,PLCB1,CXCL1</t>
  </si>
  <si>
    <t>NFKBIA,JUN,TNFAIP3,TNF</t>
  </si>
  <si>
    <t>NFKBIA,JUN,TNFAIP3,IL1B,TNF</t>
  </si>
  <si>
    <t>CXCL8,IL1B,CCL3,TNF</t>
  </si>
  <si>
    <t>NFKBIA,JUN,IL1B,PTGS2,TNF</t>
  </si>
  <si>
    <t>JUN,IL1B,PLCB1,PTGS2,TNF</t>
  </si>
  <si>
    <t>CXCL8,CXCL3,CTGF,EDN1,IL1B,TNF</t>
  </si>
  <si>
    <t>CXCL8,TNFSF11,NFKBIA,JUN,IL1B,PLCB1,TNF</t>
  </si>
  <si>
    <t>CXCL8,NFKBIA,JUN,IL1B,TNF</t>
  </si>
  <si>
    <t>NFKBIA,JUN,IL1B,TNF</t>
  </si>
  <si>
    <t>NFKBIA,JUN,TNFAIP3,PTGS2</t>
  </si>
  <si>
    <t>CXCL3,NFKBIA,CCL20,CXCL1</t>
  </si>
  <si>
    <t>CXCL8,JUN,CXCL1,PTGS2</t>
  </si>
  <si>
    <t>NFKBIA,JUN,NFKBIZ</t>
  </si>
  <si>
    <t>TNFSF11,NFKBIA,TNFAIP3,IL1B,TNF</t>
  </si>
  <si>
    <t>NFKBIA,IL1B,PLCB1,CD83,TNF</t>
  </si>
  <si>
    <t>CXCL8,JUN,IL1B,PTGS2,CCL3,TNF</t>
  </si>
  <si>
    <t>CXCL8,IL1B,CXCL1</t>
  </si>
  <si>
    <t>NFKBIA,JUN,PTGS2</t>
  </si>
  <si>
    <t>JUN,RNU5D-1,IL1B,RNU5A-1,TNF</t>
  </si>
  <si>
    <t>TNFSF11,NFKBIA,JUN,IL1B,TNF</t>
  </si>
  <si>
    <t>ATF3,NFKBIA,JUN,PLCB1</t>
  </si>
  <si>
    <t>CXCL8,IL1B,TNF</t>
  </si>
  <si>
    <t>CXCL8,JUN,IL1B,TNF</t>
  </si>
  <si>
    <t>NFKBIA,JUN,TNF</t>
  </si>
  <si>
    <t>NFKBIA,JUN,EDN1</t>
  </si>
  <si>
    <t>NFKBIA,JUN,IL1B,PLCB1</t>
  </si>
  <si>
    <t>TNFSF11,IL1B,TNF</t>
  </si>
  <si>
    <t>JUN,EDN1,PLCB1,PTGS2</t>
  </si>
  <si>
    <t>CD69,CD83,TNF</t>
  </si>
  <si>
    <t>NFKBIA,TNFSF15,TNF</t>
  </si>
  <si>
    <t>NFKBIA,JUN,RBBP8</t>
  </si>
  <si>
    <t>CXCL8,IL1B,PTGS2,TNF</t>
  </si>
  <si>
    <t>TNFSF11,NFKBIA,JUN</t>
  </si>
  <si>
    <t>NFKBIA,PLCB1,TNF</t>
  </si>
  <si>
    <t>NFKBIA,IL1B,TNF</t>
  </si>
  <si>
    <t>NFKBIA,JUN</t>
  </si>
  <si>
    <t>NFKBIA,DUSP1,PLCB1,PTGS2,DUSP2</t>
  </si>
  <si>
    <t>NFKBIA,PTGS2</t>
  </si>
  <si>
    <t>DUSP1,IL1B,TNF</t>
  </si>
  <si>
    <t>IL1B,PTGS2,TNF</t>
  </si>
  <si>
    <t>JUN,PLCB1,TNF</t>
  </si>
  <si>
    <t>NR2F2,KLF5,TNF</t>
  </si>
  <si>
    <t>NFKBIA,TNF</t>
  </si>
  <si>
    <t>JUN,IL1B,TNF</t>
  </si>
  <si>
    <t>IL1B,TNF</t>
  </si>
  <si>
    <t>HCAR3,NFKBIA,DUSP1,PLCB1</t>
  </si>
  <si>
    <t>CXCL8,JUN,RBBP8,TNF</t>
  </si>
  <si>
    <t>DUSP1,PLCB1,DUSP2</t>
  </si>
  <si>
    <t>PPP1R15A,MBTPS2</t>
  </si>
  <si>
    <t>JUN,EGR1,PLCB1</t>
  </si>
  <si>
    <t>NFKBIA,JUN,PLCB1</t>
  </si>
  <si>
    <t>JUN,DUSP1,NR2F2</t>
  </si>
  <si>
    <t>NFKBIA,CXCL1</t>
  </si>
  <si>
    <t>NFKBIA,JUN,EGR1</t>
  </si>
  <si>
    <t>JUN,PLCB1</t>
  </si>
  <si>
    <t>JUN,PTGS2,TNF</t>
  </si>
  <si>
    <t>CXCL8,TNF</t>
  </si>
  <si>
    <t>NFKBIA,PLCB1,RGS6</t>
  </si>
  <si>
    <t>JUN,TNF</t>
  </si>
  <si>
    <t>JUN,CCL3</t>
  </si>
  <si>
    <t>CTGF,JUN</t>
  </si>
  <si>
    <t>JUN,PTGS2</t>
  </si>
  <si>
    <t>NFKBIA,PLCB1</t>
  </si>
  <si>
    <t>DUSP1,DUSP2</t>
  </si>
  <si>
    <t>Ovarian Cancer Signaling</t>
  </si>
  <si>
    <t>EDN1,PTGS2</t>
  </si>
  <si>
    <t>D-myo-inositol (1,4,5)-Trisphosphate Biosynthesis</t>
  </si>
  <si>
    <t>Aldosterone Signaling in Epithelial Cells</t>
  </si>
  <si>
    <t>DUSP1,PLCB1</t>
  </si>
  <si>
    <t>G Protein Signaling Mediated by Tubby</t>
  </si>
  <si>
    <t>TNFSF11,JUN</t>
  </si>
  <si>
    <t>ATF3,PPP1R15A</t>
  </si>
  <si>
    <t>HCAR3,DUSP1</t>
  </si>
  <si>
    <t>Huntington's Disease Signaling</t>
  </si>
  <si>
    <t>Phospholipases</t>
  </si>
  <si>
    <t>Agrin Interactions at Neuromuscular Junction</t>
  </si>
  <si>
    <t>Melatonin Signaling</t>
  </si>
  <si>
    <t>MSP-RON Signaling Pathway</t>
  </si>
  <si>
    <t>GPCR-Mediated Integration of Enteroendocrine Signaling Exemplified by an L Cell</t>
  </si>
  <si>
    <t>Leptin Signaling in Obesity</t>
  </si>
  <si>
    <t>GPCR-Mediated Nutrient Sensing in Enteroendocrine Cells</t>
  </si>
  <si>
    <t>Sperm Motility</t>
  </si>
  <si>
    <t>CCR3 Signaling in Eosinophils</t>
  </si>
  <si>
    <t>Cellular Effects of Sildenafil (Viagra)</t>
  </si>
  <si>
    <t>Cdc42 Signaling</t>
  </si>
  <si>
    <t>p70S6K Signaling</t>
  </si>
  <si>
    <t>Androgen Signaling</t>
  </si>
  <si>
    <t>Synaptic Long Term Depression</t>
  </si>
  <si>
    <t>Wnt/Î²-catenin Signaling</t>
  </si>
  <si>
    <t>Gap Junction Signaling</t>
  </si>
  <si>
    <t>Thrombin Signaling</t>
  </si>
  <si>
    <t>CREB Signaling in Neurons</t>
  </si>
  <si>
    <t>Role of NFAT in Cardiac Hypertrophy</t>
  </si>
  <si>
    <t>Pedro Curto, Sean P. Riley, Isaura Simões*, Juan J. Martinez*</t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List of common and specifically DE in</t>
    </r>
    <r>
      <rPr>
        <i/>
        <sz val="12"/>
        <color theme="1"/>
        <rFont val="Calibri"/>
        <family val="2"/>
        <scheme val="minor"/>
      </rPr>
      <t xml:space="preserve"> R. conorii</t>
    </r>
    <r>
      <rPr>
        <sz val="12"/>
        <color theme="1"/>
        <rFont val="Calibri"/>
        <family val="2"/>
        <scheme val="minor"/>
      </rPr>
      <t xml:space="preserve">- and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infected THP-1 macrophages compared with uninfected cells and list of canonical pathways identified by IPA (Associated with Fig. 2).</t>
    </r>
  </si>
  <si>
    <r>
      <t xml:space="preserve">Macrophages infected by a pathogen and a non-pathogen Spotted Fever Group </t>
    </r>
    <r>
      <rPr>
        <b/>
        <i/>
        <sz val="12"/>
        <color rgb="FF000000"/>
        <rFont val="Arial"/>
        <family val="2"/>
      </rPr>
      <t>Rickettsia</t>
    </r>
    <r>
      <rPr>
        <b/>
        <sz val="12"/>
        <color rgb="FF000000"/>
        <rFont val="Arial"/>
        <family val="2"/>
      </rPr>
      <t xml:space="preserve"> reveal differential reprogramming signatures early in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E+00;\_x0000_"/>
    <numFmt numFmtId="165" formatCode="0.00E+00;\菐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 applyAlignment="1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1" fontId="0" fillId="2" borderId="1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8" fillId="2" borderId="1" xfId="0" applyNumberFormat="1" applyFont="1" applyFill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7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2" fillId="0" borderId="0" xfId="0" applyFont="1" applyAlignment="1"/>
    <xf numFmtId="0" fontId="11" fillId="0" borderId="0" xfId="0" applyFont="1" applyFill="1"/>
    <xf numFmtId="0" fontId="2" fillId="0" borderId="0" xfId="0" applyFont="1" applyFill="1" applyAlignme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ownloads/Paper%20RNAseq%20vIS/Sup%20Files/File%20S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ownloads/Paper%20RNAseq%20vIS/Sup%20Files/File%20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R.conorii vs Uninfected"/>
    </sheetNames>
    <sheetDataSet>
      <sheetData sheetId="0"/>
      <sheetData sheetId="1">
        <row r="1">
          <cell r="A1" t="str">
            <v>OFFICIAL_GENE_SYMBOL</v>
          </cell>
          <cell r="B1" t="str">
            <v>Gene_Name</v>
          </cell>
          <cell r="C1" t="str">
            <v>Log2 (Fold_Change)</v>
          </cell>
          <cell r="D1" t="str">
            <v>locus</v>
          </cell>
          <cell r="E1" t="str">
            <v>p_value</v>
          </cell>
          <cell r="F1" t="str">
            <v>q_value</v>
          </cell>
        </row>
        <row r="2">
          <cell r="A2" t="str">
            <v>Y_RNA</v>
          </cell>
          <cell r="C2">
            <v>22.3689135091</v>
          </cell>
          <cell r="D2" t="str">
            <v>20:23457583-23457685</v>
          </cell>
          <cell r="E2">
            <v>5.0000000000000002E-5</v>
          </cell>
          <cell r="F2">
            <v>3.18053E-3</v>
          </cell>
        </row>
        <row r="3">
          <cell r="A3" t="str">
            <v>Y_RNA</v>
          </cell>
          <cell r="C3">
            <v>21.683075137900001</v>
          </cell>
          <cell r="D3" t="str">
            <v>17:7537095-7537196</v>
          </cell>
          <cell r="E3">
            <v>5.0000000000000001E-4</v>
          </cell>
          <cell r="F3">
            <v>2.17381E-2</v>
          </cell>
        </row>
        <row r="4">
          <cell r="A4" t="str">
            <v>NDUFB4P11</v>
          </cell>
          <cell r="B4" t="str">
            <v>NADH:ubiquinone oxidoreductase subunit B4 pseudogene 11(NDUFB4P11)</v>
          </cell>
          <cell r="C4">
            <v>17.2626087433</v>
          </cell>
          <cell r="D4" t="str">
            <v>14:103139674-103141959</v>
          </cell>
          <cell r="E4">
            <v>5.0000000000000002E-5</v>
          </cell>
          <cell r="F4">
            <v>3.18053E-3</v>
          </cell>
        </row>
        <row r="5">
          <cell r="A5" t="str">
            <v>DNAAF1</v>
          </cell>
          <cell r="B5" t="str">
            <v>dynein axonemal assembly factor 1(DNAAF1)</v>
          </cell>
          <cell r="C5">
            <v>16.9511367036</v>
          </cell>
          <cell r="D5" t="str">
            <v>16:84145286-84187070</v>
          </cell>
          <cell r="E5">
            <v>5.0000000000000002E-5</v>
          </cell>
          <cell r="F5">
            <v>3.18053E-3</v>
          </cell>
        </row>
        <row r="6">
          <cell r="A6" t="str">
            <v>AP000769.7</v>
          </cell>
          <cell r="B6" t="str">
            <v>Uncharacterized</v>
          </cell>
          <cell r="C6">
            <v>16.740149673099999</v>
          </cell>
          <cell r="D6" t="str">
            <v>11:65497761-65506516</v>
          </cell>
          <cell r="E6">
            <v>1.1000000000000001E-3</v>
          </cell>
          <cell r="F6">
            <v>3.9429800000000001E-2</v>
          </cell>
        </row>
        <row r="7">
          <cell r="A7" t="str">
            <v>RN7SL140P</v>
          </cell>
          <cell r="B7" t="str">
            <v>RNA, 7SL, cytoplasmic 140, pseudogene(RN7SL140P)</v>
          </cell>
          <cell r="C7">
            <v>16.4945681166</v>
          </cell>
          <cell r="D7" t="str">
            <v>2:20175345-20175639</v>
          </cell>
          <cell r="E7">
            <v>1E-4</v>
          </cell>
          <cell r="F7">
            <v>5.7914200000000002E-3</v>
          </cell>
        </row>
        <row r="8">
          <cell r="A8" t="str">
            <v>RP4-607I7.1</v>
          </cell>
          <cell r="B8" t="str">
            <v>Uncharacterized</v>
          </cell>
          <cell r="C8">
            <v>16.492230314299999</v>
          </cell>
          <cell r="D8" t="str">
            <v>11:35132654-35138032</v>
          </cell>
          <cell r="E8">
            <v>5.0000000000000002E-5</v>
          </cell>
          <cell r="F8">
            <v>3.18053E-3</v>
          </cell>
        </row>
        <row r="9">
          <cell r="A9" t="str">
            <v>AC061992.2</v>
          </cell>
          <cell r="B9" t="str">
            <v>Uncharacterized</v>
          </cell>
          <cell r="C9">
            <v>16.227149609200001</v>
          </cell>
          <cell r="D9" t="str">
            <v>17:78315728-78347798</v>
          </cell>
          <cell r="E9">
            <v>5.0000000000000002E-5</v>
          </cell>
          <cell r="F9">
            <v>3.18053E-3</v>
          </cell>
        </row>
        <row r="10">
          <cell r="A10" t="str">
            <v>RN7SL215P</v>
          </cell>
          <cell r="B10" t="str">
            <v>RNA, 7SL, cytoplasmic 215, pseudogene(RN7SL215P)</v>
          </cell>
          <cell r="C10">
            <v>15.847005946199999</v>
          </cell>
          <cell r="D10" t="str">
            <v>3:194145673-194145971</v>
          </cell>
          <cell r="E10">
            <v>4.0000000000000002E-4</v>
          </cell>
          <cell r="F10">
            <v>1.8153200000000001E-2</v>
          </cell>
        </row>
        <row r="11">
          <cell r="A11" t="str">
            <v>RP1-140K8.2</v>
          </cell>
          <cell r="B11" t="str">
            <v>Uncharacterized</v>
          </cell>
          <cell r="C11">
            <v>15.8211012981</v>
          </cell>
          <cell r="D11" t="str">
            <v>6:3913921-3914292</v>
          </cell>
          <cell r="E11">
            <v>5.0000000000000002E-5</v>
          </cell>
          <cell r="F11">
            <v>3.18053E-3</v>
          </cell>
        </row>
        <row r="12">
          <cell r="A12" t="str">
            <v>CCL4L2</v>
          </cell>
          <cell r="B12" t="str">
            <v>C-C motif chemokine ligand 4 like 2(CCL4L2)</v>
          </cell>
          <cell r="C12">
            <v>8.5945499999999999</v>
          </cell>
          <cell r="D12" t="str">
            <v>17:36210923-36212878</v>
          </cell>
          <cell r="E12">
            <v>5.0000000000000002E-5</v>
          </cell>
          <cell r="F12">
            <v>3.18053E-3</v>
          </cell>
        </row>
        <row r="13">
          <cell r="A13" t="str">
            <v>TNF</v>
          </cell>
          <cell r="B13" t="str">
            <v>tumor necrosis factor(TNF)</v>
          </cell>
          <cell r="C13">
            <v>7.9323100000000002</v>
          </cell>
          <cell r="D13" t="str">
            <v>6:31575566-31578336</v>
          </cell>
          <cell r="E13">
            <v>5.0000000000000002E-5</v>
          </cell>
          <cell r="F13">
            <v>3.18053E-3</v>
          </cell>
        </row>
        <row r="14">
          <cell r="A14" t="str">
            <v>CCL3L3</v>
          </cell>
          <cell r="B14" t="str">
            <v>C-C motif chemokine ligand 3 like 3(CCL3L3)</v>
          </cell>
          <cell r="C14">
            <v>7.0461499999999999</v>
          </cell>
          <cell r="D14" t="str">
            <v>17:36183234-36196758</v>
          </cell>
          <cell r="E14">
            <v>5.0000000000000002E-5</v>
          </cell>
          <cell r="F14">
            <v>3.18053E-3</v>
          </cell>
        </row>
        <row r="15">
          <cell r="A15" t="str">
            <v>CXCL1</v>
          </cell>
          <cell r="B15" t="str">
            <v>C-X-C motif chemokine ligand 1(CXCL1)</v>
          </cell>
          <cell r="C15">
            <v>5.5902399999999997</v>
          </cell>
          <cell r="D15" t="str">
            <v>4:73869392-73871242</v>
          </cell>
          <cell r="E15">
            <v>5.0000000000000002E-5</v>
          </cell>
          <cell r="F15">
            <v>3.18053E-3</v>
          </cell>
        </row>
        <row r="16">
          <cell r="A16" t="str">
            <v>IL1A</v>
          </cell>
          <cell r="B16" t="str">
            <v>interleukin 1 alpha(IL1A)</v>
          </cell>
          <cell r="C16">
            <v>5.5886800000000001</v>
          </cell>
          <cell r="D16" t="str">
            <v>2:112773914-112784590</v>
          </cell>
          <cell r="E16">
            <v>5.0000000000000002E-5</v>
          </cell>
          <cell r="F16">
            <v>3.18053E-3</v>
          </cell>
        </row>
        <row r="17">
          <cell r="A17" t="str">
            <v>CXCL3</v>
          </cell>
          <cell r="B17" t="str">
            <v>C-X-C motif chemokine ligand 3(CXCL3)</v>
          </cell>
          <cell r="C17">
            <v>5.5536500000000002</v>
          </cell>
          <cell r="D17" t="str">
            <v>4:74036588-74038807</v>
          </cell>
          <cell r="E17">
            <v>5.0000000000000002E-5</v>
          </cell>
          <cell r="F17">
            <v>3.18053E-3</v>
          </cell>
        </row>
        <row r="18">
          <cell r="A18" t="str">
            <v>CCL3</v>
          </cell>
          <cell r="B18" t="str">
            <v>C-C motif chemokine ligand 3(CCL3)</v>
          </cell>
          <cell r="C18">
            <v>5.54664</v>
          </cell>
          <cell r="D18" t="str">
            <v>17:36072865-36090169</v>
          </cell>
          <cell r="E18">
            <v>5.0000000000000002E-5</v>
          </cell>
          <cell r="F18">
            <v>3.18053E-3</v>
          </cell>
        </row>
        <row r="19">
          <cell r="A19" t="str">
            <v>AC058791.1</v>
          </cell>
          <cell r="B19" t="str">
            <v>Uncharacterized</v>
          </cell>
          <cell r="C19">
            <v>5.3338000000000001</v>
          </cell>
          <cell r="D19" t="str">
            <v>7:130853719-130928649</v>
          </cell>
          <cell r="E19">
            <v>5.0000000000000002E-5</v>
          </cell>
          <cell r="F19">
            <v>3.18053E-3</v>
          </cell>
        </row>
        <row r="20">
          <cell r="A20" t="str">
            <v>NFKBIA</v>
          </cell>
          <cell r="B20" t="str">
            <v>NFKB inhibitor alpha(NFKBIA)</v>
          </cell>
          <cell r="C20">
            <v>5.2887399999999998</v>
          </cell>
          <cell r="D20" t="str">
            <v>14:35401510-35404749</v>
          </cell>
          <cell r="E20">
            <v>5.0000000000000002E-5</v>
          </cell>
          <cell r="F20">
            <v>3.18053E-3</v>
          </cell>
        </row>
        <row r="21">
          <cell r="A21" t="str">
            <v>DUSP2</v>
          </cell>
          <cell r="B21" t="str">
            <v>dual specificity phosphatase 2(DUSP2)</v>
          </cell>
          <cell r="C21">
            <v>4.89229</v>
          </cell>
          <cell r="D21" t="str">
            <v>2:96143165-96145440</v>
          </cell>
          <cell r="E21">
            <v>5.0000000000000002E-5</v>
          </cell>
          <cell r="F21">
            <v>3.18053E-3</v>
          </cell>
        </row>
        <row r="22">
          <cell r="A22" t="str">
            <v>SOCS3</v>
          </cell>
          <cell r="B22" t="str">
            <v>suppressor of cytokine signaling 3(SOCS3)</v>
          </cell>
          <cell r="C22">
            <v>4.8900399999999999</v>
          </cell>
          <cell r="D22" t="str">
            <v>17:78356777-78360077</v>
          </cell>
          <cell r="E22">
            <v>5.0000000000000002E-5</v>
          </cell>
          <cell r="F22">
            <v>3.18053E-3</v>
          </cell>
        </row>
        <row r="23">
          <cell r="A23" t="str">
            <v>PTGS2</v>
          </cell>
          <cell r="B23" t="str">
            <v>prostaglandin-endoperoxide synthase 2(PTGS2)</v>
          </cell>
          <cell r="C23">
            <v>4.86341</v>
          </cell>
          <cell r="D23" t="str">
            <v>1:186671790-186680427</v>
          </cell>
          <cell r="E23">
            <v>5.0000000000000002E-5</v>
          </cell>
          <cell r="F23">
            <v>3.18053E-3</v>
          </cell>
        </row>
        <row r="24">
          <cell r="A24" t="str">
            <v>DUSP1</v>
          </cell>
          <cell r="B24" t="str">
            <v>dual specificity phosphatase 1(DUSP1)</v>
          </cell>
          <cell r="C24">
            <v>4.6841900000000001</v>
          </cell>
          <cell r="D24" t="str">
            <v>5:172758225-172777774</v>
          </cell>
          <cell r="E24">
            <v>5.0000000000000002E-5</v>
          </cell>
          <cell r="F24">
            <v>3.18053E-3</v>
          </cell>
        </row>
        <row r="25">
          <cell r="A25" t="str">
            <v>CCL20</v>
          </cell>
          <cell r="B25" t="str">
            <v>C-C motif chemokine ligand 20(CCL20)</v>
          </cell>
          <cell r="C25">
            <v>4.5727000000000002</v>
          </cell>
          <cell r="D25" t="str">
            <v>2:227813841-227817564</v>
          </cell>
          <cell r="E25">
            <v>5.0000000000000002E-5</v>
          </cell>
          <cell r="F25">
            <v>3.18053E-3</v>
          </cell>
        </row>
        <row r="26">
          <cell r="A26" t="str">
            <v>NFKBIZ</v>
          </cell>
          <cell r="B26" t="str">
            <v>NFKB inhibitor zeta(NFKBIZ)</v>
          </cell>
          <cell r="C26">
            <v>4.5317100000000003</v>
          </cell>
          <cell r="D26" t="str">
            <v>3:101827990-101861022</v>
          </cell>
          <cell r="E26">
            <v>5.0000000000000002E-5</v>
          </cell>
          <cell r="F26">
            <v>3.18053E-3</v>
          </cell>
        </row>
        <row r="27">
          <cell r="A27" t="str">
            <v>CXCL8</v>
          </cell>
          <cell r="B27" t="str">
            <v>C-X-C motif chemokine ligand 8(CXCL8)</v>
          </cell>
          <cell r="C27">
            <v>4.2402699999999998</v>
          </cell>
          <cell r="D27" t="str">
            <v>4:73740505-73743716</v>
          </cell>
          <cell r="E27">
            <v>5.0000000000000002E-5</v>
          </cell>
          <cell r="F27">
            <v>3.18053E-3</v>
          </cell>
        </row>
        <row r="28">
          <cell r="A28" t="str">
            <v>ASTL</v>
          </cell>
          <cell r="B28" t="str">
            <v>astacin like metalloendopeptidase(ASTL)</v>
          </cell>
          <cell r="C28">
            <v>4.2319399999999998</v>
          </cell>
          <cell r="D28" t="str">
            <v>2:96123849-96138436</v>
          </cell>
          <cell r="E28">
            <v>5.0000000000000002E-5</v>
          </cell>
          <cell r="F28">
            <v>3.18053E-3</v>
          </cell>
        </row>
        <row r="29">
          <cell r="A29" t="str">
            <v>FOSB</v>
          </cell>
          <cell r="B29" t="str">
            <v>FosB proto-oncogene, AP-1 transcription factor subunit(FOSB)</v>
          </cell>
          <cell r="C29">
            <v>4.0150499999999996</v>
          </cell>
          <cell r="D29" t="str">
            <v>19:45379633-45478828</v>
          </cell>
          <cell r="E29">
            <v>5.0000000000000002E-5</v>
          </cell>
          <cell r="F29">
            <v>3.18053E-3</v>
          </cell>
        </row>
        <row r="30">
          <cell r="A30" t="str">
            <v>OSM</v>
          </cell>
          <cell r="B30" t="str">
            <v>oncostatin M(OSM)</v>
          </cell>
          <cell r="C30">
            <v>3.9895299999999998</v>
          </cell>
          <cell r="D30" t="str">
            <v>22:30262828-30266840</v>
          </cell>
          <cell r="E30">
            <v>5.0000000000000002E-5</v>
          </cell>
          <cell r="F30">
            <v>3.18053E-3</v>
          </cell>
        </row>
        <row r="31">
          <cell r="A31" t="str">
            <v>EGR4</v>
          </cell>
          <cell r="B31" t="str">
            <v>early growth response 4(EGR4)</v>
          </cell>
          <cell r="C31">
            <v>3.9375900000000001</v>
          </cell>
          <cell r="D31" t="str">
            <v>2:73290928-73293705</v>
          </cell>
          <cell r="E31">
            <v>5.0000000000000002E-5</v>
          </cell>
          <cell r="F31">
            <v>3.18053E-3</v>
          </cell>
        </row>
        <row r="32">
          <cell r="A32" t="str">
            <v>RRAD</v>
          </cell>
          <cell r="B32" t="str">
            <v>RRAD, Ras related glycolysis inhibitor and calcium channel regulator(RRAD)</v>
          </cell>
          <cell r="C32">
            <v>3.78199</v>
          </cell>
          <cell r="D32" t="str">
            <v>16:66921678-66925644</v>
          </cell>
          <cell r="E32">
            <v>5.0000000000000002E-5</v>
          </cell>
          <cell r="F32">
            <v>3.18053E-3</v>
          </cell>
        </row>
        <row r="33">
          <cell r="A33" t="str">
            <v>CD69</v>
          </cell>
          <cell r="B33" t="str">
            <v>CD69 molecule(CD69)</v>
          </cell>
          <cell r="C33">
            <v>3.7119</v>
          </cell>
          <cell r="D33" t="str">
            <v>12:9752485-9760901</v>
          </cell>
          <cell r="E33">
            <v>5.0000000000000002E-5</v>
          </cell>
          <cell r="F33">
            <v>3.18053E-3</v>
          </cell>
        </row>
        <row r="34">
          <cell r="A34" t="str">
            <v>TNFAIP3</v>
          </cell>
          <cell r="B34" t="str">
            <v>TNF alpha induced protein 3(TNFAIP3)</v>
          </cell>
          <cell r="C34">
            <v>3.6753399999999998</v>
          </cell>
          <cell r="D34" t="str">
            <v>6:137823672-137883312</v>
          </cell>
          <cell r="E34">
            <v>5.0000000000000002E-5</v>
          </cell>
          <cell r="F34">
            <v>3.18053E-3</v>
          </cell>
        </row>
        <row r="35">
          <cell r="A35" t="str">
            <v>KCNA3</v>
          </cell>
          <cell r="B35" t="str">
            <v>potassium voltage-gated channel subfamily A member 3(KCNA3)</v>
          </cell>
          <cell r="C35">
            <v>3.4853200000000002</v>
          </cell>
          <cell r="D35" t="str">
            <v>1:110672464-110675033</v>
          </cell>
          <cell r="E35">
            <v>5.0000000000000002E-5</v>
          </cell>
          <cell r="F35">
            <v>3.18053E-3</v>
          </cell>
        </row>
        <row r="36">
          <cell r="A36" t="str">
            <v>EGR1</v>
          </cell>
          <cell r="B36" t="str">
            <v>early growth response 1(EGR1)</v>
          </cell>
          <cell r="C36">
            <v>3.3201999999999998</v>
          </cell>
          <cell r="D36" t="str">
            <v>5:138465489-138469315</v>
          </cell>
          <cell r="E36">
            <v>5.0000000000000002E-5</v>
          </cell>
          <cell r="F36">
            <v>3.18053E-3</v>
          </cell>
        </row>
        <row r="37">
          <cell r="A37" t="str">
            <v>SOD2</v>
          </cell>
          <cell r="B37" t="str">
            <v>superoxide dismutase 2, mitochondrial(SOD2)</v>
          </cell>
          <cell r="C37">
            <v>3.2496999999999998</v>
          </cell>
          <cell r="D37" t="str">
            <v>6:159669056-159789749</v>
          </cell>
          <cell r="E37">
            <v>5.0000000000000002E-5</v>
          </cell>
          <cell r="F37">
            <v>3.18053E-3</v>
          </cell>
        </row>
        <row r="38">
          <cell r="A38" t="str">
            <v>FAM71A</v>
          </cell>
          <cell r="B38" t="str">
            <v>family with sequence similarity 71 member A(FAM71A)</v>
          </cell>
          <cell r="C38">
            <v>3.2280600000000002</v>
          </cell>
          <cell r="D38" t="str">
            <v>1:212624283-212626778</v>
          </cell>
          <cell r="E38">
            <v>5.0000000000000002E-5</v>
          </cell>
          <cell r="F38">
            <v>3.18053E-3</v>
          </cell>
        </row>
        <row r="39">
          <cell r="A39" t="str">
            <v>RNU1-32P</v>
          </cell>
          <cell r="B39" t="str">
            <v>RNA, U1 small nuclear 32, pseudogene(RNU1-32P)</v>
          </cell>
          <cell r="C39">
            <v>3.1924000000000001</v>
          </cell>
          <cell r="D39" t="str">
            <v>2:60359215-60391375</v>
          </cell>
          <cell r="E39">
            <v>5.0000000000000002E-5</v>
          </cell>
          <cell r="F39">
            <v>3.18053E-3</v>
          </cell>
        </row>
        <row r="40">
          <cell r="A40" t="str">
            <v>JUN</v>
          </cell>
          <cell r="B40" t="str">
            <v>Jun proto-oncogene, AP-1 transcription factor subunit(JUN)</v>
          </cell>
          <cell r="C40">
            <v>3.1409699999999998</v>
          </cell>
          <cell r="D40" t="str">
            <v>1:58780787-58784327</v>
          </cell>
          <cell r="E40">
            <v>5.0000000000000002E-5</v>
          </cell>
          <cell r="F40">
            <v>3.18053E-3</v>
          </cell>
        </row>
        <row r="41">
          <cell r="A41" t="str">
            <v>PDGFB</v>
          </cell>
          <cell r="B41" t="str">
            <v>platelet derived growth factor subunit B(PDGFB)</v>
          </cell>
          <cell r="C41">
            <v>3.09754</v>
          </cell>
          <cell r="D41" t="str">
            <v>22:39223358-39244751</v>
          </cell>
          <cell r="E41">
            <v>2.9999999999999997E-4</v>
          </cell>
          <cell r="F41">
            <v>1.43713E-2</v>
          </cell>
        </row>
        <row r="42">
          <cell r="A42" t="str">
            <v>IER3</v>
          </cell>
          <cell r="B42" t="str">
            <v>immediate early response 3(IER3)</v>
          </cell>
          <cell r="C42">
            <v>3.0883699999999998</v>
          </cell>
          <cell r="D42" t="str">
            <v>6:30742928-30744554</v>
          </cell>
          <cell r="E42">
            <v>5.0000000000000002E-5</v>
          </cell>
          <cell r="F42">
            <v>3.18053E-3</v>
          </cell>
        </row>
        <row r="43">
          <cell r="A43" t="str">
            <v>ATF3</v>
          </cell>
          <cell r="B43" t="str">
            <v>activating transcription factor 3(ATF3)</v>
          </cell>
          <cell r="C43">
            <v>3.0846300000000002</v>
          </cell>
          <cell r="D43" t="str">
            <v>1:212565333-212620777</v>
          </cell>
          <cell r="E43">
            <v>5.0000000000000002E-5</v>
          </cell>
          <cell r="F43">
            <v>3.18053E-3</v>
          </cell>
        </row>
        <row r="44">
          <cell r="A44" t="str">
            <v>LRRC32</v>
          </cell>
          <cell r="B44" t="str">
            <v>leucine rich repeat containing 32(LRRC32)</v>
          </cell>
          <cell r="C44">
            <v>3.0754299999999999</v>
          </cell>
          <cell r="D44" t="str">
            <v>11:76657055-76670747</v>
          </cell>
          <cell r="E44">
            <v>2.5000000000000001E-4</v>
          </cell>
          <cell r="F44">
            <v>1.2318300000000001E-2</v>
          </cell>
        </row>
        <row r="45">
          <cell r="A45" t="str">
            <v>JUNB</v>
          </cell>
          <cell r="B45" t="str">
            <v>JunB proto-oncogene, AP-1 transcription factor subunit(JUNB)</v>
          </cell>
          <cell r="C45">
            <v>3.0575100000000002</v>
          </cell>
          <cell r="D45" t="str">
            <v>19:12763002-12874951</v>
          </cell>
          <cell r="E45">
            <v>5.0000000000000002E-5</v>
          </cell>
          <cell r="F45">
            <v>3.18053E-3</v>
          </cell>
        </row>
        <row r="46">
          <cell r="A46" t="str">
            <v>GEM</v>
          </cell>
          <cell r="B46" t="str">
            <v>GTP binding protein overexpressed in skeletal muscle(GEM)</v>
          </cell>
          <cell r="C46">
            <v>3.0462699999999998</v>
          </cell>
          <cell r="D46" t="str">
            <v>8:94249252-94262350</v>
          </cell>
          <cell r="E46">
            <v>5.0000000000000002E-5</v>
          </cell>
          <cell r="F46">
            <v>3.18053E-3</v>
          </cell>
        </row>
        <row r="47">
          <cell r="A47" t="str">
            <v>RPL24P2</v>
          </cell>
          <cell r="B47" t="str">
            <v>ribosomal protein L24 pseudogene 2(RPL24P2)</v>
          </cell>
          <cell r="C47">
            <v>2.9865599999999999</v>
          </cell>
          <cell r="D47" t="str">
            <v>20:21114722-21115197</v>
          </cell>
          <cell r="E47">
            <v>5.0000000000000002E-5</v>
          </cell>
          <cell r="F47">
            <v>3.18053E-3</v>
          </cell>
        </row>
        <row r="48">
          <cell r="A48" t="str">
            <v>IL1B</v>
          </cell>
          <cell r="B48" t="str">
            <v>interleukin 1 beta(IL1B)</v>
          </cell>
          <cell r="C48">
            <v>2.97749</v>
          </cell>
          <cell r="D48" t="str">
            <v>2:112829750-112836903</v>
          </cell>
          <cell r="E48">
            <v>5.0000000000000002E-5</v>
          </cell>
          <cell r="F48">
            <v>3.18053E-3</v>
          </cell>
        </row>
        <row r="49">
          <cell r="A49" t="str">
            <v>BTG2</v>
          </cell>
          <cell r="B49" t="str">
            <v>BTG anti-proliferation factor 2(BTG2)</v>
          </cell>
          <cell r="C49">
            <v>2.9729700000000001</v>
          </cell>
          <cell r="D49" t="str">
            <v>1:203305490-203309602</v>
          </cell>
          <cell r="E49">
            <v>5.0000000000000002E-5</v>
          </cell>
          <cell r="F49">
            <v>3.18053E-3</v>
          </cell>
        </row>
        <row r="50">
          <cell r="A50" t="str">
            <v>LINC00346</v>
          </cell>
          <cell r="B50" t="str">
            <v>long intergenic non-protein coding RNA 346(LINC00346)</v>
          </cell>
          <cell r="C50">
            <v>2.9340099999999998</v>
          </cell>
          <cell r="D50" t="str">
            <v>13:110863986-110870251</v>
          </cell>
          <cell r="E50">
            <v>5.0000000000000002E-5</v>
          </cell>
          <cell r="F50">
            <v>3.18053E-3</v>
          </cell>
        </row>
        <row r="51">
          <cell r="A51" t="str">
            <v>C11orf96</v>
          </cell>
          <cell r="B51" t="str">
            <v>chromosome 11 open reading frame 96(C11orf96)</v>
          </cell>
          <cell r="C51">
            <v>2.7928700000000002</v>
          </cell>
          <cell r="D51" t="str">
            <v>11:43921058-44001157</v>
          </cell>
          <cell r="E51">
            <v>5.0000000000000002E-5</v>
          </cell>
          <cell r="F51">
            <v>3.18053E-3</v>
          </cell>
        </row>
        <row r="52">
          <cell r="A52" t="str">
            <v>ZFP36</v>
          </cell>
          <cell r="B52" t="str">
            <v>ZFP36 ring finger protein(ZFP36)</v>
          </cell>
          <cell r="C52">
            <v>2.76389</v>
          </cell>
          <cell r="D52" t="str">
            <v>19:39406812-39409412</v>
          </cell>
          <cell r="E52">
            <v>5.0000000000000002E-5</v>
          </cell>
          <cell r="F52">
            <v>3.18053E-3</v>
          </cell>
        </row>
        <row r="53">
          <cell r="A53" t="str">
            <v>SNAI1</v>
          </cell>
          <cell r="B53" t="str">
            <v>snail family transcriptional repressor 1(SNAI1)</v>
          </cell>
          <cell r="C53">
            <v>2.75034</v>
          </cell>
          <cell r="D53" t="str">
            <v>20:49982998-49988886</v>
          </cell>
          <cell r="E53">
            <v>5.0000000000000002E-5</v>
          </cell>
          <cell r="F53">
            <v>3.18053E-3</v>
          </cell>
        </row>
        <row r="54">
          <cell r="A54" t="str">
            <v>RP11-527N22.1</v>
          </cell>
          <cell r="B54" t="str">
            <v>Uncharacterized</v>
          </cell>
          <cell r="C54">
            <v>2.6857500000000001</v>
          </cell>
          <cell r="D54" t="str">
            <v>8:37326574-37331984</v>
          </cell>
          <cell r="E54">
            <v>5.0000000000000002E-5</v>
          </cell>
          <cell r="F54">
            <v>3.18053E-3</v>
          </cell>
        </row>
        <row r="55">
          <cell r="A55" t="str">
            <v>RPL7P37</v>
          </cell>
          <cell r="B55" t="str">
            <v>ribosomal protein L7 pseudogene 37(RPL7P37)</v>
          </cell>
          <cell r="C55">
            <v>2.6822699999999999</v>
          </cell>
          <cell r="D55" t="str">
            <v>10:35697299-35698037</v>
          </cell>
          <cell r="E55">
            <v>2.0000000000000001E-4</v>
          </cell>
          <cell r="F55">
            <v>1.01777E-2</v>
          </cell>
        </row>
        <row r="56">
          <cell r="A56" t="str">
            <v>ATP2B1-AS1</v>
          </cell>
          <cell r="B56" t="str">
            <v>Uncharacterized</v>
          </cell>
          <cell r="C56">
            <v>2.6715499999999999</v>
          </cell>
          <cell r="D56" t="str">
            <v>12:89561128-89712590</v>
          </cell>
          <cell r="E56">
            <v>5.0000000000000002E-5</v>
          </cell>
          <cell r="F56">
            <v>3.18053E-3</v>
          </cell>
        </row>
        <row r="57">
          <cell r="A57" t="str">
            <v>PPP1R15A</v>
          </cell>
          <cell r="B57" t="str">
            <v>protein phosphatase 1 regulatory subunit 15A(PPP1R15A)</v>
          </cell>
          <cell r="C57">
            <v>2.66425</v>
          </cell>
          <cell r="D57" t="str">
            <v>19:48872391-48876057</v>
          </cell>
          <cell r="E57">
            <v>5.0000000000000002E-5</v>
          </cell>
          <cell r="F57">
            <v>3.18053E-3</v>
          </cell>
        </row>
        <row r="58">
          <cell r="A58" t="str">
            <v>CREB5</v>
          </cell>
          <cell r="B58" t="str">
            <v>cAMP responsive element binding protein 5(CREB5)</v>
          </cell>
          <cell r="C58">
            <v>2.6499799999999998</v>
          </cell>
          <cell r="D58" t="str">
            <v>7:28299320-28825894</v>
          </cell>
          <cell r="E58">
            <v>5.0000000000000002E-5</v>
          </cell>
          <cell r="F58">
            <v>3.18053E-3</v>
          </cell>
        </row>
        <row r="59">
          <cell r="A59" t="str">
            <v>CTGF</v>
          </cell>
          <cell r="B59" t="str">
            <v>connective tissue growth factor(CTGF)</v>
          </cell>
          <cell r="C59">
            <v>2.58738</v>
          </cell>
          <cell r="D59" t="str">
            <v>6:131948175-132077393</v>
          </cell>
          <cell r="E59">
            <v>5.0000000000000002E-5</v>
          </cell>
          <cell r="F59">
            <v>3.18053E-3</v>
          </cell>
        </row>
        <row r="60">
          <cell r="A60" t="str">
            <v>LINC01353</v>
          </cell>
          <cell r="B60" t="str">
            <v>long intergenic non-protein coding RNA 1353(LINC01353)</v>
          </cell>
          <cell r="C60">
            <v>2.5603600000000002</v>
          </cell>
          <cell r="D60" t="str">
            <v>1:203287151-203288801</v>
          </cell>
          <cell r="E60">
            <v>3.5E-4</v>
          </cell>
          <cell r="F60">
            <v>1.6264500000000001E-2</v>
          </cell>
        </row>
        <row r="61">
          <cell r="A61" t="str">
            <v>G0S2</v>
          </cell>
          <cell r="B61" t="str">
            <v>G0/G1 switch 2(G0S2)</v>
          </cell>
          <cell r="C61">
            <v>2.5538400000000001</v>
          </cell>
          <cell r="D61" t="str">
            <v>1:209661363-209734950</v>
          </cell>
          <cell r="E61">
            <v>5.0000000000000002E-5</v>
          </cell>
          <cell r="F61">
            <v>3.18053E-3</v>
          </cell>
        </row>
        <row r="62">
          <cell r="A62" t="str">
            <v>RN7SL44P</v>
          </cell>
          <cell r="B62" t="str">
            <v>RNA, 7SL, cytoplasmic 44, pseudogene(RN7SL44P)</v>
          </cell>
          <cell r="C62">
            <v>2.5427300000000002</v>
          </cell>
          <cell r="D62" t="str">
            <v>1:153500462-153500764</v>
          </cell>
          <cell r="E62">
            <v>5.0000000000000002E-5</v>
          </cell>
          <cell r="F62">
            <v>3.18053E-3</v>
          </cell>
        </row>
        <row r="63">
          <cell r="A63" t="str">
            <v>CD83</v>
          </cell>
          <cell r="B63" t="str">
            <v>CD83 molecule(CD83)</v>
          </cell>
          <cell r="C63">
            <v>2.53091</v>
          </cell>
          <cell r="D63" t="str">
            <v>6:14117255-14136918</v>
          </cell>
          <cell r="E63">
            <v>5.0000000000000002E-5</v>
          </cell>
          <cell r="F63">
            <v>3.18053E-3</v>
          </cell>
        </row>
        <row r="64">
          <cell r="A64" t="str">
            <v>KLF2</v>
          </cell>
          <cell r="B64" t="str">
            <v>Kruppel like factor 2(KLF2)</v>
          </cell>
          <cell r="C64">
            <v>2.4970300000000001</v>
          </cell>
          <cell r="D64" t="str">
            <v>19:16324816-16327874</v>
          </cell>
          <cell r="E64">
            <v>7.5000000000000002E-4</v>
          </cell>
          <cell r="F64">
            <v>3.0235700000000001E-2</v>
          </cell>
        </row>
        <row r="65">
          <cell r="A65" t="str">
            <v>BHLHE40</v>
          </cell>
          <cell r="B65" t="str">
            <v>basic helix-loop-helix family member e40(BHLHE40)</v>
          </cell>
          <cell r="C65">
            <v>2.4888599999999999</v>
          </cell>
          <cell r="D65" t="str">
            <v>3:4896808-4985323</v>
          </cell>
          <cell r="E65">
            <v>5.0000000000000002E-5</v>
          </cell>
          <cell r="F65">
            <v>3.18053E-3</v>
          </cell>
        </row>
        <row r="66">
          <cell r="A66" t="str">
            <v>OTUD1</v>
          </cell>
          <cell r="B66" t="str">
            <v>OTU deubiquitinase 1(OTUD1)</v>
          </cell>
          <cell r="C66">
            <v>2.4679600000000002</v>
          </cell>
          <cell r="D66" t="str">
            <v>10:23439457-23442390</v>
          </cell>
          <cell r="E66">
            <v>5.0000000000000002E-5</v>
          </cell>
          <cell r="F66">
            <v>3.18053E-3</v>
          </cell>
        </row>
        <row r="67">
          <cell r="A67" t="str">
            <v>KLF10</v>
          </cell>
          <cell r="B67" t="str">
            <v>Kruppel like factor 10(KLF10)</v>
          </cell>
          <cell r="C67">
            <v>2.4039700000000002</v>
          </cell>
          <cell r="D67" t="str">
            <v>8:102648778-102655902</v>
          </cell>
          <cell r="E67">
            <v>5.0000000000000002E-5</v>
          </cell>
          <cell r="F67">
            <v>3.18053E-3</v>
          </cell>
        </row>
        <row r="68">
          <cell r="A68" t="str">
            <v>MTRNR2L1</v>
          </cell>
          <cell r="B68" t="str">
            <v>MT-RNR2-like 1(MTRNR2L1)</v>
          </cell>
          <cell r="C68">
            <v>2.3995899999999999</v>
          </cell>
          <cell r="D68" t="str">
            <v>17:22523110-22525686</v>
          </cell>
          <cell r="E68">
            <v>5.0000000000000002E-5</v>
          </cell>
          <cell r="F68">
            <v>3.18053E-3</v>
          </cell>
        </row>
        <row r="69">
          <cell r="A69" t="str">
            <v>ZC3H12A</v>
          </cell>
          <cell r="B69" t="str">
            <v>zinc finger CCCH-type containing 12A(ZC3H12A)</v>
          </cell>
          <cell r="C69">
            <v>2.3909699999999998</v>
          </cell>
          <cell r="D69" t="str">
            <v>1:37474551-37484379</v>
          </cell>
          <cell r="E69">
            <v>5.0000000000000002E-5</v>
          </cell>
          <cell r="F69">
            <v>3.18053E-3</v>
          </cell>
        </row>
        <row r="70">
          <cell r="A70" t="str">
            <v>ZNF565</v>
          </cell>
          <cell r="B70" t="str">
            <v>zinc finger protein 565(ZNF565)</v>
          </cell>
          <cell r="C70">
            <v>2.3472499999999998</v>
          </cell>
          <cell r="D70" t="str">
            <v>19:36182059-36246257</v>
          </cell>
          <cell r="E70">
            <v>1.4999999999999999E-4</v>
          </cell>
          <cell r="F70">
            <v>8.1689499999999995E-3</v>
          </cell>
        </row>
        <row r="71">
          <cell r="A71" t="str">
            <v>UBE3D</v>
          </cell>
          <cell r="B71" t="str">
            <v>ubiquitin protein ligase E3D(UBE3D)</v>
          </cell>
          <cell r="C71">
            <v>2.3160599999999998</v>
          </cell>
          <cell r="D71" t="str">
            <v>6:82892397-83065841</v>
          </cell>
          <cell r="E71">
            <v>5.0000000000000002E-5</v>
          </cell>
          <cell r="F71">
            <v>3.18053E-3</v>
          </cell>
        </row>
        <row r="72">
          <cell r="A72" t="str">
            <v>RPL13AP7</v>
          </cell>
          <cell r="B72" t="str">
            <v>ribosomal protein L13a pseudogene 7(RPL13AP7)</v>
          </cell>
          <cell r="C72">
            <v>2.24329</v>
          </cell>
          <cell r="D72" t="str">
            <v>21:25361820-25362431</v>
          </cell>
          <cell r="E72">
            <v>5.0000000000000002E-5</v>
          </cell>
          <cell r="F72">
            <v>3.18053E-3</v>
          </cell>
        </row>
        <row r="73">
          <cell r="A73" t="str">
            <v>HCAR3</v>
          </cell>
          <cell r="B73" t="str">
            <v>hydroxycarboxylic acid receptor 3(HCAR3)</v>
          </cell>
          <cell r="C73">
            <v>2.18452</v>
          </cell>
          <cell r="D73" t="str">
            <v>12:122687124-122716892</v>
          </cell>
          <cell r="E73">
            <v>5.0000000000000002E-5</v>
          </cell>
          <cell r="F73">
            <v>3.18053E-3</v>
          </cell>
        </row>
        <row r="74">
          <cell r="A74" t="str">
            <v>KDM6B</v>
          </cell>
          <cell r="B74" t="str">
            <v>lysine demethylase 6B(KDM6B)</v>
          </cell>
          <cell r="C74">
            <v>2.16805</v>
          </cell>
          <cell r="D74" t="str">
            <v>17:7839903-7854796</v>
          </cell>
          <cell r="E74">
            <v>5.0000000000000002E-5</v>
          </cell>
          <cell r="F74">
            <v>3.18053E-3</v>
          </cell>
        </row>
        <row r="75">
          <cell r="A75" t="str">
            <v>EDN1</v>
          </cell>
          <cell r="B75" t="str">
            <v>endothelin 1(EDN1)</v>
          </cell>
          <cell r="C75">
            <v>2.1465299999999998</v>
          </cell>
          <cell r="D75" t="str">
            <v>6:12290362-12297194</v>
          </cell>
          <cell r="E75">
            <v>5.0000000000000002E-5</v>
          </cell>
          <cell r="F75">
            <v>3.18053E-3</v>
          </cell>
        </row>
        <row r="76">
          <cell r="A76" t="str">
            <v>MIR137</v>
          </cell>
          <cell r="B76" t="str">
            <v>microRNA 137(MIR137)</v>
          </cell>
          <cell r="C76">
            <v>2.1280199999999998</v>
          </cell>
          <cell r="D76" t="str">
            <v>1:97986739-98049863</v>
          </cell>
          <cell r="E76">
            <v>5.0000000000000002E-5</v>
          </cell>
          <cell r="F76">
            <v>3.18053E-3</v>
          </cell>
        </row>
        <row r="77">
          <cell r="A77" t="str">
            <v>HCAR2</v>
          </cell>
          <cell r="B77" t="str">
            <v>hydroxycarboxylic acid receptor 2(HCAR2)</v>
          </cell>
          <cell r="C77">
            <v>2.08432</v>
          </cell>
          <cell r="D77" t="str">
            <v>12:122687124-122716892</v>
          </cell>
          <cell r="E77">
            <v>5.0000000000000002E-5</v>
          </cell>
          <cell r="F77">
            <v>3.18053E-3</v>
          </cell>
        </row>
        <row r="78">
          <cell r="A78" t="str">
            <v>PIM3</v>
          </cell>
          <cell r="B78" t="str">
            <v>Pim-3 proto-oncogene, serine/threonine kinase(PIM3)</v>
          </cell>
          <cell r="C78">
            <v>2.0624799999999999</v>
          </cell>
          <cell r="D78" t="str">
            <v>22:49960512-49964080</v>
          </cell>
          <cell r="E78">
            <v>5.0000000000000002E-5</v>
          </cell>
          <cell r="F78">
            <v>3.18053E-3</v>
          </cell>
        </row>
        <row r="79">
          <cell r="A79" t="str">
            <v>PRDM1</v>
          </cell>
          <cell r="B79" t="str">
            <v>PR/SET domain 1(PRDM1)</v>
          </cell>
          <cell r="C79">
            <v>2.0513400000000002</v>
          </cell>
          <cell r="D79" t="str">
            <v>6:106045422-106325791</v>
          </cell>
          <cell r="E79">
            <v>5.0000000000000002E-5</v>
          </cell>
          <cell r="F79">
            <v>3.18053E-3</v>
          </cell>
        </row>
        <row r="80">
          <cell r="A80" t="str">
            <v>ANKRD30BL</v>
          </cell>
          <cell r="B80" t="str">
            <v>ankyrin repeat domain 30B like(ANKRD30BL)</v>
          </cell>
          <cell r="C80">
            <v>2.02752</v>
          </cell>
          <cell r="D80" t="str">
            <v>2:132147590-132257969</v>
          </cell>
          <cell r="E80">
            <v>5.0000000000000002E-5</v>
          </cell>
          <cell r="F80">
            <v>3.18053E-3</v>
          </cell>
        </row>
        <row r="81">
          <cell r="A81" t="str">
            <v>MTRNR2L10</v>
          </cell>
          <cell r="B81" t="str">
            <v>MT-RNR2-like 10(MTRNR2L10)</v>
          </cell>
          <cell r="C81">
            <v>1.9727399999999999</v>
          </cell>
          <cell r="D81" t="str">
            <v>X:55181390-55182920</v>
          </cell>
          <cell r="E81">
            <v>5.0000000000000002E-5</v>
          </cell>
          <cell r="F81">
            <v>3.18053E-3</v>
          </cell>
        </row>
        <row r="82">
          <cell r="A82" t="str">
            <v>RGS16</v>
          </cell>
          <cell r="B82" t="str">
            <v>regulator of G-protein signaling 16(RGS16)</v>
          </cell>
          <cell r="C82">
            <v>1.9102399999999999</v>
          </cell>
          <cell r="D82" t="str">
            <v>1:182598622-182604408</v>
          </cell>
          <cell r="E82">
            <v>5.0000000000000002E-5</v>
          </cell>
          <cell r="F82">
            <v>3.18053E-3</v>
          </cell>
        </row>
        <row r="83">
          <cell r="A83" t="str">
            <v>RP11-384O8.1</v>
          </cell>
          <cell r="B83" t="str">
            <v>Uncharacterized</v>
          </cell>
          <cell r="C83">
            <v>1.8919600000000001</v>
          </cell>
          <cell r="D83" t="str">
            <v>2:222317241-222352989</v>
          </cell>
          <cell r="E83">
            <v>5.0000000000000002E-5</v>
          </cell>
          <cell r="F83">
            <v>3.18053E-3</v>
          </cell>
        </row>
        <row r="84">
          <cell r="A84" t="str">
            <v>LINC02202</v>
          </cell>
          <cell r="B84" t="str">
            <v>Uncharacterized</v>
          </cell>
          <cell r="C84">
            <v>1.88822</v>
          </cell>
          <cell r="D84" t="str">
            <v>5:159100482-159117478</v>
          </cell>
          <cell r="E84">
            <v>1.5E-3</v>
          </cell>
          <cell r="F84">
            <v>4.9535099999999999E-2</v>
          </cell>
        </row>
        <row r="85">
          <cell r="A85" t="str">
            <v>BCL3</v>
          </cell>
          <cell r="B85" t="str">
            <v>B-cell CLL/lymphoma 3(BCL3)</v>
          </cell>
          <cell r="C85">
            <v>1.86853</v>
          </cell>
          <cell r="D85" t="str">
            <v>19:44747704-44760044</v>
          </cell>
          <cell r="E85">
            <v>5.0000000000000002E-5</v>
          </cell>
          <cell r="F85">
            <v>3.18053E-3</v>
          </cell>
        </row>
        <row r="86">
          <cell r="A86" t="str">
            <v>RN7SL658P</v>
          </cell>
          <cell r="B86" t="str">
            <v>RNA, 7SL, cytoplasmic 658, pseudogene(RN7SL658P)</v>
          </cell>
          <cell r="C86">
            <v>1.8303700000000001</v>
          </cell>
          <cell r="D86" t="str">
            <v>X:16539136-16539439</v>
          </cell>
          <cell r="E86">
            <v>5.0000000000000002E-5</v>
          </cell>
          <cell r="F86">
            <v>3.18053E-3</v>
          </cell>
        </row>
        <row r="87">
          <cell r="A87" t="str">
            <v>CTD-3014M21.1</v>
          </cell>
          <cell r="B87" t="str">
            <v>Uncharacterized</v>
          </cell>
          <cell r="C87">
            <v>1.8028</v>
          </cell>
          <cell r="D87" t="str">
            <v>17:43360040-43361361</v>
          </cell>
          <cell r="E87">
            <v>5.0000000000000002E-5</v>
          </cell>
          <cell r="F87">
            <v>3.18053E-3</v>
          </cell>
        </row>
        <row r="88">
          <cell r="A88" t="str">
            <v>RP11-408P14.1</v>
          </cell>
          <cell r="B88" t="str">
            <v>Uncharacterized</v>
          </cell>
          <cell r="C88">
            <v>1.7956399999999999</v>
          </cell>
          <cell r="D88" t="str">
            <v>4:65319562-65698029</v>
          </cell>
          <cell r="E88">
            <v>5.0000000000000002E-5</v>
          </cell>
          <cell r="F88">
            <v>3.18053E-3</v>
          </cell>
        </row>
        <row r="89">
          <cell r="A89" t="str">
            <v>RNU6ATAC3P</v>
          </cell>
          <cell r="B89" t="str">
            <v>RNA, U6atac small nuclear 3, pseudogene(RNU6ATAC3P)</v>
          </cell>
          <cell r="C89">
            <v>1.78494</v>
          </cell>
          <cell r="D89" t="str">
            <v>17:46916769-46923034</v>
          </cell>
          <cell r="E89">
            <v>1.1000000000000001E-3</v>
          </cell>
          <cell r="F89">
            <v>3.9429800000000001E-2</v>
          </cell>
        </row>
        <row r="90">
          <cell r="A90" t="str">
            <v>OSR2</v>
          </cell>
          <cell r="B90" t="str">
            <v>odd-skipped related transciption factor 2(OSR2)</v>
          </cell>
          <cell r="C90">
            <v>1.77851</v>
          </cell>
          <cell r="D90" t="str">
            <v>8:98944402-98952104</v>
          </cell>
          <cell r="E90">
            <v>1.0499999999999999E-3</v>
          </cell>
          <cell r="F90">
            <v>3.8255999999999998E-2</v>
          </cell>
        </row>
        <row r="91">
          <cell r="A91" t="str">
            <v>RN7SL836P</v>
          </cell>
          <cell r="B91" t="str">
            <v>RNA, 7SL, cytoplasmic 836, pseudogene(RN7SL836P)</v>
          </cell>
          <cell r="C91">
            <v>1.7779199999999999</v>
          </cell>
          <cell r="D91" t="str">
            <v>19:45651509-45651805</v>
          </cell>
          <cell r="E91">
            <v>5.0000000000000002E-5</v>
          </cell>
          <cell r="F91">
            <v>3.18053E-3</v>
          </cell>
        </row>
        <row r="92">
          <cell r="A92" t="str">
            <v>LINC01686</v>
          </cell>
          <cell r="B92" t="str">
            <v>Uncharacterized</v>
          </cell>
          <cell r="C92">
            <v>1.7757400000000001</v>
          </cell>
          <cell r="D92" t="str">
            <v>1:182615253-182616629</v>
          </cell>
          <cell r="E92">
            <v>5.0000000000000002E-5</v>
          </cell>
          <cell r="F92">
            <v>3.18053E-3</v>
          </cell>
        </row>
        <row r="93">
          <cell r="A93" t="str">
            <v>CSRNP1</v>
          </cell>
          <cell r="B93" t="str">
            <v>cysteine and serine rich nuclear protein 1(CSRNP1)</v>
          </cell>
          <cell r="C93">
            <v>1.7476799999999999</v>
          </cell>
          <cell r="D93" t="str">
            <v>3:39141854-39154723</v>
          </cell>
          <cell r="E93">
            <v>5.0000000000000002E-5</v>
          </cell>
          <cell r="F93">
            <v>3.18053E-3</v>
          </cell>
        </row>
        <row r="94">
          <cell r="A94" t="str">
            <v>PTX3</v>
          </cell>
          <cell r="B94" t="str">
            <v>pentraxin 3(PTX3)</v>
          </cell>
          <cell r="C94">
            <v>1.74681</v>
          </cell>
          <cell r="D94" t="str">
            <v>3:157175222-157533619</v>
          </cell>
          <cell r="E94">
            <v>5.0000000000000002E-5</v>
          </cell>
          <cell r="F94">
            <v>3.18053E-3</v>
          </cell>
        </row>
        <row r="95">
          <cell r="A95" t="str">
            <v>RN7SL33P</v>
          </cell>
          <cell r="B95" t="str">
            <v>RNA, 7SL, cytoplasmic 33, pseudogene(RN7SL33P)</v>
          </cell>
          <cell r="C95">
            <v>1.7428600000000001</v>
          </cell>
          <cell r="D95" t="str">
            <v>17:2557752-2558094</v>
          </cell>
          <cell r="E95">
            <v>5.0000000000000002E-5</v>
          </cell>
          <cell r="F95">
            <v>3.18053E-3</v>
          </cell>
        </row>
        <row r="96">
          <cell r="A96" t="str">
            <v>MAFF</v>
          </cell>
          <cell r="B96" t="str">
            <v>MAF bZIP transcription factor F(MAFF)</v>
          </cell>
          <cell r="C96">
            <v>1.7422599999999999</v>
          </cell>
          <cell r="D96" t="str">
            <v>22:38111494-38216511</v>
          </cell>
          <cell r="E96">
            <v>5.0000000000000002E-5</v>
          </cell>
          <cell r="F96">
            <v>3.18053E-3</v>
          </cell>
        </row>
        <row r="97">
          <cell r="A97" t="str">
            <v>ARL5B</v>
          </cell>
          <cell r="B97" t="str">
            <v>ADP ribosylation factor like GTPase 5B(ARL5B)</v>
          </cell>
          <cell r="C97">
            <v>1.71567</v>
          </cell>
          <cell r="D97" t="str">
            <v>10:18659404-18681639</v>
          </cell>
          <cell r="E97">
            <v>5.0000000000000002E-5</v>
          </cell>
          <cell r="F97">
            <v>3.18053E-3</v>
          </cell>
        </row>
        <row r="98">
          <cell r="A98" t="str">
            <v>TNFAIP2</v>
          </cell>
          <cell r="B98" t="str">
            <v>TNF alpha induced protein 2(TNFAIP2)</v>
          </cell>
          <cell r="C98">
            <v>1.71404</v>
          </cell>
          <cell r="D98" t="str">
            <v>14:103123441-103137439</v>
          </cell>
          <cell r="E98">
            <v>5.0000000000000002E-5</v>
          </cell>
          <cell r="F98">
            <v>3.18053E-3</v>
          </cell>
        </row>
        <row r="99">
          <cell r="A99" t="str">
            <v>MBD5</v>
          </cell>
          <cell r="B99" t="str">
            <v>methyl-CpG binding domain protein 5(MBD5)</v>
          </cell>
          <cell r="C99">
            <v>1.7120599999999999</v>
          </cell>
          <cell r="D99" t="str">
            <v>2:147844516-148516971</v>
          </cell>
          <cell r="E99">
            <v>5.0000000000000002E-5</v>
          </cell>
          <cell r="F99">
            <v>3.18053E-3</v>
          </cell>
        </row>
        <row r="100">
          <cell r="A100" t="str">
            <v>KLF6</v>
          </cell>
          <cell r="B100" t="str">
            <v>Kruppel like factor 6(KLF6)</v>
          </cell>
          <cell r="C100">
            <v>1.67818</v>
          </cell>
          <cell r="D100" t="str">
            <v>10:3775995-3785281</v>
          </cell>
          <cell r="E100">
            <v>5.0000000000000002E-5</v>
          </cell>
          <cell r="F100">
            <v>3.18053E-3</v>
          </cell>
        </row>
        <row r="101">
          <cell r="A101" t="str">
            <v>RASGEF1B</v>
          </cell>
          <cell r="B101" t="str">
            <v>RasGEF domain family member 1B(RASGEF1B)</v>
          </cell>
          <cell r="C101">
            <v>1.67195</v>
          </cell>
          <cell r="D101" t="str">
            <v>4:81426392-82044244</v>
          </cell>
          <cell r="E101">
            <v>5.0000000000000002E-5</v>
          </cell>
          <cell r="F101">
            <v>3.18053E-3</v>
          </cell>
        </row>
        <row r="102">
          <cell r="A102" t="str">
            <v>ANXA2P2</v>
          </cell>
          <cell r="B102" t="str">
            <v>annexin A2 pseudogene 2(ANXA2P2)</v>
          </cell>
          <cell r="C102">
            <v>1.6654100000000001</v>
          </cell>
          <cell r="D102" t="str">
            <v>9:33624273-33625293</v>
          </cell>
          <cell r="E102">
            <v>8.9999999999999998E-4</v>
          </cell>
          <cell r="F102">
            <v>3.4321600000000001E-2</v>
          </cell>
        </row>
        <row r="103">
          <cell r="A103" t="str">
            <v>DUSP8</v>
          </cell>
          <cell r="B103" t="str">
            <v>dual specificity phosphatase 8(DUSP8)</v>
          </cell>
          <cell r="C103">
            <v>1.6624399999999999</v>
          </cell>
          <cell r="D103" t="str">
            <v>11:1554043-1599184</v>
          </cell>
          <cell r="E103">
            <v>1E-4</v>
          </cell>
          <cell r="F103">
            <v>5.7914200000000002E-3</v>
          </cell>
        </row>
        <row r="104">
          <cell r="A104" t="str">
            <v>NOCT</v>
          </cell>
          <cell r="B104" t="str">
            <v>nocturnin(NOCT)</v>
          </cell>
          <cell r="C104">
            <v>1.6568799999999999</v>
          </cell>
          <cell r="D104" t="str">
            <v>4:139015788-139177218</v>
          </cell>
          <cell r="E104">
            <v>1.1999999999999999E-3</v>
          </cell>
          <cell r="F104">
            <v>4.2138500000000002E-2</v>
          </cell>
        </row>
        <row r="105">
          <cell r="A105" t="str">
            <v>MTRNR2L12</v>
          </cell>
          <cell r="B105" t="str">
            <v>MT-RNR2-like 12(MTRNR2L12)</v>
          </cell>
          <cell r="C105">
            <v>1.65384</v>
          </cell>
          <cell r="D105" t="str">
            <v>3:96617187-96618236</v>
          </cell>
          <cell r="E105">
            <v>5.0000000000000002E-5</v>
          </cell>
          <cell r="F105">
            <v>3.18053E-3</v>
          </cell>
        </row>
        <row r="106">
          <cell r="A106" t="str">
            <v>SHISA2</v>
          </cell>
          <cell r="B106" t="str">
            <v>shisa family member 2(SHISA2)</v>
          </cell>
          <cell r="C106">
            <v>1.6343799999999999</v>
          </cell>
          <cell r="D106" t="str">
            <v>13:26044596-26051031</v>
          </cell>
          <cell r="E106">
            <v>7.5000000000000002E-4</v>
          </cell>
          <cell r="F106">
            <v>3.0235700000000001E-2</v>
          </cell>
        </row>
        <row r="107">
          <cell r="A107" t="str">
            <v>ICAM1</v>
          </cell>
          <cell r="B107" t="str">
            <v>intercellular adhesion molecule 1(ICAM1)</v>
          </cell>
          <cell r="C107">
            <v>1.6307799999999999</v>
          </cell>
          <cell r="D107" t="str">
            <v>19:10251900-10289019</v>
          </cell>
          <cell r="E107">
            <v>5.0000000000000002E-5</v>
          </cell>
          <cell r="F107">
            <v>3.18053E-3</v>
          </cell>
        </row>
        <row r="108">
          <cell r="A108" t="str">
            <v>RP11-61J19.5</v>
          </cell>
          <cell r="B108" t="str">
            <v>Uncharacterized</v>
          </cell>
          <cell r="C108">
            <v>1.60701</v>
          </cell>
          <cell r="D108" t="str">
            <v>1:212557832-212559731</v>
          </cell>
          <cell r="E108">
            <v>1.3500000000000001E-3</v>
          </cell>
          <cell r="F108">
            <v>4.6051300000000003E-2</v>
          </cell>
        </row>
        <row r="109">
          <cell r="A109" t="str">
            <v>RN7SL338P</v>
          </cell>
          <cell r="B109" t="str">
            <v>RNA, 7SL, cytoplasmic 338, pseudogene(RN7SL338P)</v>
          </cell>
          <cell r="C109">
            <v>1.5988599999999999</v>
          </cell>
          <cell r="D109" t="str">
            <v>9:35049270-35049563</v>
          </cell>
          <cell r="E109">
            <v>5.0000000000000002E-5</v>
          </cell>
          <cell r="F109">
            <v>3.18053E-3</v>
          </cell>
        </row>
        <row r="110">
          <cell r="A110" t="str">
            <v>LYPLA2P2</v>
          </cell>
          <cell r="B110" t="str">
            <v>lysophospholipase II pseudogene 2(LYPLA2P2)</v>
          </cell>
          <cell r="C110">
            <v>1.5818099999999999</v>
          </cell>
          <cell r="D110" t="str">
            <v>19:7879444-7880120</v>
          </cell>
          <cell r="E110">
            <v>1E-4</v>
          </cell>
          <cell r="F110">
            <v>5.7914200000000002E-3</v>
          </cell>
        </row>
        <row r="111">
          <cell r="A111" t="str">
            <v>EEF1A1P11</v>
          </cell>
          <cell r="B111" t="str">
            <v>eukaryotic translation elongation factor 1 alpha 1 pseudogene 11(EEF1A1P11)</v>
          </cell>
          <cell r="C111">
            <v>1.5699399999999999</v>
          </cell>
          <cell r="D111" t="str">
            <v>1:96446929-96448318</v>
          </cell>
          <cell r="E111">
            <v>5.0000000000000002E-5</v>
          </cell>
          <cell r="F111">
            <v>3.18053E-3</v>
          </cell>
        </row>
        <row r="112">
          <cell r="A112" t="str">
            <v>FAM153C</v>
          </cell>
          <cell r="B112" t="str">
            <v>family with sequence similarity 153, member C, pseudogene(FAM153C)</v>
          </cell>
          <cell r="C112">
            <v>1.5622199999999999</v>
          </cell>
          <cell r="D112" t="str">
            <v>5:178006404-178056194</v>
          </cell>
          <cell r="E112">
            <v>5.0000000000000002E-5</v>
          </cell>
          <cell r="F112">
            <v>3.18053E-3</v>
          </cell>
        </row>
        <row r="113">
          <cell r="A113" t="str">
            <v>PTGER4</v>
          </cell>
          <cell r="B113" t="str">
            <v>prostaglandin E receptor 4(PTGER4)</v>
          </cell>
          <cell r="C113">
            <v>1.5531900000000001</v>
          </cell>
          <cell r="D113" t="str">
            <v>5:40512332-40755975</v>
          </cell>
          <cell r="E113">
            <v>5.0000000000000002E-5</v>
          </cell>
          <cell r="F113">
            <v>3.18053E-3</v>
          </cell>
        </row>
        <row r="114">
          <cell r="A114" t="str">
            <v>RPL13AP5</v>
          </cell>
          <cell r="B114" t="str">
            <v>ribosomal protein L13a pseudogene 5(RPL13AP5)</v>
          </cell>
          <cell r="C114">
            <v>1.55246</v>
          </cell>
          <cell r="D114" t="str">
            <v>10:96750287-96750899</v>
          </cell>
          <cell r="E114">
            <v>5.0000000000000002E-5</v>
          </cell>
          <cell r="F114">
            <v>3.18053E-3</v>
          </cell>
        </row>
        <row r="115">
          <cell r="A115" t="str">
            <v>IER2</v>
          </cell>
          <cell r="B115" t="str">
            <v>immediate early response 2(IER2)</v>
          </cell>
          <cell r="C115">
            <v>1.5411900000000001</v>
          </cell>
          <cell r="D115" t="str">
            <v>19:13150414-13154908</v>
          </cell>
          <cell r="E115">
            <v>5.0000000000000002E-5</v>
          </cell>
          <cell r="F115">
            <v>3.18053E-3</v>
          </cell>
        </row>
        <row r="116">
          <cell r="A116" t="str">
            <v>U1</v>
          </cell>
          <cell r="C116">
            <v>1.5409200000000001</v>
          </cell>
          <cell r="D116" t="str">
            <v>1:148522600-148522765</v>
          </cell>
          <cell r="E116">
            <v>5.0000000000000002E-5</v>
          </cell>
          <cell r="F116">
            <v>3.18053E-3</v>
          </cell>
        </row>
        <row r="117">
          <cell r="A117" t="str">
            <v>RN7SL521P</v>
          </cell>
          <cell r="B117" t="str">
            <v>RNA, 7SL, cytoplasmic 521, pseudogene(RN7SL521P)</v>
          </cell>
          <cell r="C117">
            <v>1.50728</v>
          </cell>
          <cell r="D117" t="str">
            <v>7:149102783-149126346</v>
          </cell>
          <cell r="E117">
            <v>5.0000000000000002E-5</v>
          </cell>
          <cell r="F117">
            <v>3.18053E-3</v>
          </cell>
        </row>
        <row r="118">
          <cell r="A118" t="str">
            <v>JADE3</v>
          </cell>
          <cell r="B118" t="str">
            <v>jade family PHD finger 3(JADE3)</v>
          </cell>
          <cell r="C118">
            <v>1.50631</v>
          </cell>
          <cell r="D118" t="str">
            <v>X:46912275-47061242</v>
          </cell>
          <cell r="E118">
            <v>1.1999999999999999E-3</v>
          </cell>
          <cell r="F118">
            <v>4.2138500000000002E-2</v>
          </cell>
        </row>
        <row r="119">
          <cell r="A119" t="str">
            <v>SAT1</v>
          </cell>
          <cell r="B119" t="str">
            <v>spermidine/spermine N1-acetyltransferase 1(SAT1)</v>
          </cell>
          <cell r="C119">
            <v>1.5007200000000001</v>
          </cell>
          <cell r="D119" t="str">
            <v>X:23783172-23786226</v>
          </cell>
          <cell r="E119">
            <v>5.0000000000000002E-5</v>
          </cell>
          <cell r="F119">
            <v>3.18053E-3</v>
          </cell>
        </row>
        <row r="120">
          <cell r="A120" t="str">
            <v>RN7SL162P</v>
          </cell>
          <cell r="B120" t="str">
            <v>RNA, 7SL, cytoplasmic 162, pseudogene(RN7SL162P)</v>
          </cell>
          <cell r="C120">
            <v>1.4736400000000001</v>
          </cell>
          <cell r="D120" t="str">
            <v>22:27851668-28679865</v>
          </cell>
          <cell r="E120">
            <v>5.0000000000000002E-5</v>
          </cell>
          <cell r="F120">
            <v>3.18053E-3</v>
          </cell>
        </row>
        <row r="121">
          <cell r="A121" t="str">
            <v>SPACA6</v>
          </cell>
          <cell r="B121" t="str">
            <v>sperm acrosome associated 6(SPACA6)</v>
          </cell>
          <cell r="C121">
            <v>1.4634199999999999</v>
          </cell>
          <cell r="D121" t="str">
            <v>19:51685362-51712387</v>
          </cell>
          <cell r="E121">
            <v>5.0000000000000002E-5</v>
          </cell>
          <cell r="F121">
            <v>3.18053E-3</v>
          </cell>
        </row>
        <row r="122">
          <cell r="A122" t="str">
            <v>GADD45B</v>
          </cell>
          <cell r="B122" t="str">
            <v>growth arrest and DNA damage inducible beta(GADD45B)</v>
          </cell>
          <cell r="C122">
            <v>1.4524999999999999</v>
          </cell>
          <cell r="D122" t="str">
            <v>19:2476121-2478259</v>
          </cell>
          <cell r="E122">
            <v>5.0000000000000002E-5</v>
          </cell>
          <cell r="F122">
            <v>3.18053E-3</v>
          </cell>
        </row>
        <row r="123">
          <cell r="A123" t="str">
            <v>PLAU</v>
          </cell>
          <cell r="B123" t="str">
            <v>plasminogen activator, urokinase(PLAU)</v>
          </cell>
          <cell r="C123">
            <v>1.44733</v>
          </cell>
          <cell r="D123" t="str">
            <v>10:73909176-73922777</v>
          </cell>
          <cell r="E123">
            <v>5.0000000000000002E-5</v>
          </cell>
          <cell r="F123">
            <v>3.18053E-3</v>
          </cell>
        </row>
        <row r="124">
          <cell r="A124" t="str">
            <v>TUBB2A</v>
          </cell>
          <cell r="B124" t="str">
            <v>tubulin beta 2A class IIa(TUBB2A)</v>
          </cell>
          <cell r="C124">
            <v>1.4444699999999999</v>
          </cell>
          <cell r="D124" t="str">
            <v>6:3153668-3157526</v>
          </cell>
          <cell r="E124">
            <v>1.5E-3</v>
          </cell>
          <cell r="F124">
            <v>4.9535099999999999E-2</v>
          </cell>
        </row>
        <row r="125">
          <cell r="A125" t="str">
            <v>TRAF1</v>
          </cell>
          <cell r="B125" t="str">
            <v>TNF receptor associated factor 1(TRAF1)</v>
          </cell>
          <cell r="C125">
            <v>1.4394100000000001</v>
          </cell>
          <cell r="D125" t="str">
            <v>9:120902392-120929173</v>
          </cell>
          <cell r="E125">
            <v>5.0000000000000002E-5</v>
          </cell>
          <cell r="F125">
            <v>3.18053E-3</v>
          </cell>
        </row>
        <row r="126">
          <cell r="A126" t="str">
            <v>RP3-340B19.2</v>
          </cell>
          <cell r="B126" t="str">
            <v>Uncharacterized</v>
          </cell>
          <cell r="C126">
            <v>1.4339900000000001</v>
          </cell>
          <cell r="D126" t="str">
            <v>6:35555872-35556264</v>
          </cell>
          <cell r="E126">
            <v>5.0000000000000002E-5</v>
          </cell>
          <cell r="F126">
            <v>3.18053E-3</v>
          </cell>
        </row>
        <row r="127">
          <cell r="A127" t="str">
            <v>Y_RNA</v>
          </cell>
          <cell r="C127">
            <v>1.41865</v>
          </cell>
          <cell r="D127" t="str">
            <v>11:118836009-118836111</v>
          </cell>
          <cell r="E127">
            <v>5.0000000000000001E-4</v>
          </cell>
          <cell r="F127">
            <v>2.17381E-2</v>
          </cell>
        </row>
        <row r="128">
          <cell r="A128" t="str">
            <v>RN7SL838P</v>
          </cell>
          <cell r="B128" t="str">
            <v>RNA, 7SL, cytoplasmic 838, pseudogene(RN7SL838P)</v>
          </cell>
          <cell r="C128">
            <v>1.3835200000000001</v>
          </cell>
          <cell r="D128" t="str">
            <v>11:417932-442011</v>
          </cell>
          <cell r="E128">
            <v>5.0000000000000002E-5</v>
          </cell>
          <cell r="F128">
            <v>3.18053E-3</v>
          </cell>
        </row>
        <row r="129">
          <cell r="A129" t="str">
            <v>IL23A</v>
          </cell>
          <cell r="B129" t="str">
            <v>interleukin 23 subunit alpha(IL23A)</v>
          </cell>
          <cell r="C129">
            <v>1.37961</v>
          </cell>
          <cell r="D129" t="str">
            <v>12:56334173-56340410</v>
          </cell>
          <cell r="E129">
            <v>5.0000000000000002E-5</v>
          </cell>
          <cell r="F129">
            <v>3.18053E-3</v>
          </cell>
        </row>
        <row r="130">
          <cell r="A130" t="str">
            <v>IER5</v>
          </cell>
          <cell r="B130" t="str">
            <v>immediate early response 5(IER5)</v>
          </cell>
          <cell r="C130">
            <v>1.3695200000000001</v>
          </cell>
          <cell r="D130" t="str">
            <v>1:181088711-181092899</v>
          </cell>
          <cell r="E130">
            <v>5.0000000000000002E-5</v>
          </cell>
          <cell r="F130">
            <v>3.18053E-3</v>
          </cell>
        </row>
        <row r="131">
          <cell r="A131" t="str">
            <v>CKS2</v>
          </cell>
          <cell r="B131" t="str">
            <v>CDC28 protein kinase regulatory subunit 2(CKS2)</v>
          </cell>
          <cell r="C131">
            <v>1.3611899999999999</v>
          </cell>
          <cell r="D131" t="str">
            <v>9:89311197-89316703</v>
          </cell>
          <cell r="E131">
            <v>5.0000000000000002E-5</v>
          </cell>
          <cell r="F131">
            <v>3.18053E-3</v>
          </cell>
        </row>
        <row r="132">
          <cell r="A132" t="str">
            <v>RN7SL824P</v>
          </cell>
          <cell r="B132" t="str">
            <v>RNA, 7SL, cytoplasmic 824, pseudogene(RN7SL824P)</v>
          </cell>
          <cell r="C132">
            <v>1.3491200000000001</v>
          </cell>
          <cell r="D132" t="str">
            <v>1:92402388-92402685</v>
          </cell>
          <cell r="E132">
            <v>5.0000000000000002E-5</v>
          </cell>
          <cell r="F132">
            <v>3.18053E-3</v>
          </cell>
        </row>
        <row r="133">
          <cell r="A133" t="str">
            <v>RP11-810P12.7</v>
          </cell>
          <cell r="B133" t="str">
            <v>Uncharacterized</v>
          </cell>
          <cell r="C133">
            <v>1.3359399999999999</v>
          </cell>
          <cell r="D133" t="str">
            <v>11:61967793-61969490</v>
          </cell>
          <cell r="E133">
            <v>5.0000000000000002E-5</v>
          </cell>
          <cell r="F133">
            <v>3.18053E-3</v>
          </cell>
        </row>
        <row r="134">
          <cell r="A134" t="str">
            <v>RP11-553P9.1</v>
          </cell>
          <cell r="B134" t="str">
            <v>Uncharacterized</v>
          </cell>
          <cell r="C134">
            <v>1.3331</v>
          </cell>
          <cell r="D134" t="str">
            <v>4:135045463-135046850</v>
          </cell>
          <cell r="E134">
            <v>4.0000000000000002E-4</v>
          </cell>
          <cell r="F134">
            <v>1.8153200000000001E-2</v>
          </cell>
        </row>
        <row r="135">
          <cell r="A135" t="str">
            <v>RIPK2</v>
          </cell>
          <cell r="B135" t="str">
            <v>receptor interacting serine/threonine kinase 2(RIPK2)</v>
          </cell>
          <cell r="C135">
            <v>1.31524</v>
          </cell>
          <cell r="D135" t="str">
            <v>8:89757746-89791063</v>
          </cell>
          <cell r="E135">
            <v>5.0000000000000002E-5</v>
          </cell>
          <cell r="F135">
            <v>3.18053E-3</v>
          </cell>
        </row>
        <row r="136">
          <cell r="A136" t="str">
            <v>RHOB</v>
          </cell>
          <cell r="B136" t="str">
            <v>ras homolog family member B(RHOB)</v>
          </cell>
          <cell r="C136">
            <v>1.31406</v>
          </cell>
          <cell r="D136" t="str">
            <v>2:20447073-20449445</v>
          </cell>
          <cell r="E136">
            <v>5.0000000000000002E-5</v>
          </cell>
          <cell r="F136">
            <v>3.18053E-3</v>
          </cell>
        </row>
        <row r="137">
          <cell r="A137" t="str">
            <v>XIRP1</v>
          </cell>
          <cell r="B137" t="str">
            <v>xin actin binding repeat containing 1(XIRP1)</v>
          </cell>
          <cell r="C137">
            <v>1.30941</v>
          </cell>
          <cell r="D137" t="str">
            <v>3:39183209-39192596</v>
          </cell>
          <cell r="E137">
            <v>5.0000000000000002E-5</v>
          </cell>
          <cell r="F137">
            <v>3.18053E-3</v>
          </cell>
        </row>
        <row r="138">
          <cell r="A138" t="str">
            <v>RN7SL471P</v>
          </cell>
          <cell r="B138" t="str">
            <v>RNA, 7SL, cytoplasmic 471, pseudogene(RN7SL471P)</v>
          </cell>
          <cell r="C138">
            <v>1.29583</v>
          </cell>
          <cell r="D138" t="str">
            <v>6:28977474-28977773</v>
          </cell>
          <cell r="E138">
            <v>2.0000000000000001E-4</v>
          </cell>
          <cell r="F138">
            <v>1.01777E-2</v>
          </cell>
        </row>
        <row r="139">
          <cell r="A139" t="str">
            <v>RN7SL513P</v>
          </cell>
          <cell r="B139" t="str">
            <v>RNA, 7SL, cytoplasmic 513, pseudogene(RN7SL513P)</v>
          </cell>
          <cell r="C139">
            <v>1.2910699999999999</v>
          </cell>
          <cell r="D139" t="str">
            <v>19:18333275-18333573</v>
          </cell>
          <cell r="E139">
            <v>5.0000000000000002E-5</v>
          </cell>
          <cell r="F139">
            <v>3.18053E-3</v>
          </cell>
        </row>
        <row r="140">
          <cell r="A140" t="str">
            <v>RN7SL148P</v>
          </cell>
          <cell r="B140" t="str">
            <v>RNA, 7SL, cytoplasmic 148, pseudogene(RN7SL148P)</v>
          </cell>
          <cell r="C140">
            <v>1.29033</v>
          </cell>
          <cell r="D140" t="str">
            <v>1:244103931-244104210</v>
          </cell>
          <cell r="E140">
            <v>1E-4</v>
          </cell>
          <cell r="F140">
            <v>5.7914200000000002E-3</v>
          </cell>
        </row>
        <row r="141">
          <cell r="A141" t="str">
            <v>NDE1</v>
          </cell>
          <cell r="B141" t="str">
            <v>nudE neurodevelopment protein 1(NDE1)</v>
          </cell>
          <cell r="C141">
            <v>1.2851699999999999</v>
          </cell>
          <cell r="D141" t="str">
            <v>16:15643266-15857033</v>
          </cell>
          <cell r="E141">
            <v>5.0000000000000002E-5</v>
          </cell>
          <cell r="F141">
            <v>3.18053E-3</v>
          </cell>
        </row>
        <row r="142">
          <cell r="A142" t="str">
            <v>NFE2L2</v>
          </cell>
          <cell r="B142" t="str">
            <v>nuclear factor, erythroid 2 like 2(NFE2L2)</v>
          </cell>
          <cell r="C142">
            <v>1.2814099999999999</v>
          </cell>
          <cell r="D142" t="str">
            <v>2:177227594-177559299</v>
          </cell>
          <cell r="E142">
            <v>5.0000000000000002E-5</v>
          </cell>
          <cell r="F142">
            <v>3.18053E-3</v>
          </cell>
        </row>
        <row r="143">
          <cell r="A143" t="str">
            <v>STX11</v>
          </cell>
          <cell r="B143" t="str">
            <v>syntaxin 11(STX11)</v>
          </cell>
          <cell r="C143">
            <v>1.2594399999999999</v>
          </cell>
          <cell r="D143" t="str">
            <v>6:144150525-144188370</v>
          </cell>
          <cell r="E143">
            <v>5.0000000000000002E-5</v>
          </cell>
          <cell r="F143">
            <v>3.18053E-3</v>
          </cell>
        </row>
        <row r="144">
          <cell r="A144" t="str">
            <v>F3</v>
          </cell>
          <cell r="B144" t="str">
            <v>coagulation factor III, tissue factor(F3)</v>
          </cell>
          <cell r="C144">
            <v>1.25891</v>
          </cell>
          <cell r="D144" t="str">
            <v>1:94529224-94541800</v>
          </cell>
          <cell r="E144">
            <v>3.5E-4</v>
          </cell>
          <cell r="F144">
            <v>1.6264500000000001E-2</v>
          </cell>
        </row>
        <row r="145">
          <cell r="A145" t="str">
            <v>NAMPT</v>
          </cell>
          <cell r="B145" t="str">
            <v>nicotinamide phosphoribosyltransferase(NAMPT)</v>
          </cell>
          <cell r="C145">
            <v>1.2535000000000001</v>
          </cell>
          <cell r="D145" t="str">
            <v>7:106248284-106286326</v>
          </cell>
          <cell r="E145">
            <v>3.5E-4</v>
          </cell>
          <cell r="F145">
            <v>1.6264500000000001E-2</v>
          </cell>
        </row>
        <row r="146">
          <cell r="A146" t="str">
            <v>TNFSF9</v>
          </cell>
          <cell r="B146" t="str">
            <v>tumor necrosis factor superfamily member 9(TNFSF9)</v>
          </cell>
          <cell r="C146">
            <v>1.24973</v>
          </cell>
          <cell r="D146" t="str">
            <v>19:6530998-6535928</v>
          </cell>
          <cell r="E146">
            <v>5.0000000000000002E-5</v>
          </cell>
          <cell r="F146">
            <v>3.18053E-3</v>
          </cell>
        </row>
        <row r="147">
          <cell r="A147" t="str">
            <v>ERICD</v>
          </cell>
          <cell r="B147" t="str">
            <v>E2F1-regulated inhibitor of cell death (non-protein coding)(ERICD)</v>
          </cell>
          <cell r="C147">
            <v>1.2487200000000001</v>
          </cell>
          <cell r="D147" t="str">
            <v>8:140636280-140638283</v>
          </cell>
          <cell r="E147">
            <v>5.0000000000000002E-5</v>
          </cell>
          <cell r="F147">
            <v>3.18053E-3</v>
          </cell>
        </row>
        <row r="148">
          <cell r="A148" t="str">
            <v>RN7SL87P</v>
          </cell>
          <cell r="B148" t="str">
            <v>RNA, 7SL, cytoplasmic 87, pseudogene(RN7SL87P)</v>
          </cell>
          <cell r="C148">
            <v>1.22908</v>
          </cell>
          <cell r="D148" t="str">
            <v>5:144140878-144141166</v>
          </cell>
          <cell r="E148">
            <v>9.5E-4</v>
          </cell>
          <cell r="F148">
            <v>3.57887E-2</v>
          </cell>
        </row>
        <row r="149">
          <cell r="A149" t="str">
            <v>FOS</v>
          </cell>
          <cell r="B149" t="str">
            <v>Fos proto-oncogene, AP-1 transcription factor subunit(FOS)</v>
          </cell>
          <cell r="C149">
            <v>1.2058500000000001</v>
          </cell>
          <cell r="D149" t="str">
            <v>14:75278773-75282230</v>
          </cell>
          <cell r="E149">
            <v>5.0000000000000002E-5</v>
          </cell>
          <cell r="F149">
            <v>3.18053E-3</v>
          </cell>
        </row>
        <row r="150">
          <cell r="A150" t="str">
            <v>BCL2A1</v>
          </cell>
          <cell r="B150" t="str">
            <v>BCL2 related protein A1(BCL2A1)</v>
          </cell>
          <cell r="C150">
            <v>1.2012499999999999</v>
          </cell>
          <cell r="D150" t="str">
            <v>15:79960888-79971446</v>
          </cell>
          <cell r="E150">
            <v>5.0000000000000002E-5</v>
          </cell>
          <cell r="F150">
            <v>3.18053E-3</v>
          </cell>
        </row>
        <row r="151">
          <cell r="A151" t="str">
            <v>UHRF1BP1</v>
          </cell>
          <cell r="B151" t="str">
            <v>UHRF1 binding protein 1(UHRF1BP1)</v>
          </cell>
          <cell r="C151">
            <v>1.19381</v>
          </cell>
          <cell r="D151" t="str">
            <v>6:34792014-34888089</v>
          </cell>
          <cell r="E151">
            <v>5.0000000000000001E-4</v>
          </cell>
          <cell r="F151">
            <v>2.17381E-2</v>
          </cell>
        </row>
        <row r="152">
          <cell r="A152" t="str">
            <v>RN7SL478P</v>
          </cell>
          <cell r="B152" t="str">
            <v>RNA, 7SL, cytoplasmic 478, pseudogene(RN7SL478P)</v>
          </cell>
          <cell r="C152">
            <v>1.18635</v>
          </cell>
          <cell r="D152" t="str">
            <v>7:97998324-97998622</v>
          </cell>
          <cell r="E152">
            <v>5.0000000000000002E-5</v>
          </cell>
          <cell r="F152">
            <v>3.18053E-3</v>
          </cell>
        </row>
        <row r="153">
          <cell r="A153" t="str">
            <v>RN7SL679P</v>
          </cell>
          <cell r="B153" t="str">
            <v>RNA, 7SL, cytoplasmic 679, pseudogene(RN7SL679P)</v>
          </cell>
          <cell r="C153">
            <v>1.1815199999999999</v>
          </cell>
          <cell r="D153" t="str">
            <v>1:26593242-26593546</v>
          </cell>
          <cell r="E153">
            <v>5.0000000000000002E-5</v>
          </cell>
          <cell r="F153">
            <v>3.18053E-3</v>
          </cell>
        </row>
        <row r="154">
          <cell r="A154" t="str">
            <v>EHD1</v>
          </cell>
          <cell r="B154" t="str">
            <v>EH domain containing 1(EHD1)</v>
          </cell>
          <cell r="C154">
            <v>1.1695</v>
          </cell>
          <cell r="D154" t="str">
            <v>11:64851641-64888296</v>
          </cell>
          <cell r="E154">
            <v>5.0000000000000002E-5</v>
          </cell>
          <cell r="F154">
            <v>3.18053E-3</v>
          </cell>
        </row>
        <row r="155">
          <cell r="A155" t="str">
            <v>RPS3AP6</v>
          </cell>
          <cell r="B155" t="str">
            <v>ribosomal protein S3A pseudogene 6(RPS3AP6)</v>
          </cell>
          <cell r="C155">
            <v>1.155</v>
          </cell>
          <cell r="D155" t="str">
            <v>15:59768351-59769146</v>
          </cell>
          <cell r="E155">
            <v>5.0000000000000002E-5</v>
          </cell>
          <cell r="F155">
            <v>3.18053E-3</v>
          </cell>
        </row>
        <row r="156">
          <cell r="A156" t="str">
            <v>TRIB1</v>
          </cell>
          <cell r="B156" t="str">
            <v>tribbles pseudokinase 1(TRIB1)</v>
          </cell>
          <cell r="C156">
            <v>1.1533500000000001</v>
          </cell>
          <cell r="D156" t="str">
            <v>8:125430320-125438405</v>
          </cell>
          <cell r="E156">
            <v>5.0000000000000002E-5</v>
          </cell>
          <cell r="F156">
            <v>3.18053E-3</v>
          </cell>
        </row>
        <row r="157">
          <cell r="A157" t="str">
            <v>ARRDC3</v>
          </cell>
          <cell r="B157" t="str">
            <v>arrestin domain containing 3(ARRDC3)</v>
          </cell>
          <cell r="C157">
            <v>1.1462600000000001</v>
          </cell>
          <cell r="D157" t="str">
            <v>5:91368723-91439085</v>
          </cell>
          <cell r="E157">
            <v>1E-3</v>
          </cell>
          <cell r="F157">
            <v>3.7131600000000001E-2</v>
          </cell>
        </row>
        <row r="158">
          <cell r="A158" t="str">
            <v>PLK3</v>
          </cell>
          <cell r="B158" t="str">
            <v>polo like kinase 3(PLK3)</v>
          </cell>
          <cell r="C158">
            <v>1.1434</v>
          </cell>
          <cell r="D158" t="str">
            <v>1:44800224-44806675</v>
          </cell>
          <cell r="E158">
            <v>5.0000000000000002E-5</v>
          </cell>
          <cell r="F158">
            <v>3.18053E-3</v>
          </cell>
        </row>
        <row r="159">
          <cell r="A159" t="str">
            <v>NLRP3</v>
          </cell>
          <cell r="B159" t="str">
            <v>NLR family pyrin domain containing 3(NLRP3)</v>
          </cell>
          <cell r="C159">
            <v>1.1412100000000001</v>
          </cell>
          <cell r="D159" t="str">
            <v>1:247416155-247449108</v>
          </cell>
          <cell r="E159">
            <v>1.4999999999999999E-4</v>
          </cell>
          <cell r="F159">
            <v>8.1689499999999995E-3</v>
          </cell>
        </row>
        <row r="160">
          <cell r="A160" t="str">
            <v>Y_RNA</v>
          </cell>
          <cell r="C160">
            <v>1.11555</v>
          </cell>
          <cell r="D160" t="str">
            <v>20:16670640-16670742</v>
          </cell>
          <cell r="E160">
            <v>1.4999999999999999E-4</v>
          </cell>
          <cell r="F160">
            <v>8.1689499999999995E-3</v>
          </cell>
        </row>
        <row r="161">
          <cell r="A161" t="str">
            <v>SNN</v>
          </cell>
          <cell r="B161" t="str">
            <v>stannin(SNN)</v>
          </cell>
          <cell r="C161">
            <v>1.10775</v>
          </cell>
          <cell r="D161" t="str">
            <v>16:11668413-11744506</v>
          </cell>
          <cell r="E161">
            <v>2.9999999999999997E-4</v>
          </cell>
          <cell r="F161">
            <v>1.43713E-2</v>
          </cell>
        </row>
        <row r="162">
          <cell r="A162" t="str">
            <v>RN7SL18P</v>
          </cell>
          <cell r="B162" t="str">
            <v>RNA, 7SL, cytoplasmic 18, pseudogene(RN7SL18P)</v>
          </cell>
          <cell r="C162">
            <v>1.10466</v>
          </cell>
          <cell r="D162" t="str">
            <v>2:62491177-62491468</v>
          </cell>
          <cell r="E162">
            <v>5.0000000000000002E-5</v>
          </cell>
          <cell r="F162">
            <v>3.18053E-3</v>
          </cell>
        </row>
        <row r="163">
          <cell r="A163" t="str">
            <v>BCL6</v>
          </cell>
          <cell r="B163" t="str">
            <v>B-cell CLL/lymphoma 6(BCL6)</v>
          </cell>
          <cell r="C163">
            <v>1.1046499999999999</v>
          </cell>
          <cell r="D163" t="str">
            <v>3:187698258-187746028</v>
          </cell>
          <cell r="E163">
            <v>1.0499999999999999E-3</v>
          </cell>
          <cell r="F163">
            <v>3.8255999999999998E-2</v>
          </cell>
        </row>
        <row r="164">
          <cell r="A164" t="str">
            <v>NFKB2</v>
          </cell>
          <cell r="B164" t="str">
            <v>nuclear factor kappa B subunit 2(NFKB2)</v>
          </cell>
          <cell r="C164">
            <v>1.10398</v>
          </cell>
          <cell r="D164" t="str">
            <v>10:102394109-102402529</v>
          </cell>
          <cell r="E164">
            <v>2.5000000000000001E-4</v>
          </cell>
          <cell r="F164">
            <v>1.2318300000000001E-2</v>
          </cell>
        </row>
        <row r="165">
          <cell r="A165" t="str">
            <v>Y_RNA</v>
          </cell>
          <cell r="C165">
            <v>1.0948599999999999</v>
          </cell>
          <cell r="D165" t="str">
            <v>10:10232610-10232712</v>
          </cell>
          <cell r="E165">
            <v>1.4E-3</v>
          </cell>
          <cell r="F165">
            <v>4.7237800000000003E-2</v>
          </cell>
        </row>
        <row r="166">
          <cell r="A166" t="str">
            <v>YBX1P10</v>
          </cell>
          <cell r="B166" t="str">
            <v>Y-box binding protein 1 pseudogene 10(YBX1P10)</v>
          </cell>
          <cell r="C166">
            <v>1.0763400000000001</v>
          </cell>
          <cell r="D166" t="str">
            <v>9:35971343-35972318</v>
          </cell>
          <cell r="E166">
            <v>5.0000000000000002E-5</v>
          </cell>
          <cell r="F166">
            <v>3.18053E-3</v>
          </cell>
        </row>
        <row r="167">
          <cell r="A167" t="str">
            <v>ETS2</v>
          </cell>
          <cell r="B167" t="str">
            <v>ETS proto-oncogene 2, transcription factor(ETS2)</v>
          </cell>
          <cell r="C167">
            <v>1.06731</v>
          </cell>
          <cell r="D167" t="str">
            <v>21:38805306-38824955</v>
          </cell>
          <cell r="E167">
            <v>5.0000000000000002E-5</v>
          </cell>
          <cell r="F167">
            <v>3.18053E-3</v>
          </cell>
        </row>
        <row r="168">
          <cell r="A168" t="str">
            <v>RPL24P4</v>
          </cell>
          <cell r="B168" t="str">
            <v>ribosomal protein L24 pseudogene 4(RPL24P4)</v>
          </cell>
          <cell r="C168">
            <v>1.0525</v>
          </cell>
          <cell r="D168" t="str">
            <v>6:42956344-42956765</v>
          </cell>
          <cell r="E168">
            <v>1.15E-3</v>
          </cell>
          <cell r="F168">
            <v>4.0751500000000003E-2</v>
          </cell>
        </row>
        <row r="169">
          <cell r="A169" t="str">
            <v>RGS1</v>
          </cell>
          <cell r="B169" t="str">
            <v>regulator of G-protein signaling 1(RGS1)</v>
          </cell>
          <cell r="C169">
            <v>1.05111</v>
          </cell>
          <cell r="D169" t="str">
            <v>1:192575726-192580031</v>
          </cell>
          <cell r="E169">
            <v>5.0000000000000002E-5</v>
          </cell>
          <cell r="F169">
            <v>3.18053E-3</v>
          </cell>
        </row>
        <row r="170">
          <cell r="A170" t="str">
            <v>CCRL2</v>
          </cell>
          <cell r="B170" t="str">
            <v>C-C motif chemokine receptor like 2(CCRL2)</v>
          </cell>
          <cell r="C170">
            <v>1.0485199999999999</v>
          </cell>
          <cell r="D170" t="str">
            <v>3:46407162-46412997</v>
          </cell>
          <cell r="E170">
            <v>5.0000000000000002E-5</v>
          </cell>
          <cell r="F170">
            <v>3.18053E-3</v>
          </cell>
        </row>
        <row r="171">
          <cell r="A171" t="str">
            <v>EPOP</v>
          </cell>
          <cell r="B171" t="str">
            <v>Elongin BC and polycomb repressive complex 2 associated protein(EPOP)</v>
          </cell>
          <cell r="C171">
            <v>1.0459000000000001</v>
          </cell>
          <cell r="D171" t="str">
            <v>17:38671702-38675421</v>
          </cell>
          <cell r="E171">
            <v>5.0000000000000002E-5</v>
          </cell>
          <cell r="F171">
            <v>3.18053E-3</v>
          </cell>
        </row>
        <row r="172">
          <cell r="A172" t="str">
            <v>FTH1</v>
          </cell>
          <cell r="B172" t="str">
            <v>ferritin heavy chain 1(FTH1)</v>
          </cell>
          <cell r="C172">
            <v>1.0405</v>
          </cell>
          <cell r="D172" t="str">
            <v>11:61949820-61967660</v>
          </cell>
          <cell r="E172">
            <v>5.0000000000000002E-5</v>
          </cell>
          <cell r="F172">
            <v>3.18053E-3</v>
          </cell>
        </row>
        <row r="173">
          <cell r="A173" t="str">
            <v>MTRNR2L6</v>
          </cell>
          <cell r="B173" t="str">
            <v>MT-RNR2-like 6(MTRNR2L6)</v>
          </cell>
          <cell r="C173">
            <v>1.03762</v>
          </cell>
          <cell r="D173" t="str">
            <v>7:142666271-142667718</v>
          </cell>
          <cell r="E173">
            <v>6.9999999999999999E-4</v>
          </cell>
          <cell r="F173">
            <v>2.87426E-2</v>
          </cell>
        </row>
        <row r="174">
          <cell r="A174" t="str">
            <v>PRKCQ-AS1</v>
          </cell>
          <cell r="B174" t="str">
            <v>PRKCQ antisense RNA 1(PRKCQ-AS1)</v>
          </cell>
          <cell r="C174">
            <v>1.0360100000000001</v>
          </cell>
          <cell r="D174" t="str">
            <v>10:6580418-6616452</v>
          </cell>
          <cell r="E174">
            <v>8.9999999999999998E-4</v>
          </cell>
          <cell r="F174">
            <v>3.4321600000000001E-2</v>
          </cell>
        </row>
        <row r="175">
          <cell r="A175" t="str">
            <v>RPL6P27</v>
          </cell>
          <cell r="B175" t="str">
            <v>ribosomal protein L6 pseudogene 27(RPL6P27)</v>
          </cell>
          <cell r="C175">
            <v>1.02939</v>
          </cell>
          <cell r="D175" t="str">
            <v>18:6462143-6463015</v>
          </cell>
          <cell r="E175">
            <v>1.4999999999999999E-4</v>
          </cell>
          <cell r="F175">
            <v>8.1689499999999995E-3</v>
          </cell>
        </row>
        <row r="176">
          <cell r="A176" t="str">
            <v>PMAIP1</v>
          </cell>
          <cell r="B176" t="str">
            <v>phorbol-12-myristate-13-acetate-induced protein 1(PMAIP1)</v>
          </cell>
          <cell r="C176">
            <v>1.02312</v>
          </cell>
          <cell r="D176" t="str">
            <v>18:59899947-59904306</v>
          </cell>
          <cell r="E176">
            <v>5.0000000000000002E-5</v>
          </cell>
          <cell r="F176">
            <v>3.18053E-3</v>
          </cell>
        </row>
        <row r="177">
          <cell r="A177" t="str">
            <v>RND3</v>
          </cell>
          <cell r="B177" t="str">
            <v>Rho family GTPase 3(RND3)</v>
          </cell>
          <cell r="C177">
            <v>1.0179</v>
          </cell>
          <cell r="D177" t="str">
            <v>2:150468194-150539011</v>
          </cell>
          <cell r="E177">
            <v>5.0000000000000002E-5</v>
          </cell>
          <cell r="F177">
            <v>3.18053E-3</v>
          </cell>
        </row>
        <row r="178">
          <cell r="A178" t="str">
            <v>FOSL1</v>
          </cell>
          <cell r="B178" t="str">
            <v>FOS like 1, AP-1 transcription factor subunit(FOSL1)</v>
          </cell>
          <cell r="C178">
            <v>1.01085</v>
          </cell>
          <cell r="D178" t="str">
            <v>11:65892048-65900573</v>
          </cell>
          <cell r="E178">
            <v>5.0000000000000002E-5</v>
          </cell>
          <cell r="F178">
            <v>3.18053E-3</v>
          </cell>
        </row>
        <row r="179">
          <cell r="A179" t="str">
            <v>YBX1P1</v>
          </cell>
          <cell r="B179" t="str">
            <v>Y-box binding protein 1 pseudogene 1(YBX1P1)</v>
          </cell>
          <cell r="C179">
            <v>1.00065</v>
          </cell>
          <cell r="D179" t="str">
            <v>14:66012829-66013789</v>
          </cell>
          <cell r="E179">
            <v>5.0000000000000002E-5</v>
          </cell>
          <cell r="F179">
            <v>3.18053E-3</v>
          </cell>
        </row>
        <row r="180">
          <cell r="A180" t="str">
            <v>RPL3P4</v>
          </cell>
          <cell r="B180" t="str">
            <v>ribosomal protein L3 pseudogene 4(RPL3P4)</v>
          </cell>
          <cell r="C180">
            <v>0.99454100000000001</v>
          </cell>
          <cell r="D180" t="str">
            <v>14:98972878-98973301</v>
          </cell>
          <cell r="E180">
            <v>1E-4</v>
          </cell>
          <cell r="F180">
            <v>5.7914200000000002E-3</v>
          </cell>
        </row>
        <row r="181">
          <cell r="A181" t="str">
            <v>SGK1</v>
          </cell>
          <cell r="B181" t="str">
            <v>serum/glucocorticoid regulated kinase 1(SGK1)</v>
          </cell>
          <cell r="C181">
            <v>0.99023399999999995</v>
          </cell>
          <cell r="D181" t="str">
            <v>6:134169245-134318112</v>
          </cell>
          <cell r="E181">
            <v>5.0000000000000002E-5</v>
          </cell>
          <cell r="F181">
            <v>3.18053E-3</v>
          </cell>
        </row>
        <row r="182">
          <cell r="A182" t="str">
            <v>RP11-475C16.1</v>
          </cell>
          <cell r="B182" t="str">
            <v>Uncharacterized</v>
          </cell>
          <cell r="C182">
            <v>0.98951699999999998</v>
          </cell>
          <cell r="D182" t="str">
            <v>6:153231319-153347488</v>
          </cell>
          <cell r="E182">
            <v>5.0000000000000002E-5</v>
          </cell>
          <cell r="F182">
            <v>3.18053E-3</v>
          </cell>
        </row>
        <row r="183">
          <cell r="A183" t="str">
            <v>ZNF697</v>
          </cell>
          <cell r="B183" t="str">
            <v>zinc finger protein 697(ZNF697)</v>
          </cell>
          <cell r="C183">
            <v>0.97539600000000004</v>
          </cell>
          <cell r="D183" t="str">
            <v>1:119619421-119647773</v>
          </cell>
          <cell r="E183">
            <v>5.0000000000000002E-5</v>
          </cell>
          <cell r="F183">
            <v>3.18053E-3</v>
          </cell>
        </row>
        <row r="184">
          <cell r="A184" t="str">
            <v>DUSP5</v>
          </cell>
          <cell r="B184" t="str">
            <v>dual specificity phosphatase 5(DUSP5)</v>
          </cell>
          <cell r="C184">
            <v>0.96133999999999997</v>
          </cell>
          <cell r="D184" t="str">
            <v>10:110497837-110511544</v>
          </cell>
          <cell r="E184">
            <v>5.0000000000000002E-5</v>
          </cell>
          <cell r="F184">
            <v>3.18053E-3</v>
          </cell>
        </row>
        <row r="185">
          <cell r="A185" t="str">
            <v>PPP1R14C</v>
          </cell>
          <cell r="B185" t="str">
            <v>protein phosphatase 1 regulatory inhibitor subunit 14C(PPP1R14C)</v>
          </cell>
          <cell r="C185">
            <v>0.958785</v>
          </cell>
          <cell r="D185" t="str">
            <v>6:150143075-150250357</v>
          </cell>
          <cell r="E185">
            <v>5.0000000000000002E-5</v>
          </cell>
          <cell r="F185">
            <v>3.18053E-3</v>
          </cell>
        </row>
        <row r="186">
          <cell r="A186" t="str">
            <v>RN7SL97P</v>
          </cell>
          <cell r="B186" t="str">
            <v>RNA, 7SL, cytoplasmic 97, pseudogene(RN7SL97P)</v>
          </cell>
          <cell r="C186">
            <v>0.94832499999999997</v>
          </cell>
          <cell r="D186" t="str">
            <v>18:25818233-25818532</v>
          </cell>
          <cell r="E186">
            <v>6.4999999999999997E-4</v>
          </cell>
          <cell r="F186">
            <v>2.6831500000000001E-2</v>
          </cell>
        </row>
        <row r="187">
          <cell r="A187" t="str">
            <v>RN7SL555P</v>
          </cell>
          <cell r="B187" t="str">
            <v>RNA, 7SL, cytoplasmic 555, pseudogene(RN7SL555P)</v>
          </cell>
          <cell r="C187">
            <v>0.93019200000000002</v>
          </cell>
          <cell r="D187" t="str">
            <v>20:3094170-3094509</v>
          </cell>
          <cell r="E187">
            <v>5.0000000000000002E-5</v>
          </cell>
          <cell r="F187">
            <v>3.18053E-3</v>
          </cell>
        </row>
        <row r="188">
          <cell r="A188" t="str">
            <v>PLAGL2</v>
          </cell>
          <cell r="B188" t="str">
            <v>PLAG1 like zinc finger 2(PLAGL2)</v>
          </cell>
          <cell r="C188">
            <v>0.92750900000000003</v>
          </cell>
          <cell r="D188" t="str">
            <v>20:32192502-32207791</v>
          </cell>
          <cell r="E188">
            <v>5.0000000000000002E-5</v>
          </cell>
          <cell r="F188">
            <v>3.18053E-3</v>
          </cell>
        </row>
        <row r="189">
          <cell r="A189" t="str">
            <v>PHLDA1</v>
          </cell>
          <cell r="B189" t="str">
            <v>pleckstrin homology like domain family A member 1(PHLDA1)</v>
          </cell>
          <cell r="C189">
            <v>0.92204299999999995</v>
          </cell>
          <cell r="D189" t="str">
            <v>12:76025446-76033932</v>
          </cell>
          <cell r="E189">
            <v>5.0000000000000002E-5</v>
          </cell>
          <cell r="F189">
            <v>3.18053E-3</v>
          </cell>
        </row>
        <row r="190">
          <cell r="A190" t="str">
            <v>EGR2</v>
          </cell>
          <cell r="B190" t="str">
            <v>early growth response 2(EGR2)</v>
          </cell>
          <cell r="C190">
            <v>0.91456300000000001</v>
          </cell>
          <cell r="D190" t="str">
            <v>10:62811995-62919900</v>
          </cell>
          <cell r="E190">
            <v>2.0000000000000001E-4</v>
          </cell>
          <cell r="F190">
            <v>1.01777E-2</v>
          </cell>
        </row>
        <row r="191">
          <cell r="A191" t="str">
            <v>RN7SL357P</v>
          </cell>
          <cell r="B191" t="str">
            <v>RNA, 7SL, cytoplasmic 357, pseudogene(RN7SL357P)</v>
          </cell>
          <cell r="C191">
            <v>0.91343799999999997</v>
          </cell>
          <cell r="D191" t="str">
            <v>4:56805833-56806131</v>
          </cell>
          <cell r="E191">
            <v>1E-4</v>
          </cell>
          <cell r="F191">
            <v>5.7914200000000002E-3</v>
          </cell>
        </row>
        <row r="192">
          <cell r="A192" t="str">
            <v>RN7SL184P</v>
          </cell>
          <cell r="B192" t="str">
            <v>RNA, 7SL, cytoplasmic 184, pseudogene(RN7SL184P)</v>
          </cell>
          <cell r="C192">
            <v>0.90864500000000004</v>
          </cell>
          <cell r="D192" t="str">
            <v>4:113419839-113420136</v>
          </cell>
          <cell r="E192">
            <v>2.0000000000000001E-4</v>
          </cell>
          <cell r="F192">
            <v>1.01777E-2</v>
          </cell>
        </row>
        <row r="193">
          <cell r="A193" t="str">
            <v>GBP1</v>
          </cell>
          <cell r="B193" t="str">
            <v>guanylate binding protein 1(GBP1)</v>
          </cell>
          <cell r="C193">
            <v>0.89993100000000004</v>
          </cell>
          <cell r="D193" t="str">
            <v>1:89052318-89065360</v>
          </cell>
          <cell r="E193">
            <v>1.1000000000000001E-3</v>
          </cell>
          <cell r="F193">
            <v>3.9429800000000001E-2</v>
          </cell>
        </row>
        <row r="194">
          <cell r="A194" t="str">
            <v>MARCKS</v>
          </cell>
          <cell r="B194" t="str">
            <v>myristoylated alanine rich protein kinase C substrate(MARCKS)</v>
          </cell>
          <cell r="C194">
            <v>0.89679600000000004</v>
          </cell>
          <cell r="D194" t="str">
            <v>6:113857361-113863471</v>
          </cell>
          <cell r="E194">
            <v>5.0000000000000002E-5</v>
          </cell>
          <cell r="F194">
            <v>3.18053E-3</v>
          </cell>
        </row>
        <row r="195">
          <cell r="A195" t="str">
            <v>MSC</v>
          </cell>
          <cell r="B195" t="str">
            <v>musculin(MSC)</v>
          </cell>
          <cell r="C195">
            <v>0.89016099999999998</v>
          </cell>
          <cell r="D195" t="str">
            <v>8:71828166-72118393</v>
          </cell>
          <cell r="E195">
            <v>5.0000000000000002E-5</v>
          </cell>
          <cell r="F195">
            <v>3.18053E-3</v>
          </cell>
        </row>
        <row r="196">
          <cell r="A196" t="str">
            <v>B3GNT5</v>
          </cell>
          <cell r="B196" t="str">
            <v>UDP-GlcNAc:betaGal beta-1,3-N-acetylglucosaminyltransferase 5(B3GNT5)</v>
          </cell>
          <cell r="C196">
            <v>0.88919999999999999</v>
          </cell>
          <cell r="D196" t="str">
            <v>3:183178042-183428778</v>
          </cell>
          <cell r="E196">
            <v>1.4E-3</v>
          </cell>
          <cell r="F196">
            <v>4.7237800000000003E-2</v>
          </cell>
        </row>
        <row r="197">
          <cell r="A197" t="str">
            <v>CITED4</v>
          </cell>
          <cell r="B197" t="str">
            <v>Cbp/p300 interacting transactivator with Glu/Asp rich carboxy-terminal domain 4(CITED4)</v>
          </cell>
          <cell r="C197">
            <v>0.88400699999999999</v>
          </cell>
          <cell r="D197" t="str">
            <v>1:40861050-40862366</v>
          </cell>
          <cell r="E197">
            <v>5.0000000000000002E-5</v>
          </cell>
          <cell r="F197">
            <v>3.18053E-3</v>
          </cell>
        </row>
        <row r="198">
          <cell r="A198" t="str">
            <v>ZBTB10</v>
          </cell>
          <cell r="B198" t="str">
            <v>zinc finger and BTB domain containing 10(ZBTB10)</v>
          </cell>
          <cell r="C198">
            <v>0.88368899999999995</v>
          </cell>
          <cell r="D198" t="str">
            <v>8:80484560-80526265</v>
          </cell>
          <cell r="E198">
            <v>5.0000000000000002E-5</v>
          </cell>
          <cell r="F198">
            <v>3.18053E-3</v>
          </cell>
        </row>
        <row r="199">
          <cell r="A199" t="str">
            <v>SRGAP2D</v>
          </cell>
          <cell r="B199" t="str">
            <v>SLIT-ROBO Rho GTPase activating protein 2D (pseudogene)(SRGAP2D)</v>
          </cell>
          <cell r="C199">
            <v>0.87912400000000002</v>
          </cell>
          <cell r="D199" t="str">
            <v>1:143975086-144068350</v>
          </cell>
          <cell r="E199">
            <v>9.5E-4</v>
          </cell>
          <cell r="F199">
            <v>3.57887E-2</v>
          </cell>
        </row>
        <row r="200">
          <cell r="A200" t="str">
            <v>EIF3FP3</v>
          </cell>
          <cell r="B200" t="str">
            <v>eukaryotic translation initiation factor 3 subunit F pseudogene 3(EIF3FP3)</v>
          </cell>
          <cell r="C200">
            <v>0.871421</v>
          </cell>
          <cell r="D200" t="str">
            <v>2:58251439-58252525</v>
          </cell>
          <cell r="E200">
            <v>1E-4</v>
          </cell>
          <cell r="F200">
            <v>5.7914200000000002E-3</v>
          </cell>
        </row>
        <row r="201">
          <cell r="A201" t="str">
            <v>RGS2</v>
          </cell>
          <cell r="B201" t="str">
            <v>regulator of G-protein signaling 2(RGS2)</v>
          </cell>
          <cell r="C201">
            <v>0.86920900000000001</v>
          </cell>
          <cell r="D201" t="str">
            <v>1:192809038-192812283</v>
          </cell>
          <cell r="E201">
            <v>5.0000000000000002E-5</v>
          </cell>
          <cell r="F201">
            <v>3.18053E-3</v>
          </cell>
        </row>
        <row r="202">
          <cell r="A202" t="str">
            <v>RPS19P1</v>
          </cell>
          <cell r="B202" t="str">
            <v>ribosomal protein S19 pseudogene 1(RPS19P1)</v>
          </cell>
          <cell r="C202">
            <v>0.86121800000000004</v>
          </cell>
          <cell r="D202" t="str">
            <v>20:18504632-18505066</v>
          </cell>
          <cell r="E202">
            <v>1.4999999999999999E-4</v>
          </cell>
          <cell r="F202">
            <v>8.1689499999999995E-3</v>
          </cell>
        </row>
        <row r="203">
          <cell r="A203" t="str">
            <v>EEF1A1P9</v>
          </cell>
          <cell r="B203" t="str">
            <v>eukaryotic translation elongation factor 1 alpha 1 pseudogene 9(EEF1A1P9)</v>
          </cell>
          <cell r="C203">
            <v>0.85548900000000005</v>
          </cell>
          <cell r="D203" t="str">
            <v>4:105484697-105486080</v>
          </cell>
          <cell r="E203">
            <v>5.0000000000000002E-5</v>
          </cell>
          <cell r="F203">
            <v>3.18053E-3</v>
          </cell>
        </row>
        <row r="204">
          <cell r="A204" t="str">
            <v>TNFSF15</v>
          </cell>
          <cell r="B204" t="str">
            <v>tumor necrosis factor superfamily member 15(TNFSF15)</v>
          </cell>
          <cell r="C204">
            <v>0.85514800000000002</v>
          </cell>
          <cell r="D204" t="str">
            <v>9:114784634-114806126</v>
          </cell>
          <cell r="E204">
            <v>5.0000000000000002E-5</v>
          </cell>
          <cell r="F204">
            <v>3.18053E-3</v>
          </cell>
        </row>
        <row r="205">
          <cell r="A205" t="str">
            <v>TNFAIP8</v>
          </cell>
          <cell r="B205" t="str">
            <v>TNF alpha induced protein 8(TNFAIP8)</v>
          </cell>
          <cell r="C205">
            <v>0.85512500000000002</v>
          </cell>
          <cell r="D205" t="str">
            <v>5:119268691-119399688</v>
          </cell>
          <cell r="E205">
            <v>4.0000000000000002E-4</v>
          </cell>
          <cell r="F205">
            <v>1.8153200000000001E-2</v>
          </cell>
        </row>
        <row r="206">
          <cell r="A206" t="str">
            <v>SMAD7</v>
          </cell>
          <cell r="B206" t="str">
            <v>SMAD family member 7(SMAD7)</v>
          </cell>
          <cell r="C206">
            <v>0.85255300000000001</v>
          </cell>
          <cell r="D206" t="str">
            <v>18:48919852-48950711</v>
          </cell>
          <cell r="E206">
            <v>5.0000000000000001E-4</v>
          </cell>
          <cell r="F206">
            <v>2.17381E-2</v>
          </cell>
        </row>
        <row r="207">
          <cell r="A207" t="str">
            <v>EEF1A1P12</v>
          </cell>
          <cell r="B207" t="str">
            <v>eukaryotic translation elongation factor 1 alpha 1 pseudogene 12(EEF1A1P12)</v>
          </cell>
          <cell r="C207">
            <v>0.851244</v>
          </cell>
          <cell r="D207" t="str">
            <v>2:106697330-106698676</v>
          </cell>
          <cell r="E207">
            <v>1.15E-3</v>
          </cell>
          <cell r="F207">
            <v>4.0751500000000003E-2</v>
          </cell>
        </row>
        <row r="208">
          <cell r="A208" t="str">
            <v>SLC2A6</v>
          </cell>
          <cell r="B208" t="str">
            <v>solute carrier family 2 member 6(SLC2A6)</v>
          </cell>
          <cell r="C208">
            <v>0.85102299999999997</v>
          </cell>
          <cell r="D208" t="str">
            <v>9:133471094-133479137</v>
          </cell>
          <cell r="E208">
            <v>5.0000000000000002E-5</v>
          </cell>
          <cell r="F208">
            <v>3.18053E-3</v>
          </cell>
        </row>
        <row r="209">
          <cell r="A209" t="str">
            <v>NUDT15</v>
          </cell>
          <cell r="B209" t="str">
            <v>nudix hydrolase 15(NUDT15)</v>
          </cell>
          <cell r="C209">
            <v>0.85074399999999994</v>
          </cell>
          <cell r="D209" t="str">
            <v>13:48037566-48047222</v>
          </cell>
          <cell r="E209">
            <v>9.5E-4</v>
          </cell>
          <cell r="F209">
            <v>3.57887E-2</v>
          </cell>
        </row>
        <row r="210">
          <cell r="A210" t="str">
            <v>UQCRHL</v>
          </cell>
          <cell r="B210" t="str">
            <v>ubiquinol-cytochrome c reductase hinge protein like(UQCRHL)</v>
          </cell>
          <cell r="C210">
            <v>0.84016100000000005</v>
          </cell>
          <cell r="D210" t="str">
            <v>1:15807168-15809348</v>
          </cell>
          <cell r="E210">
            <v>5.0000000000000002E-5</v>
          </cell>
          <cell r="F210">
            <v>3.18053E-3</v>
          </cell>
        </row>
        <row r="211">
          <cell r="A211" t="str">
            <v>YRDC</v>
          </cell>
          <cell r="B211" t="str">
            <v>yrdC N6-threonylcarbamoyltransferase domain containing(YRDC)</v>
          </cell>
          <cell r="C211">
            <v>0.83849099999999999</v>
          </cell>
          <cell r="D211" t="str">
            <v>1:37802943-37809454</v>
          </cell>
          <cell r="E211">
            <v>1E-4</v>
          </cell>
          <cell r="F211">
            <v>5.7914200000000002E-3</v>
          </cell>
        </row>
        <row r="212">
          <cell r="A212" t="str">
            <v>CH507-42P11.8</v>
          </cell>
          <cell r="B212" t="str">
            <v>Uncharacterized</v>
          </cell>
          <cell r="C212">
            <v>0.83663699999999996</v>
          </cell>
          <cell r="D212" t="str">
            <v>21:6111133-6123739</v>
          </cell>
          <cell r="E212">
            <v>2.0000000000000001E-4</v>
          </cell>
          <cell r="F212">
            <v>1.01777E-2</v>
          </cell>
        </row>
        <row r="213">
          <cell r="A213" t="str">
            <v>EIF1</v>
          </cell>
          <cell r="B213" t="str">
            <v>eukaryotic translation initiation factor 1(EIF1)</v>
          </cell>
          <cell r="C213">
            <v>0.83143800000000001</v>
          </cell>
          <cell r="D213" t="str">
            <v>17:41688884-41692668</v>
          </cell>
          <cell r="E213">
            <v>5.0000000000000002E-5</v>
          </cell>
          <cell r="F213">
            <v>3.18053E-3</v>
          </cell>
        </row>
        <row r="214">
          <cell r="A214" t="str">
            <v>NFKBIE</v>
          </cell>
          <cell r="B214" t="str">
            <v>NFKB inhibitor epsilon(NFKBIE)</v>
          </cell>
          <cell r="C214">
            <v>0.82728699999999999</v>
          </cell>
          <cell r="D214" t="str">
            <v>6:44258165-44265788</v>
          </cell>
          <cell r="E214">
            <v>5.0000000000000002E-5</v>
          </cell>
          <cell r="F214">
            <v>3.18053E-3</v>
          </cell>
        </row>
        <row r="215">
          <cell r="A215" t="str">
            <v>PLEK</v>
          </cell>
          <cell r="B215" t="str">
            <v>pleckstrin(PLEK)</v>
          </cell>
          <cell r="C215">
            <v>0.82299699999999998</v>
          </cell>
          <cell r="D215" t="str">
            <v>2:68361213-68397453</v>
          </cell>
          <cell r="E215">
            <v>5.0000000000000002E-5</v>
          </cell>
          <cell r="F215">
            <v>3.18053E-3</v>
          </cell>
        </row>
        <row r="216">
          <cell r="A216" t="str">
            <v>RN7SL472P</v>
          </cell>
          <cell r="B216" t="str">
            <v>RNA, 7SL, cytoplasmic 472, pseudogene(RN7SL472P)</v>
          </cell>
          <cell r="C216">
            <v>0.81740400000000002</v>
          </cell>
          <cell r="D216" t="str">
            <v>14:102077179-102077472</v>
          </cell>
          <cell r="E216">
            <v>5.0000000000000002E-5</v>
          </cell>
          <cell r="F216">
            <v>3.18053E-3</v>
          </cell>
        </row>
        <row r="217">
          <cell r="A217" t="str">
            <v>MXD1</v>
          </cell>
          <cell r="B217" t="str">
            <v>MAX dimerization protein 1(MXD1)</v>
          </cell>
          <cell r="C217">
            <v>0.81212799999999996</v>
          </cell>
          <cell r="D217" t="str">
            <v>2:69893559-69942945</v>
          </cell>
          <cell r="E217">
            <v>1.4999999999999999E-4</v>
          </cell>
          <cell r="F217">
            <v>8.1689499999999995E-3</v>
          </cell>
        </row>
        <row r="218">
          <cell r="A218" t="str">
            <v>ACKR3</v>
          </cell>
          <cell r="B218" t="str">
            <v>atypical chemokine receptor 3(ACKR3)</v>
          </cell>
          <cell r="C218">
            <v>0.80698099999999995</v>
          </cell>
          <cell r="D218" t="str">
            <v>2:236567786-236582358</v>
          </cell>
          <cell r="E218">
            <v>5.0000000000000002E-5</v>
          </cell>
          <cell r="F218">
            <v>3.18053E-3</v>
          </cell>
        </row>
        <row r="219">
          <cell r="A219" t="str">
            <v>RPS2P46</v>
          </cell>
          <cell r="B219" t="str">
            <v>ribosomal protein S2 pseudogene 46(RPS2P46)</v>
          </cell>
          <cell r="C219">
            <v>0.79975700000000005</v>
          </cell>
          <cell r="D219" t="str">
            <v>17:19417803-19492991</v>
          </cell>
          <cell r="E219">
            <v>4.0000000000000002E-4</v>
          </cell>
          <cell r="F219">
            <v>1.8153200000000001E-2</v>
          </cell>
        </row>
        <row r="220">
          <cell r="A220" t="str">
            <v>JUND</v>
          </cell>
          <cell r="B220" t="str">
            <v>JunD proto-oncogene, AP-1 transcription factor subunit(JUND)</v>
          </cell>
          <cell r="C220">
            <v>0.79949899999999996</v>
          </cell>
          <cell r="D220" t="str">
            <v>19:18279759-18281622</v>
          </cell>
          <cell r="E220">
            <v>3.5E-4</v>
          </cell>
          <cell r="F220">
            <v>1.6264500000000001E-2</v>
          </cell>
        </row>
        <row r="221">
          <cell r="A221" t="str">
            <v>FLOT1</v>
          </cell>
          <cell r="B221" t="str">
            <v>flotillin 1(FLOT1)</v>
          </cell>
          <cell r="C221">
            <v>0.79613299999999998</v>
          </cell>
          <cell r="D221" t="str">
            <v>6:30727708-30742733</v>
          </cell>
          <cell r="E221">
            <v>9.5E-4</v>
          </cell>
          <cell r="F221">
            <v>3.57887E-2</v>
          </cell>
        </row>
        <row r="222">
          <cell r="A222" t="str">
            <v>MCL1</v>
          </cell>
          <cell r="B222" t="str">
            <v>BCL2 family apoptosis regulator(MCL1)</v>
          </cell>
          <cell r="C222">
            <v>0.78283999999999998</v>
          </cell>
          <cell r="D222" t="str">
            <v>1:150548561-150579738</v>
          </cell>
          <cell r="E222">
            <v>6.4999999999999997E-4</v>
          </cell>
          <cell r="F222">
            <v>2.6831500000000001E-2</v>
          </cell>
        </row>
        <row r="223">
          <cell r="A223" t="str">
            <v>DDIT4</v>
          </cell>
          <cell r="B223" t="str">
            <v>DNA damage inducible transcript 4(DDIT4)</v>
          </cell>
          <cell r="C223">
            <v>0.781304</v>
          </cell>
          <cell r="D223" t="str">
            <v>10:72273919-72276036</v>
          </cell>
          <cell r="E223">
            <v>2.5000000000000001E-4</v>
          </cell>
          <cell r="F223">
            <v>1.2318300000000001E-2</v>
          </cell>
        </row>
        <row r="224">
          <cell r="A224" t="str">
            <v>SDC4</v>
          </cell>
          <cell r="B224" t="str">
            <v>syndecan 4(SDC4)</v>
          </cell>
          <cell r="C224">
            <v>0.77780199999999999</v>
          </cell>
          <cell r="D224" t="str">
            <v>20:45325287-45348424</v>
          </cell>
          <cell r="E224">
            <v>5.0000000000000002E-5</v>
          </cell>
          <cell r="F224">
            <v>3.18053E-3</v>
          </cell>
        </row>
        <row r="225">
          <cell r="A225" t="str">
            <v>E2F7</v>
          </cell>
          <cell r="B225" t="str">
            <v>E2F transcription factor 7(E2F7)</v>
          </cell>
          <cell r="C225">
            <v>0.77572600000000003</v>
          </cell>
          <cell r="D225" t="str">
            <v>12:77021246-77065580</v>
          </cell>
          <cell r="E225">
            <v>5.0000000000000002E-5</v>
          </cell>
          <cell r="F225">
            <v>3.18053E-3</v>
          </cell>
        </row>
        <row r="226">
          <cell r="A226" t="str">
            <v>DUSP10</v>
          </cell>
          <cell r="B226" t="str">
            <v>dual specificity phosphatase 10(DUSP10)</v>
          </cell>
          <cell r="C226">
            <v>0.77083100000000004</v>
          </cell>
          <cell r="D226" t="str">
            <v>1:221701423-221742176</v>
          </cell>
          <cell r="E226">
            <v>1E-4</v>
          </cell>
          <cell r="F226">
            <v>5.7914200000000002E-3</v>
          </cell>
        </row>
        <row r="227">
          <cell r="A227" t="str">
            <v>ZBTB5</v>
          </cell>
          <cell r="B227" t="str">
            <v>zinc finger and BTB domain containing 5(ZBTB5)</v>
          </cell>
          <cell r="C227">
            <v>0.76641300000000001</v>
          </cell>
          <cell r="D227" t="str">
            <v>9:37438113-37465399</v>
          </cell>
          <cell r="E227">
            <v>5.0000000000000002E-5</v>
          </cell>
          <cell r="F227">
            <v>3.18053E-3</v>
          </cell>
        </row>
        <row r="228">
          <cell r="A228" t="str">
            <v>ZC3H12C</v>
          </cell>
          <cell r="B228" t="str">
            <v>zinc finger CCCH-type containing 12C(ZC3H12C)</v>
          </cell>
          <cell r="C228">
            <v>0.76555600000000001</v>
          </cell>
          <cell r="D228" t="str">
            <v>11:110093360-110171841</v>
          </cell>
          <cell r="E228">
            <v>5.0000000000000002E-5</v>
          </cell>
          <cell r="F228">
            <v>3.18053E-3</v>
          </cell>
        </row>
        <row r="229">
          <cell r="A229" t="str">
            <v>PNRC1</v>
          </cell>
          <cell r="B229" t="str">
            <v>proline rich nuclear receptor coactivator 1(PNRC1)</v>
          </cell>
          <cell r="C229">
            <v>0.76295500000000005</v>
          </cell>
          <cell r="D229" t="str">
            <v>6:89080750-89085160</v>
          </cell>
          <cell r="E229">
            <v>1E-4</v>
          </cell>
          <cell r="F229">
            <v>5.7914200000000002E-3</v>
          </cell>
        </row>
        <row r="230">
          <cell r="A230" t="str">
            <v>JRKL</v>
          </cell>
          <cell r="B230" t="str">
            <v>JRK-like(JRKL)</v>
          </cell>
          <cell r="C230">
            <v>0.75828300000000004</v>
          </cell>
          <cell r="D230" t="str">
            <v>11:96389988-96507574</v>
          </cell>
          <cell r="E230">
            <v>4.0000000000000002E-4</v>
          </cell>
          <cell r="F230">
            <v>1.8153200000000001E-2</v>
          </cell>
        </row>
        <row r="231">
          <cell r="A231" t="str">
            <v>CAP1P2</v>
          </cell>
          <cell r="B231" t="str">
            <v>CAP1 pseudogene 2(CAP1P2)</v>
          </cell>
          <cell r="C231">
            <v>0.74927900000000003</v>
          </cell>
          <cell r="D231" t="str">
            <v>10:43604842-43606251</v>
          </cell>
          <cell r="E231">
            <v>5.0000000000000002E-5</v>
          </cell>
          <cell r="F231">
            <v>3.18053E-3</v>
          </cell>
        </row>
        <row r="232">
          <cell r="A232" t="str">
            <v>CITED2</v>
          </cell>
          <cell r="B232" t="str">
            <v>Cbp/p300 interacting transactivator with Glu/Asp rich carboxy-terminal domain 2(CITED2)</v>
          </cell>
          <cell r="C232">
            <v>0.74437799999999998</v>
          </cell>
          <cell r="D232" t="str">
            <v>6:139371806-139374620</v>
          </cell>
          <cell r="E232">
            <v>1.4999999999999999E-4</v>
          </cell>
          <cell r="F232">
            <v>8.1689499999999995E-3</v>
          </cell>
        </row>
        <row r="233">
          <cell r="A233" t="str">
            <v>RNF19B</v>
          </cell>
          <cell r="B233" t="str">
            <v>ring finger protein 19B(RNF19B)</v>
          </cell>
          <cell r="C233">
            <v>0.74062399999999995</v>
          </cell>
          <cell r="D233" t="str">
            <v>1:32936444-32964685</v>
          </cell>
          <cell r="E233">
            <v>5.0000000000000002E-5</v>
          </cell>
          <cell r="F233">
            <v>3.18053E-3</v>
          </cell>
        </row>
        <row r="234">
          <cell r="A234" t="str">
            <v>KB-1042C11.5</v>
          </cell>
          <cell r="B234" t="str">
            <v>Uncharacterized</v>
          </cell>
          <cell r="C234">
            <v>0.73077800000000004</v>
          </cell>
          <cell r="D234" t="str">
            <v>8:102656463-102687118</v>
          </cell>
          <cell r="E234">
            <v>1.3500000000000001E-3</v>
          </cell>
          <cell r="F234">
            <v>4.6051300000000003E-2</v>
          </cell>
        </row>
        <row r="235">
          <cell r="A235" t="str">
            <v>HIST1H2BG</v>
          </cell>
          <cell r="B235" t="str">
            <v>histone cluster 1 H2B family member g(HIST1H2BG)</v>
          </cell>
          <cell r="C235">
            <v>0.72115399999999996</v>
          </cell>
          <cell r="D235" t="str">
            <v>6:26215158-26216692</v>
          </cell>
          <cell r="E235">
            <v>5.0000000000000002E-5</v>
          </cell>
          <cell r="F235">
            <v>3.18053E-3</v>
          </cell>
        </row>
        <row r="236">
          <cell r="A236" t="str">
            <v>MYC</v>
          </cell>
          <cell r="B236" t="str">
            <v>v-myc avian myelocytomatosis viral oncogene homolog(MYC)</v>
          </cell>
          <cell r="C236">
            <v>0.71137300000000003</v>
          </cell>
          <cell r="D236" t="str">
            <v>8:127735433-127741434</v>
          </cell>
          <cell r="E236">
            <v>8.0000000000000004E-4</v>
          </cell>
          <cell r="F236">
            <v>3.1594900000000002E-2</v>
          </cell>
        </row>
        <row r="237">
          <cell r="A237" t="str">
            <v>RNVU1-15</v>
          </cell>
          <cell r="B237" t="str">
            <v>RNA, variant U1 small nuclear 15(RNVU1-15)</v>
          </cell>
          <cell r="C237">
            <v>0.70783700000000005</v>
          </cell>
          <cell r="D237" t="str">
            <v>1:144412575-144412740</v>
          </cell>
          <cell r="E237">
            <v>1E-4</v>
          </cell>
          <cell r="F237">
            <v>5.7914200000000002E-3</v>
          </cell>
        </row>
        <row r="238">
          <cell r="A238" t="str">
            <v>MZT1</v>
          </cell>
          <cell r="B238" t="str">
            <v>mitotic spindle organizing protein 1(MZT1)</v>
          </cell>
          <cell r="C238">
            <v>0.69503499999999996</v>
          </cell>
          <cell r="D238" t="str">
            <v>13:72708356-72727687</v>
          </cell>
          <cell r="E238">
            <v>4.4999999999999999E-4</v>
          </cell>
          <cell r="F238">
            <v>1.99556E-2</v>
          </cell>
        </row>
        <row r="239">
          <cell r="A239" t="str">
            <v>ZFP36L1</v>
          </cell>
          <cell r="B239" t="str">
            <v>ZFP36 ring finger protein like 1(ZFP36L1)</v>
          </cell>
          <cell r="C239">
            <v>0.69172500000000003</v>
          </cell>
          <cell r="D239" t="str">
            <v>14:68787659-68796253</v>
          </cell>
          <cell r="E239">
            <v>5.0000000000000002E-5</v>
          </cell>
          <cell r="F239">
            <v>3.18053E-3</v>
          </cell>
        </row>
        <row r="240">
          <cell r="A240" t="str">
            <v>HIST1H4E</v>
          </cell>
          <cell r="B240" t="str">
            <v>histone cluster 1 H4 family member e(HIST1H4E)</v>
          </cell>
          <cell r="C240">
            <v>0.69087900000000002</v>
          </cell>
          <cell r="D240" t="str">
            <v>6:26204551-26206038</v>
          </cell>
          <cell r="E240">
            <v>5.0000000000000002E-5</v>
          </cell>
          <cell r="F240">
            <v>3.18053E-3</v>
          </cell>
        </row>
        <row r="241">
          <cell r="A241" t="str">
            <v>RPL9P9</v>
          </cell>
          <cell r="B241" t="str">
            <v>Uncharacterized</v>
          </cell>
          <cell r="C241">
            <v>0.68472</v>
          </cell>
          <cell r="D241" t="str">
            <v>15:82355141-82439153</v>
          </cell>
          <cell r="E241">
            <v>5.0000000000000002E-5</v>
          </cell>
          <cell r="F241">
            <v>3.18053E-3</v>
          </cell>
        </row>
        <row r="242">
          <cell r="A242" t="str">
            <v>H3F3B</v>
          </cell>
          <cell r="B242" t="str">
            <v>H3 histone family member 3B(H3F3B)</v>
          </cell>
          <cell r="C242">
            <v>0.67355699999999996</v>
          </cell>
          <cell r="D242" t="str">
            <v>17:75776433-75825799</v>
          </cell>
          <cell r="E242">
            <v>5.5000000000000003E-4</v>
          </cell>
          <cell r="F242">
            <v>2.3647000000000001E-2</v>
          </cell>
        </row>
        <row r="243">
          <cell r="A243" t="str">
            <v>CDKN1A</v>
          </cell>
          <cell r="B243" t="str">
            <v>cyclin dependent kinase inhibitor 1A(CDKN1A)</v>
          </cell>
          <cell r="C243">
            <v>0.66719600000000001</v>
          </cell>
          <cell r="D243" t="str">
            <v>6:36676459-36687339</v>
          </cell>
          <cell r="E243">
            <v>6.4999999999999997E-4</v>
          </cell>
          <cell r="F243">
            <v>2.6831500000000001E-2</v>
          </cell>
        </row>
        <row r="244">
          <cell r="A244" t="str">
            <v>GBP2</v>
          </cell>
          <cell r="B244" t="str">
            <v>guanylate binding protein 2(GBP2)</v>
          </cell>
          <cell r="C244">
            <v>0.66508500000000004</v>
          </cell>
          <cell r="D244" t="str">
            <v>1:89106131-89176040</v>
          </cell>
          <cell r="E244">
            <v>5.0000000000000002E-5</v>
          </cell>
          <cell r="F244">
            <v>3.18053E-3</v>
          </cell>
        </row>
        <row r="245">
          <cell r="A245" t="str">
            <v>REL</v>
          </cell>
          <cell r="B245" t="str">
            <v>REL proto-oncogene, NF-kB subunit(REL)</v>
          </cell>
          <cell r="C245">
            <v>0.65920900000000004</v>
          </cell>
          <cell r="D245" t="str">
            <v>2:60881520-60931610</v>
          </cell>
          <cell r="E245">
            <v>1.1999999999999999E-3</v>
          </cell>
          <cell r="F245">
            <v>4.2138500000000002E-2</v>
          </cell>
        </row>
        <row r="246">
          <cell r="A246" t="str">
            <v>RN7SL40P</v>
          </cell>
          <cell r="B246" t="str">
            <v>RNA, 7SL, cytoplasmic 40, pseudogene(RN7SL40P)</v>
          </cell>
          <cell r="C246">
            <v>0.65896299999999997</v>
          </cell>
          <cell r="D246" t="str">
            <v>2:202357075-202357417</v>
          </cell>
          <cell r="E246">
            <v>5.0000000000000002E-5</v>
          </cell>
          <cell r="F246">
            <v>3.18053E-3</v>
          </cell>
        </row>
        <row r="247">
          <cell r="A247" t="str">
            <v>NINJ1</v>
          </cell>
          <cell r="B247" t="str">
            <v>ninjurin 1(NINJ1)</v>
          </cell>
          <cell r="C247">
            <v>0.653999</v>
          </cell>
          <cell r="D247" t="str">
            <v>9:93121488-93134288</v>
          </cell>
          <cell r="E247">
            <v>2.0000000000000001E-4</v>
          </cell>
          <cell r="F247">
            <v>1.01777E-2</v>
          </cell>
        </row>
        <row r="248">
          <cell r="A248" t="str">
            <v>CCNL1</v>
          </cell>
          <cell r="B248" t="str">
            <v>cyclin L1(CCNL1)</v>
          </cell>
          <cell r="C248">
            <v>0.65226399999999995</v>
          </cell>
          <cell r="D248" t="str">
            <v>3:157146507-157160760</v>
          </cell>
          <cell r="E248">
            <v>6.4999999999999997E-4</v>
          </cell>
          <cell r="F248">
            <v>2.6831500000000001E-2</v>
          </cell>
        </row>
        <row r="249">
          <cell r="A249" t="str">
            <v>LCP2</v>
          </cell>
          <cell r="B249" t="str">
            <v>lymphocyte cytosolic protein 2(LCP2)</v>
          </cell>
          <cell r="C249">
            <v>0.64997099999999997</v>
          </cell>
          <cell r="D249" t="str">
            <v>5:170232446-170298227</v>
          </cell>
          <cell r="E249">
            <v>8.9999999999999998E-4</v>
          </cell>
          <cell r="F249">
            <v>3.4321600000000001E-2</v>
          </cell>
        </row>
        <row r="250">
          <cell r="A250" t="str">
            <v>CEBPD</v>
          </cell>
          <cell r="B250" t="str">
            <v>CCAAT/enhancer binding protein delta(CEBPD)</v>
          </cell>
          <cell r="C250">
            <v>0.62268800000000002</v>
          </cell>
          <cell r="D250" t="str">
            <v>8:47736908-47739086</v>
          </cell>
          <cell r="E250">
            <v>8.9999999999999998E-4</v>
          </cell>
          <cell r="F250">
            <v>3.4321600000000001E-2</v>
          </cell>
        </row>
        <row r="251">
          <cell r="A251" t="str">
            <v>SDE2</v>
          </cell>
          <cell r="B251" t="str">
            <v>SDE2 telomere maintenance homolog(SDE2)</v>
          </cell>
          <cell r="C251">
            <v>0.603433</v>
          </cell>
          <cell r="D251" t="str">
            <v>1:225982701-225999331</v>
          </cell>
          <cell r="E251">
            <v>1E-4</v>
          </cell>
          <cell r="F251">
            <v>5.7914200000000002E-3</v>
          </cell>
        </row>
        <row r="252">
          <cell r="A252" t="str">
            <v>SERTAD1</v>
          </cell>
          <cell r="B252" t="str">
            <v>SERTA domain containing 1(SERTAD1)</v>
          </cell>
          <cell r="C252">
            <v>0.59491300000000003</v>
          </cell>
          <cell r="D252" t="str">
            <v>19:40421591-40426025</v>
          </cell>
          <cell r="E252">
            <v>1E-4</v>
          </cell>
          <cell r="F252">
            <v>5.7914200000000002E-3</v>
          </cell>
        </row>
        <row r="253">
          <cell r="A253" t="str">
            <v>PTGES3</v>
          </cell>
          <cell r="B253" t="str">
            <v>prostaglandin E synthase 3(PTGES3)</v>
          </cell>
          <cell r="C253">
            <v>0.58718199999999998</v>
          </cell>
          <cell r="D253" t="str">
            <v>12:56663340-56688408</v>
          </cell>
          <cell r="E253">
            <v>4.4999999999999999E-4</v>
          </cell>
          <cell r="F253">
            <v>1.99556E-2</v>
          </cell>
        </row>
        <row r="254">
          <cell r="A254" t="str">
            <v>CYTOR</v>
          </cell>
          <cell r="B254" t="str">
            <v>cytoskeleton regulator RNA(CYTOR)</v>
          </cell>
          <cell r="C254">
            <v>0.58344700000000005</v>
          </cell>
          <cell r="D254" t="str">
            <v>2:87439522-87606805</v>
          </cell>
          <cell r="E254">
            <v>4.0000000000000002E-4</v>
          </cell>
          <cell r="F254">
            <v>1.8153200000000001E-2</v>
          </cell>
        </row>
        <row r="255">
          <cell r="A255" t="str">
            <v>PLIN2</v>
          </cell>
          <cell r="B255" t="str">
            <v>perilipin 2(PLIN2)</v>
          </cell>
          <cell r="C255">
            <v>0.57900099999999999</v>
          </cell>
          <cell r="D255" t="str">
            <v>9:19108374-19149290</v>
          </cell>
          <cell r="E255">
            <v>7.5000000000000002E-4</v>
          </cell>
          <cell r="F255">
            <v>3.0235700000000001E-2</v>
          </cell>
        </row>
        <row r="256">
          <cell r="A256" t="str">
            <v>CH17-373J23.1</v>
          </cell>
          <cell r="B256" t="str">
            <v>Uncharacterized</v>
          </cell>
          <cell r="C256">
            <v>0.558786</v>
          </cell>
          <cell r="D256" t="str">
            <v>1:145281115-145281462</v>
          </cell>
          <cell r="E256">
            <v>3.5E-4</v>
          </cell>
          <cell r="F256">
            <v>1.6264500000000001E-2</v>
          </cell>
        </row>
        <row r="257">
          <cell r="A257" t="str">
            <v>RN7SL767P</v>
          </cell>
          <cell r="B257" t="str">
            <v>RNA, 7SL, cytoplasmic 767, pseudogene(RN7SL767P)</v>
          </cell>
          <cell r="C257">
            <v>0.55302099999999998</v>
          </cell>
          <cell r="D257" t="str">
            <v>3:113632703-113632998</v>
          </cell>
          <cell r="E257">
            <v>2.0000000000000001E-4</v>
          </cell>
          <cell r="F257">
            <v>1.01777E-2</v>
          </cell>
        </row>
        <row r="258">
          <cell r="A258" t="str">
            <v>ETV3</v>
          </cell>
          <cell r="B258" t="str">
            <v>ETS variant 3(ETV3)</v>
          </cell>
          <cell r="C258">
            <v>0.54001600000000005</v>
          </cell>
          <cell r="D258" t="str">
            <v>1:157121190-157138474</v>
          </cell>
          <cell r="E258">
            <v>9.5E-4</v>
          </cell>
          <cell r="F258">
            <v>3.57887E-2</v>
          </cell>
        </row>
        <row r="259">
          <cell r="A259" t="str">
            <v>COMMD6</v>
          </cell>
          <cell r="B259" t="str">
            <v>COMM domain containing 6(COMMD6)</v>
          </cell>
          <cell r="C259">
            <v>0.53935900000000003</v>
          </cell>
          <cell r="D259" t="str">
            <v>13:75525218-75549439</v>
          </cell>
          <cell r="E259">
            <v>1E-3</v>
          </cell>
          <cell r="F259">
            <v>3.7131600000000001E-2</v>
          </cell>
        </row>
        <row r="260">
          <cell r="A260" t="str">
            <v>KPNA3</v>
          </cell>
          <cell r="B260" t="str">
            <v>karyopherin subunit alpha 3(KPNA3)</v>
          </cell>
          <cell r="C260">
            <v>0.53900099999999995</v>
          </cell>
          <cell r="D260" t="str">
            <v>13:49699306-49793307</v>
          </cell>
          <cell r="E260">
            <v>8.9999999999999998E-4</v>
          </cell>
          <cell r="F260">
            <v>3.4321600000000001E-2</v>
          </cell>
        </row>
        <row r="261">
          <cell r="A261" t="str">
            <v>CHMP1B</v>
          </cell>
          <cell r="B261" t="str">
            <v>charged multivesicular body protein 1B(CHMP1B)</v>
          </cell>
          <cell r="C261">
            <v>0.53744499999999995</v>
          </cell>
          <cell r="D261" t="str">
            <v>18:11688955-11909223</v>
          </cell>
          <cell r="E261">
            <v>1.4E-3</v>
          </cell>
          <cell r="F261">
            <v>4.7237800000000003E-2</v>
          </cell>
        </row>
        <row r="262">
          <cell r="A262" t="str">
            <v>H1F0</v>
          </cell>
          <cell r="B262" t="str">
            <v>H1 histone family member 0(H1F0)</v>
          </cell>
          <cell r="C262">
            <v>0.53420500000000004</v>
          </cell>
          <cell r="D262" t="str">
            <v>22:37805092-37807436</v>
          </cell>
          <cell r="E262">
            <v>2.9999999999999997E-4</v>
          </cell>
          <cell r="F262">
            <v>1.43713E-2</v>
          </cell>
        </row>
        <row r="263">
          <cell r="A263" t="str">
            <v>TICAM1</v>
          </cell>
          <cell r="B263" t="str">
            <v>toll like receptor adaptor molecule 1(TICAM1)</v>
          </cell>
          <cell r="C263">
            <v>0.53166999999999998</v>
          </cell>
          <cell r="D263" t="str">
            <v>19:4815931-4831704</v>
          </cell>
          <cell r="E263">
            <v>8.4999999999999995E-4</v>
          </cell>
          <cell r="F263">
            <v>3.3315299999999999E-2</v>
          </cell>
        </row>
        <row r="264">
          <cell r="A264" t="str">
            <v>AC024592.12</v>
          </cell>
          <cell r="B264" t="str">
            <v>Uncharacterized</v>
          </cell>
          <cell r="C264">
            <v>0.515679</v>
          </cell>
          <cell r="D264" t="str">
            <v>19:5865825-5904006</v>
          </cell>
          <cell r="E264">
            <v>7.5000000000000002E-4</v>
          </cell>
          <cell r="F264">
            <v>3.0235700000000001E-2</v>
          </cell>
        </row>
        <row r="265">
          <cell r="A265" t="str">
            <v>MID1IP1</v>
          </cell>
          <cell r="B265" t="str">
            <v>MID1 interacting protein 1(MID1IP1)</v>
          </cell>
          <cell r="C265">
            <v>0.50838799999999995</v>
          </cell>
          <cell r="D265" t="str">
            <v>X:38801431-38806537</v>
          </cell>
          <cell r="E265">
            <v>1.4E-3</v>
          </cell>
          <cell r="F265">
            <v>4.7237800000000003E-2</v>
          </cell>
        </row>
        <row r="266">
          <cell r="A266" t="str">
            <v>OSTF1</v>
          </cell>
          <cell r="B266" t="str">
            <v>osteoclast stimulating factor 1(OSTF1)</v>
          </cell>
          <cell r="C266">
            <v>0.49917800000000001</v>
          </cell>
          <cell r="D266" t="str">
            <v>9:75088542-75147265</v>
          </cell>
          <cell r="E266">
            <v>1.0499999999999999E-3</v>
          </cell>
          <cell r="F266">
            <v>3.8255999999999998E-2</v>
          </cell>
        </row>
        <row r="267">
          <cell r="A267" t="str">
            <v>H1FX</v>
          </cell>
          <cell r="B267" t="str">
            <v>H1 histone family member X(H1FX)</v>
          </cell>
          <cell r="C267">
            <v>0.48899599999999999</v>
          </cell>
          <cell r="D267" t="str">
            <v>3:129314770-129326225</v>
          </cell>
          <cell r="E267">
            <v>8.9999999999999998E-4</v>
          </cell>
          <cell r="F267">
            <v>3.4321600000000001E-2</v>
          </cell>
        </row>
        <row r="268">
          <cell r="A268" t="str">
            <v>NFIL3</v>
          </cell>
          <cell r="B268" t="str">
            <v>nuclear factor, interleukin 3 regulated(NFIL3)</v>
          </cell>
          <cell r="C268">
            <v>0.470113</v>
          </cell>
          <cell r="D268" t="str">
            <v>9:91409044-91423862</v>
          </cell>
          <cell r="E268">
            <v>1.2999999999999999E-3</v>
          </cell>
          <cell r="F268">
            <v>4.48384E-2</v>
          </cell>
        </row>
        <row r="269">
          <cell r="A269" t="str">
            <v>FUCA1</v>
          </cell>
          <cell r="B269" t="str">
            <v>fucosidase, alpha-L- 1, tissue(FUCA1)</v>
          </cell>
          <cell r="C269">
            <v>-0.46996500000000002</v>
          </cell>
          <cell r="D269" t="str">
            <v>1:23845076-23868294</v>
          </cell>
          <cell r="E269">
            <v>1.2999999999999999E-3</v>
          </cell>
          <cell r="F269">
            <v>4.48384E-2</v>
          </cell>
        </row>
        <row r="270">
          <cell r="A270" t="str">
            <v>SLC30A1</v>
          </cell>
          <cell r="B270" t="str">
            <v>solute carrier family 30 member 1(SLC30A1)</v>
          </cell>
          <cell r="C270">
            <v>-0.48055100000000001</v>
          </cell>
          <cell r="D270" t="str">
            <v>1:211571567-211578742</v>
          </cell>
          <cell r="E270">
            <v>1.15E-3</v>
          </cell>
          <cell r="F270">
            <v>4.0751500000000003E-2</v>
          </cell>
        </row>
        <row r="271">
          <cell r="A271" t="str">
            <v>CD1D</v>
          </cell>
          <cell r="B271" t="str">
            <v>CD1d molecule(CD1D)</v>
          </cell>
          <cell r="C271">
            <v>-0.48819400000000002</v>
          </cell>
          <cell r="D271" t="str">
            <v>1:158179946-158184896</v>
          </cell>
          <cell r="E271">
            <v>1.0499999999999999E-3</v>
          </cell>
          <cell r="F271">
            <v>3.8255999999999998E-2</v>
          </cell>
        </row>
        <row r="272">
          <cell r="A272" t="str">
            <v>CECR6</v>
          </cell>
          <cell r="B272" t="str">
            <v>cat eye syndrome chromosome region, candidate 6(CECR6)</v>
          </cell>
          <cell r="C272">
            <v>-0.50019800000000003</v>
          </cell>
          <cell r="D272" t="str">
            <v>22:17116298-17121367</v>
          </cell>
          <cell r="E272">
            <v>8.0000000000000004E-4</v>
          </cell>
          <cell r="F272">
            <v>3.1594900000000002E-2</v>
          </cell>
        </row>
        <row r="273">
          <cell r="A273" t="str">
            <v>TBCC</v>
          </cell>
          <cell r="B273" t="str">
            <v>tubulin folding cofactor C(TBCC)</v>
          </cell>
          <cell r="C273">
            <v>-0.50192499999999995</v>
          </cell>
          <cell r="D273" t="str">
            <v>6:42744480-42746096</v>
          </cell>
          <cell r="E273">
            <v>1E-3</v>
          </cell>
          <cell r="F273">
            <v>3.7131600000000001E-2</v>
          </cell>
        </row>
        <row r="274">
          <cell r="A274" t="str">
            <v>ORAI1</v>
          </cell>
          <cell r="B274" t="str">
            <v>ORAI calcium release-activated calcium modulator 1(ORAI1)</v>
          </cell>
          <cell r="C274">
            <v>-0.50291300000000005</v>
          </cell>
          <cell r="D274" t="str">
            <v>12:121626549-121642677</v>
          </cell>
          <cell r="E274">
            <v>1.2999999999999999E-3</v>
          </cell>
          <cell r="F274">
            <v>4.48384E-2</v>
          </cell>
        </row>
        <row r="275">
          <cell r="A275" t="str">
            <v>TMEM185B</v>
          </cell>
          <cell r="B275" t="str">
            <v>transmembrane protein 185B(TMEM185B)</v>
          </cell>
          <cell r="C275">
            <v>-0.50616399999999995</v>
          </cell>
          <cell r="D275" t="str">
            <v>2:120221277-120223408</v>
          </cell>
          <cell r="E275">
            <v>1.5E-3</v>
          </cell>
          <cell r="F275">
            <v>4.9535099999999999E-2</v>
          </cell>
        </row>
        <row r="276">
          <cell r="A276" t="str">
            <v>NOMO3</v>
          </cell>
          <cell r="B276" t="str">
            <v>NODAL modulator 3(NOMO3)</v>
          </cell>
          <cell r="C276">
            <v>-0.51153000000000004</v>
          </cell>
          <cell r="D276" t="str">
            <v>16:16232494-16294814</v>
          </cell>
          <cell r="E276">
            <v>2.5000000000000001E-4</v>
          </cell>
          <cell r="F276">
            <v>1.2318300000000001E-2</v>
          </cell>
        </row>
        <row r="277">
          <cell r="A277" t="str">
            <v>CALU</v>
          </cell>
          <cell r="B277" t="str">
            <v>calumenin(CALU)</v>
          </cell>
          <cell r="C277">
            <v>-0.525501</v>
          </cell>
          <cell r="D277" t="str">
            <v>7:128739291-128771807</v>
          </cell>
          <cell r="E277">
            <v>1.1000000000000001E-3</v>
          </cell>
          <cell r="F277">
            <v>3.9429800000000001E-2</v>
          </cell>
        </row>
        <row r="278">
          <cell r="A278" t="str">
            <v>LMF2</v>
          </cell>
          <cell r="B278" t="str">
            <v>lipase maturation factor 2(LMF2)</v>
          </cell>
          <cell r="C278">
            <v>-0.53026099999999998</v>
          </cell>
          <cell r="D278" t="str">
            <v>22:50502948-50507691</v>
          </cell>
          <cell r="E278">
            <v>1.25E-3</v>
          </cell>
          <cell r="F278">
            <v>4.35983E-2</v>
          </cell>
        </row>
        <row r="279">
          <cell r="A279" t="str">
            <v>TUBGCP6</v>
          </cell>
          <cell r="B279" t="str">
            <v>tubulin gamma complex associated protein 6(TUBGCP6)</v>
          </cell>
          <cell r="C279">
            <v>-0.53301699999999996</v>
          </cell>
          <cell r="D279" t="str">
            <v>22:50217688-50244992</v>
          </cell>
          <cell r="E279">
            <v>6.4999999999999997E-4</v>
          </cell>
          <cell r="F279">
            <v>2.6831500000000001E-2</v>
          </cell>
        </row>
        <row r="280">
          <cell r="A280" t="str">
            <v>ME3</v>
          </cell>
          <cell r="B280" t="str">
            <v>malic enzyme 3(ME3)</v>
          </cell>
          <cell r="C280">
            <v>-0.53572900000000001</v>
          </cell>
          <cell r="D280" t="str">
            <v>11:86431589-86672636</v>
          </cell>
          <cell r="E280">
            <v>1.4E-3</v>
          </cell>
          <cell r="F280">
            <v>4.7237800000000003E-2</v>
          </cell>
        </row>
        <row r="281">
          <cell r="A281" t="str">
            <v>SLC22A16</v>
          </cell>
          <cell r="B281" t="str">
            <v>solute carrier family 22 member 16(SLC22A16)</v>
          </cell>
          <cell r="C281">
            <v>-0.539358</v>
          </cell>
          <cell r="D281" t="str">
            <v>6:110424686-110476641</v>
          </cell>
          <cell r="E281">
            <v>1.15E-3</v>
          </cell>
          <cell r="F281">
            <v>4.0751500000000003E-2</v>
          </cell>
        </row>
        <row r="282">
          <cell r="A282" t="str">
            <v>SEMA4C</v>
          </cell>
          <cell r="B282" t="str">
            <v>semaphorin 4C(SEMA4C)</v>
          </cell>
          <cell r="C282">
            <v>-0.53991599999999995</v>
          </cell>
          <cell r="D282" t="str">
            <v>2:96859715-96870757</v>
          </cell>
          <cell r="E282">
            <v>8.0000000000000004E-4</v>
          </cell>
          <cell r="F282">
            <v>3.1594900000000002E-2</v>
          </cell>
        </row>
        <row r="283">
          <cell r="A283" t="str">
            <v>P2RX1</v>
          </cell>
          <cell r="B283" t="str">
            <v>purinergic receptor P2X 1(P2RX1)</v>
          </cell>
          <cell r="C283">
            <v>-0.54826799999999998</v>
          </cell>
          <cell r="D283" t="str">
            <v>17:3896591-3916500</v>
          </cell>
          <cell r="E283">
            <v>5.9999999999999995E-4</v>
          </cell>
          <cell r="F283">
            <v>2.5513999999999998E-2</v>
          </cell>
        </row>
        <row r="284">
          <cell r="A284" t="str">
            <v>ABCB6</v>
          </cell>
          <cell r="B284" t="str">
            <v>ATP binding cassette subfamily B member 6 (Langereis blood group)(ABCB6)</v>
          </cell>
          <cell r="C284">
            <v>-0.55229799999999996</v>
          </cell>
          <cell r="D284" t="str">
            <v>2:219209767-219229717</v>
          </cell>
          <cell r="E284">
            <v>3.5E-4</v>
          </cell>
          <cell r="F284">
            <v>1.6264500000000001E-2</v>
          </cell>
        </row>
        <row r="285">
          <cell r="A285" t="str">
            <v>SCARNA13</v>
          </cell>
          <cell r="B285" t="str">
            <v>small Cajal body-specific RNA 13(SCARNA13)</v>
          </cell>
          <cell r="C285">
            <v>-0.55310000000000004</v>
          </cell>
          <cell r="D285" t="str">
            <v>14:95532296-95544724</v>
          </cell>
          <cell r="E285">
            <v>6.4999999999999997E-4</v>
          </cell>
          <cell r="F285">
            <v>2.6831500000000001E-2</v>
          </cell>
        </row>
        <row r="286">
          <cell r="A286" t="str">
            <v>TM9SF4</v>
          </cell>
          <cell r="B286" t="str">
            <v>transmembrane 9 superfamily member 4(TM9SF4)</v>
          </cell>
          <cell r="C286">
            <v>-0.55435199999999996</v>
          </cell>
          <cell r="D286" t="str">
            <v>20:32109505-32167258</v>
          </cell>
          <cell r="E286">
            <v>1.4499999999999999E-3</v>
          </cell>
          <cell r="F286">
            <v>4.8607900000000002E-2</v>
          </cell>
        </row>
        <row r="287">
          <cell r="A287" t="str">
            <v>RN7SKP91</v>
          </cell>
          <cell r="B287" t="str">
            <v>RNA, 7SK small nuclear pseudogene 91(RN7SKP91)</v>
          </cell>
          <cell r="C287">
            <v>-0.55955200000000005</v>
          </cell>
          <cell r="D287" t="str">
            <v>1:30843822-30844110</v>
          </cell>
          <cell r="E287">
            <v>1.1000000000000001E-3</v>
          </cell>
          <cell r="F287">
            <v>3.9429800000000001E-2</v>
          </cell>
        </row>
        <row r="288">
          <cell r="A288" t="str">
            <v>CCR1</v>
          </cell>
          <cell r="B288" t="str">
            <v>C-C motif chemokine receptor 1(CCR1)</v>
          </cell>
          <cell r="C288">
            <v>-0.56311299999999997</v>
          </cell>
          <cell r="D288" t="str">
            <v>3:46163603-46266706</v>
          </cell>
          <cell r="E288">
            <v>2.0000000000000001E-4</v>
          </cell>
          <cell r="F288">
            <v>1.01777E-2</v>
          </cell>
        </row>
        <row r="289">
          <cell r="A289" t="str">
            <v>NID1</v>
          </cell>
          <cell r="B289" t="str">
            <v>nidogen 1(NID1)</v>
          </cell>
          <cell r="C289">
            <v>-0.56547999999999998</v>
          </cell>
          <cell r="D289" t="str">
            <v>1:235975829-236065162</v>
          </cell>
          <cell r="E289">
            <v>1E-4</v>
          </cell>
          <cell r="F289">
            <v>5.7914200000000002E-3</v>
          </cell>
        </row>
        <row r="290">
          <cell r="A290" t="str">
            <v>AGT</v>
          </cell>
          <cell r="B290" t="str">
            <v>angiotensinogen(AGT)</v>
          </cell>
          <cell r="C290">
            <v>-0.56860900000000003</v>
          </cell>
          <cell r="D290" t="str">
            <v>1:230702522-230802003</v>
          </cell>
          <cell r="E290">
            <v>2.5000000000000001E-4</v>
          </cell>
          <cell r="F290">
            <v>1.2318300000000001E-2</v>
          </cell>
        </row>
        <row r="291">
          <cell r="A291" t="str">
            <v>GBA</v>
          </cell>
          <cell r="B291" t="str">
            <v>glucosylceramidase beta(GBA)</v>
          </cell>
          <cell r="C291">
            <v>-0.57313700000000001</v>
          </cell>
          <cell r="D291" t="str">
            <v>1:155234451-155244699</v>
          </cell>
          <cell r="E291">
            <v>1.0499999999999999E-3</v>
          </cell>
          <cell r="F291">
            <v>3.8255999999999998E-2</v>
          </cell>
        </row>
        <row r="292">
          <cell r="A292" t="str">
            <v>NPTX1</v>
          </cell>
          <cell r="B292" t="str">
            <v>neuronal pentraxin 1(NPTX1)</v>
          </cell>
          <cell r="C292">
            <v>-0.58110300000000004</v>
          </cell>
          <cell r="D292" t="str">
            <v>17:80467147-80477843</v>
          </cell>
          <cell r="E292">
            <v>2.9999999999999997E-4</v>
          </cell>
          <cell r="F292">
            <v>1.43713E-2</v>
          </cell>
        </row>
        <row r="293">
          <cell r="A293" t="str">
            <v>CCDC130</v>
          </cell>
          <cell r="B293" t="str">
            <v>coiled-coil domain containing 130(CCDC130)</v>
          </cell>
          <cell r="C293">
            <v>-0.581507</v>
          </cell>
          <cell r="D293" t="str">
            <v>19:13731759-13763296</v>
          </cell>
          <cell r="E293">
            <v>8.0000000000000004E-4</v>
          </cell>
          <cell r="F293">
            <v>3.1594900000000002E-2</v>
          </cell>
        </row>
        <row r="294">
          <cell r="A294" t="str">
            <v>SLC29A1</v>
          </cell>
          <cell r="B294" t="str">
            <v>solute carrier family 29 member 1 (Augustine blood group)(SLC29A1)</v>
          </cell>
          <cell r="C294">
            <v>-0.58262899999999995</v>
          </cell>
          <cell r="D294" t="str">
            <v>6:44219504-44234151</v>
          </cell>
          <cell r="E294">
            <v>2.9999999999999997E-4</v>
          </cell>
          <cell r="F294">
            <v>1.43713E-2</v>
          </cell>
        </row>
        <row r="295">
          <cell r="A295" t="str">
            <v>NUP210</v>
          </cell>
          <cell r="B295" t="str">
            <v>nucleoporin 210(NUP210)</v>
          </cell>
          <cell r="C295">
            <v>-0.58506400000000003</v>
          </cell>
          <cell r="D295" t="str">
            <v>3:13316234-13420309</v>
          </cell>
          <cell r="E295">
            <v>5.0000000000000001E-4</v>
          </cell>
          <cell r="F295">
            <v>2.17381E-2</v>
          </cell>
        </row>
        <row r="296">
          <cell r="A296" t="str">
            <v>LOXL4</v>
          </cell>
          <cell r="B296" t="str">
            <v>lysyl oxidase like 4(LOXL4)</v>
          </cell>
          <cell r="C296">
            <v>-0.58553299999999997</v>
          </cell>
          <cell r="D296" t="str">
            <v>10:98247689-98268250</v>
          </cell>
          <cell r="E296">
            <v>1E-4</v>
          </cell>
          <cell r="F296">
            <v>5.7914200000000002E-3</v>
          </cell>
        </row>
        <row r="297">
          <cell r="A297" t="str">
            <v>EGFL7</v>
          </cell>
          <cell r="B297" t="str">
            <v>EGF like domain multiple 7(EGFL7)</v>
          </cell>
          <cell r="C297">
            <v>-0.58602799999999999</v>
          </cell>
          <cell r="D297" t="str">
            <v>9:136648609-136672678</v>
          </cell>
          <cell r="E297">
            <v>7.5000000000000002E-4</v>
          </cell>
          <cell r="F297">
            <v>3.0235700000000001E-2</v>
          </cell>
        </row>
        <row r="298">
          <cell r="A298" t="str">
            <v>SLC12A9</v>
          </cell>
          <cell r="B298" t="str">
            <v>solute carrier family 12 member 9(SLC12A9)</v>
          </cell>
          <cell r="C298">
            <v>-0.58638999999999997</v>
          </cell>
          <cell r="D298" t="str">
            <v>7:100802564-100867009</v>
          </cell>
          <cell r="E298">
            <v>3.5E-4</v>
          </cell>
          <cell r="F298">
            <v>1.6264500000000001E-2</v>
          </cell>
        </row>
        <row r="299">
          <cell r="A299" t="str">
            <v>TMEM201</v>
          </cell>
          <cell r="B299" t="str">
            <v>transmembrane protein 201(TMEM201)</v>
          </cell>
          <cell r="C299">
            <v>-0.58645099999999994</v>
          </cell>
          <cell r="D299" t="str">
            <v>1:9588921-9614873</v>
          </cell>
          <cell r="E299">
            <v>7.5000000000000002E-4</v>
          </cell>
          <cell r="F299">
            <v>3.0235700000000001E-2</v>
          </cell>
        </row>
        <row r="300">
          <cell r="A300" t="str">
            <v>ZNF692</v>
          </cell>
          <cell r="B300" t="str">
            <v>zinc finger protein 692(ZNF692)</v>
          </cell>
          <cell r="C300">
            <v>-0.58653999999999995</v>
          </cell>
          <cell r="D300" t="str">
            <v>1:248850005-248859144</v>
          </cell>
          <cell r="E300">
            <v>1.5E-3</v>
          </cell>
          <cell r="F300">
            <v>4.9535099999999999E-2</v>
          </cell>
        </row>
        <row r="301">
          <cell r="A301" t="str">
            <v>CD180</v>
          </cell>
          <cell r="B301" t="str">
            <v>CD180 molecule(CD180)</v>
          </cell>
          <cell r="C301">
            <v>-0.58702699999999997</v>
          </cell>
          <cell r="D301" t="str">
            <v>5:67179612-67196799</v>
          </cell>
          <cell r="E301">
            <v>3.5E-4</v>
          </cell>
          <cell r="F301">
            <v>1.6264500000000001E-2</v>
          </cell>
        </row>
        <row r="302">
          <cell r="A302" t="str">
            <v>GRIN2D</v>
          </cell>
          <cell r="B302" t="str">
            <v>glutamate ionotropic receptor NMDA type subunit 2D(GRIN2D)</v>
          </cell>
          <cell r="C302">
            <v>-0.58740199999999998</v>
          </cell>
          <cell r="D302" t="str">
            <v>19:48394874-48444931</v>
          </cell>
          <cell r="E302">
            <v>1.4999999999999999E-4</v>
          </cell>
          <cell r="F302">
            <v>8.1689499999999995E-3</v>
          </cell>
        </row>
        <row r="303">
          <cell r="A303" t="str">
            <v>SIGMAR1</v>
          </cell>
          <cell r="B303" t="str">
            <v>sigma non-opioid intracellular receptor 1(SIGMAR1)</v>
          </cell>
          <cell r="C303">
            <v>-0.58897999999999995</v>
          </cell>
          <cell r="D303" t="str">
            <v>9:34634721-34637809</v>
          </cell>
          <cell r="E303">
            <v>1.3500000000000001E-3</v>
          </cell>
          <cell r="F303">
            <v>4.6051300000000003E-2</v>
          </cell>
        </row>
        <row r="304">
          <cell r="A304" t="str">
            <v>RP11-244H3.4</v>
          </cell>
          <cell r="B304" t="str">
            <v>Uncharacterized</v>
          </cell>
          <cell r="C304">
            <v>-0.58960500000000005</v>
          </cell>
          <cell r="D304" t="str">
            <v>1:34974355-35031968</v>
          </cell>
          <cell r="E304">
            <v>1.0499999999999999E-3</v>
          </cell>
          <cell r="F304">
            <v>3.8255999999999998E-2</v>
          </cell>
        </row>
        <row r="305">
          <cell r="A305" t="str">
            <v>CTD-3252C9.4</v>
          </cell>
          <cell r="B305" t="str">
            <v>Uncharacterized</v>
          </cell>
          <cell r="C305">
            <v>-0.59068799999999999</v>
          </cell>
          <cell r="D305" t="str">
            <v>19:13834515-13836359</v>
          </cell>
          <cell r="E305">
            <v>6.4999999999999997E-4</v>
          </cell>
          <cell r="F305">
            <v>2.6831500000000001E-2</v>
          </cell>
        </row>
        <row r="306">
          <cell r="A306" t="str">
            <v>SCARB1</v>
          </cell>
          <cell r="B306" t="str">
            <v>scavenger receptor class B member 1(SCARB1)</v>
          </cell>
          <cell r="C306">
            <v>-0.59119999999999995</v>
          </cell>
          <cell r="D306" t="str">
            <v>12:124776855-124882668</v>
          </cell>
          <cell r="E306">
            <v>1E-3</v>
          </cell>
          <cell r="F306">
            <v>3.7131600000000001E-2</v>
          </cell>
        </row>
        <row r="307">
          <cell r="A307" t="str">
            <v>RET</v>
          </cell>
          <cell r="B307" t="str">
            <v>ret proto-oncogene(RET)</v>
          </cell>
          <cell r="C307">
            <v>-0.59794000000000003</v>
          </cell>
          <cell r="D307" t="str">
            <v>10:43077026-43130351</v>
          </cell>
          <cell r="E307">
            <v>2.0000000000000001E-4</v>
          </cell>
          <cell r="F307">
            <v>1.01777E-2</v>
          </cell>
        </row>
        <row r="308">
          <cell r="A308" t="str">
            <v>RNU6ATAC</v>
          </cell>
          <cell r="B308" t="str">
            <v>RNA, U6atac small nuclear (U12-dependent splicing)(RNU6ATAC)</v>
          </cell>
          <cell r="C308">
            <v>-0.60083299999999995</v>
          </cell>
          <cell r="D308" t="str">
            <v>9:134164438-134164564</v>
          </cell>
          <cell r="E308">
            <v>7.5000000000000002E-4</v>
          </cell>
          <cell r="F308">
            <v>3.0235700000000001E-2</v>
          </cell>
        </row>
        <row r="309">
          <cell r="A309" t="str">
            <v>RP11-473M20.9</v>
          </cell>
          <cell r="B309" t="str">
            <v>Uncharacterized</v>
          </cell>
          <cell r="C309">
            <v>-0.60875599999999996</v>
          </cell>
          <cell r="D309" t="str">
            <v>16:3065296-3087100</v>
          </cell>
          <cell r="E309">
            <v>8.9999999999999998E-4</v>
          </cell>
          <cell r="F309">
            <v>3.4321600000000001E-2</v>
          </cell>
        </row>
        <row r="310">
          <cell r="A310" t="str">
            <v>TIMP1</v>
          </cell>
          <cell r="B310" t="str">
            <v>TIMP metallopeptidase inhibitor 1(TIMP1)</v>
          </cell>
          <cell r="C310">
            <v>-0.60941800000000002</v>
          </cell>
          <cell r="D310" t="str">
            <v>X:47561099-47630305</v>
          </cell>
          <cell r="E310">
            <v>1.2999999999999999E-3</v>
          </cell>
          <cell r="F310">
            <v>4.48384E-2</v>
          </cell>
        </row>
        <row r="311">
          <cell r="A311" t="str">
            <v>PKDCC</v>
          </cell>
          <cell r="B311" t="str">
            <v>protein kinase domain containing, cytoplasmic(PKDCC)</v>
          </cell>
          <cell r="C311">
            <v>-0.60950199999999999</v>
          </cell>
          <cell r="D311" t="str">
            <v>2:42048019-42058528</v>
          </cell>
          <cell r="E311">
            <v>2.9999999999999997E-4</v>
          </cell>
          <cell r="F311">
            <v>1.43713E-2</v>
          </cell>
        </row>
        <row r="312">
          <cell r="A312" t="str">
            <v>C16orf54</v>
          </cell>
          <cell r="B312" t="str">
            <v>chromosome 16 open reading frame 54(C16orf54)</v>
          </cell>
          <cell r="C312">
            <v>-0.61117200000000005</v>
          </cell>
          <cell r="D312" t="str">
            <v>16:29742462-29748299</v>
          </cell>
          <cell r="E312">
            <v>5.0000000000000002E-5</v>
          </cell>
          <cell r="F312">
            <v>3.18053E-3</v>
          </cell>
        </row>
        <row r="313">
          <cell r="A313" t="str">
            <v>CCNL2</v>
          </cell>
          <cell r="B313" t="str">
            <v>cyclin L2(CCNL2)</v>
          </cell>
          <cell r="C313">
            <v>-0.61170199999999997</v>
          </cell>
          <cell r="D313" t="str">
            <v>1:1385710-1399328</v>
          </cell>
          <cell r="E313">
            <v>1E-3</v>
          </cell>
          <cell r="F313">
            <v>3.7131600000000001E-2</v>
          </cell>
        </row>
        <row r="314">
          <cell r="A314" t="str">
            <v>ADGRE4P</v>
          </cell>
          <cell r="B314" t="str">
            <v>adhesion G protein-coupled receptor E4, pseudogene(ADGRE4P)</v>
          </cell>
          <cell r="C314">
            <v>-0.61309199999999997</v>
          </cell>
          <cell r="D314" t="str">
            <v>19:6952499-6997872</v>
          </cell>
          <cell r="E314">
            <v>2.5000000000000001E-4</v>
          </cell>
          <cell r="F314">
            <v>1.2318300000000001E-2</v>
          </cell>
        </row>
        <row r="315">
          <cell r="A315" t="str">
            <v>LGALS3BP</v>
          </cell>
          <cell r="B315" t="str">
            <v>galectin 3 binding protein(LGALS3BP)</v>
          </cell>
          <cell r="C315">
            <v>-0.61418600000000001</v>
          </cell>
          <cell r="D315" t="str">
            <v>17:78971237-78980109</v>
          </cell>
          <cell r="E315">
            <v>1.0499999999999999E-3</v>
          </cell>
          <cell r="F315">
            <v>3.8255999999999998E-2</v>
          </cell>
        </row>
        <row r="316">
          <cell r="A316" t="str">
            <v>COL8A2</v>
          </cell>
          <cell r="B316" t="str">
            <v>collagen type VIII alpha 2 chain(COL8A2)</v>
          </cell>
          <cell r="C316">
            <v>-0.61504899999999996</v>
          </cell>
          <cell r="D316" t="str">
            <v>1:36095235-36125220</v>
          </cell>
          <cell r="E316">
            <v>1.4999999999999999E-4</v>
          </cell>
          <cell r="F316">
            <v>8.1689499999999995E-3</v>
          </cell>
        </row>
        <row r="317">
          <cell r="A317" t="str">
            <v>LINC01125</v>
          </cell>
          <cell r="B317" t="str">
            <v>long intergenic non-protein coding RNA 1125(LINC01125)</v>
          </cell>
          <cell r="C317">
            <v>-0.61941299999999999</v>
          </cell>
          <cell r="D317" t="str">
            <v>2:97664216-97703064</v>
          </cell>
          <cell r="E317">
            <v>1.25E-3</v>
          </cell>
          <cell r="F317">
            <v>4.35983E-2</v>
          </cell>
        </row>
        <row r="318">
          <cell r="A318" t="str">
            <v>TIMP3</v>
          </cell>
          <cell r="B318" t="str">
            <v>TIMP metallopeptidase inhibitor 3(TIMP3)</v>
          </cell>
          <cell r="C318">
            <v>-0.63368100000000005</v>
          </cell>
          <cell r="D318" t="str">
            <v>22:32512551-33058372</v>
          </cell>
          <cell r="E318">
            <v>2.0000000000000001E-4</v>
          </cell>
          <cell r="F318">
            <v>1.01777E-2</v>
          </cell>
        </row>
        <row r="319">
          <cell r="A319" t="str">
            <v>MFSD3</v>
          </cell>
          <cell r="B319" t="str">
            <v>major facilitator superfamily domain containing 3(MFSD3)</v>
          </cell>
          <cell r="C319">
            <v>-0.63571100000000003</v>
          </cell>
          <cell r="D319" t="str">
            <v>8:144509073-144511213</v>
          </cell>
          <cell r="E319">
            <v>1E-4</v>
          </cell>
          <cell r="F319">
            <v>5.7914200000000002E-3</v>
          </cell>
        </row>
        <row r="320">
          <cell r="A320" t="str">
            <v>CHST14</v>
          </cell>
          <cell r="B320" t="str">
            <v>carbohydrate sulfotransferase 14(CHST14)</v>
          </cell>
          <cell r="C320">
            <v>-0.64468000000000003</v>
          </cell>
          <cell r="D320" t="str">
            <v>15:40470997-40474571</v>
          </cell>
          <cell r="E320">
            <v>5.0000000000000002E-5</v>
          </cell>
          <cell r="F320">
            <v>3.18053E-3</v>
          </cell>
        </row>
        <row r="321">
          <cell r="A321" t="str">
            <v>REEP4</v>
          </cell>
          <cell r="B321" t="str">
            <v>receptor accessory protein 4(REEP4)</v>
          </cell>
          <cell r="C321">
            <v>-0.649142</v>
          </cell>
          <cell r="D321" t="str">
            <v>8:22138019-22141951</v>
          </cell>
          <cell r="E321">
            <v>1E-4</v>
          </cell>
          <cell r="F321">
            <v>5.7914200000000002E-3</v>
          </cell>
        </row>
        <row r="322">
          <cell r="A322" t="str">
            <v>METTL17</v>
          </cell>
          <cell r="B322" t="str">
            <v>methyltransferase like 17(METTL17)</v>
          </cell>
          <cell r="C322">
            <v>-0.64940799999999999</v>
          </cell>
          <cell r="D322" t="str">
            <v>14:20989769-20999163</v>
          </cell>
          <cell r="E322">
            <v>2.0000000000000001E-4</v>
          </cell>
          <cell r="F322">
            <v>1.01777E-2</v>
          </cell>
        </row>
        <row r="323">
          <cell r="A323" t="str">
            <v>ADGRE5</v>
          </cell>
          <cell r="B323" t="str">
            <v>adhesion G protein-coupled receptor E5(ADGRE5)</v>
          </cell>
          <cell r="C323">
            <v>-0.65853300000000004</v>
          </cell>
          <cell r="D323" t="str">
            <v>19:14380500-14408725</v>
          </cell>
          <cell r="E323">
            <v>1E-3</v>
          </cell>
          <cell r="F323">
            <v>3.7131600000000001E-2</v>
          </cell>
        </row>
        <row r="324">
          <cell r="A324" t="str">
            <v>RNU5D-1</v>
          </cell>
          <cell r="B324" t="str">
            <v>RNA, U5D small nuclear 1(RNU5D-1)</v>
          </cell>
          <cell r="C324">
            <v>-0.659223</v>
          </cell>
          <cell r="D324" t="str">
            <v>1:44731054-44731170</v>
          </cell>
          <cell r="E324">
            <v>2.0000000000000001E-4</v>
          </cell>
          <cell r="F324">
            <v>1.01777E-2</v>
          </cell>
        </row>
        <row r="325">
          <cell r="A325" t="str">
            <v>SLC35F5</v>
          </cell>
          <cell r="B325" t="str">
            <v>solute carrier family 35 member F5(SLC35F5)</v>
          </cell>
          <cell r="C325">
            <v>-0.66936200000000001</v>
          </cell>
          <cell r="D325" t="str">
            <v>2:113705010-113756823</v>
          </cell>
          <cell r="E325">
            <v>1.3500000000000001E-3</v>
          </cell>
          <cell r="F325">
            <v>4.6051300000000003E-2</v>
          </cell>
        </row>
        <row r="326">
          <cell r="A326" t="str">
            <v>PHB2</v>
          </cell>
          <cell r="B326" t="str">
            <v>prohibitin 2(PHB2)</v>
          </cell>
          <cell r="C326">
            <v>-0.67023900000000003</v>
          </cell>
          <cell r="D326" t="str">
            <v>12:6964948-6970825</v>
          </cell>
          <cell r="E326">
            <v>8.0000000000000004E-4</v>
          </cell>
          <cell r="F326">
            <v>3.1594900000000002E-2</v>
          </cell>
        </row>
        <row r="327">
          <cell r="A327" t="str">
            <v>ALG3</v>
          </cell>
          <cell r="B327" t="str">
            <v>ALG3, alpha-1,3- mannosyltransferase(ALG3)</v>
          </cell>
          <cell r="C327">
            <v>-0.675508</v>
          </cell>
          <cell r="D327" t="str">
            <v>3:184230428-184249548</v>
          </cell>
          <cell r="E327">
            <v>4.0000000000000002E-4</v>
          </cell>
          <cell r="F327">
            <v>1.8153200000000001E-2</v>
          </cell>
        </row>
        <row r="328">
          <cell r="A328" t="str">
            <v>CFAP206</v>
          </cell>
          <cell r="B328" t="str">
            <v>cilia and flagella associated protein 206(CFAP206)</v>
          </cell>
          <cell r="C328">
            <v>-0.67755200000000004</v>
          </cell>
          <cell r="D328" t="str">
            <v>6:87407982-87512336</v>
          </cell>
          <cell r="E328">
            <v>1E-4</v>
          </cell>
          <cell r="F328">
            <v>5.7914200000000002E-3</v>
          </cell>
        </row>
        <row r="329">
          <cell r="A329" t="str">
            <v>LINC00235</v>
          </cell>
          <cell r="B329" t="str">
            <v>long intergenic non-protein coding RNA 235(LINC00235)</v>
          </cell>
          <cell r="C329">
            <v>-0.67871899999999996</v>
          </cell>
          <cell r="D329" t="str">
            <v>16:525154-527407</v>
          </cell>
          <cell r="E329">
            <v>5.5000000000000003E-4</v>
          </cell>
          <cell r="F329">
            <v>2.3647000000000001E-2</v>
          </cell>
        </row>
        <row r="330">
          <cell r="A330" t="str">
            <v>ANPEP</v>
          </cell>
          <cell r="B330" t="str">
            <v>alanyl aminopeptidase, membrane(ANPEP)</v>
          </cell>
          <cell r="C330">
            <v>-0.67953399999999997</v>
          </cell>
          <cell r="D330" t="str">
            <v>15:89784888-89815401</v>
          </cell>
          <cell r="E330">
            <v>6.4999999999999997E-4</v>
          </cell>
          <cell r="F330">
            <v>2.6831500000000001E-2</v>
          </cell>
        </row>
        <row r="331">
          <cell r="A331" t="str">
            <v>CTSG</v>
          </cell>
          <cell r="B331" t="str">
            <v>cathepsin G(CTSG)</v>
          </cell>
          <cell r="C331">
            <v>-0.689639</v>
          </cell>
          <cell r="D331" t="str">
            <v>14:24573521-24576260</v>
          </cell>
          <cell r="E331">
            <v>1.4999999999999999E-4</v>
          </cell>
          <cell r="F331">
            <v>8.1689499999999995E-3</v>
          </cell>
        </row>
        <row r="332">
          <cell r="A332" t="str">
            <v>SNORD92</v>
          </cell>
          <cell r="B332" t="str">
            <v>small nucleolar RNA, C/D box 92(SNORD92)</v>
          </cell>
          <cell r="C332">
            <v>-0.68996999999999997</v>
          </cell>
          <cell r="D332" t="str">
            <v>2:28894642-28948222</v>
          </cell>
          <cell r="E332">
            <v>2.9999999999999997E-4</v>
          </cell>
          <cell r="F332">
            <v>1.43713E-2</v>
          </cell>
        </row>
        <row r="333">
          <cell r="A333" t="str">
            <v>SNORD3C</v>
          </cell>
          <cell r="B333" t="str">
            <v>small nucleolar RNA, C/D box 3C(SNORD3C)</v>
          </cell>
          <cell r="C333">
            <v>-0.69121699999999997</v>
          </cell>
          <cell r="D333" t="str">
            <v>17:19189664-19190245</v>
          </cell>
          <cell r="E333">
            <v>5.0000000000000002E-5</v>
          </cell>
          <cell r="F333">
            <v>3.18053E-3</v>
          </cell>
        </row>
        <row r="334">
          <cell r="A334" t="str">
            <v>SOWAHD</v>
          </cell>
          <cell r="B334" t="str">
            <v>sosondowah ankyrin repeat domain family member D(SOWAHD)</v>
          </cell>
          <cell r="C334">
            <v>-0.69613499999999995</v>
          </cell>
          <cell r="D334" t="str">
            <v>X:119758612-119760164</v>
          </cell>
          <cell r="E334">
            <v>8.4999999999999995E-4</v>
          </cell>
          <cell r="F334">
            <v>3.3315299999999999E-2</v>
          </cell>
        </row>
        <row r="335">
          <cell r="A335" t="str">
            <v>SNORA38B</v>
          </cell>
          <cell r="B335" t="str">
            <v>small nucleolar RNA, H/ACA box 38B(SNORA38B)</v>
          </cell>
          <cell r="C335">
            <v>-0.69739200000000001</v>
          </cell>
          <cell r="D335" t="str">
            <v>17:67717832-67744531</v>
          </cell>
          <cell r="E335">
            <v>5.0000000000000002E-5</v>
          </cell>
          <cell r="F335">
            <v>3.18053E-3</v>
          </cell>
        </row>
        <row r="336">
          <cell r="A336" t="str">
            <v>NOTCH1</v>
          </cell>
          <cell r="B336" t="str">
            <v>notch 1(NOTCH1)</v>
          </cell>
          <cell r="C336">
            <v>-0.69807200000000003</v>
          </cell>
          <cell r="D336" t="str">
            <v>9:136494443-136545862</v>
          </cell>
          <cell r="E336">
            <v>4.4999999999999999E-4</v>
          </cell>
          <cell r="F336">
            <v>1.99556E-2</v>
          </cell>
        </row>
        <row r="337">
          <cell r="A337" t="str">
            <v>SPINT1</v>
          </cell>
          <cell r="B337" t="str">
            <v>serine peptidase inhibitor, Kunitz type 1(SPINT1)</v>
          </cell>
          <cell r="C337">
            <v>-0.70391700000000001</v>
          </cell>
          <cell r="D337" t="str">
            <v>15:40835807-40858207</v>
          </cell>
          <cell r="E337">
            <v>4.0000000000000002E-4</v>
          </cell>
          <cell r="F337">
            <v>1.8153200000000001E-2</v>
          </cell>
        </row>
        <row r="338">
          <cell r="A338" t="str">
            <v>ELANE</v>
          </cell>
          <cell r="B338" t="str">
            <v>elastase, neutrophil expressed(ELANE)</v>
          </cell>
          <cell r="C338">
            <v>-0.70682400000000001</v>
          </cell>
          <cell r="D338" t="str">
            <v>19:851013-856247</v>
          </cell>
          <cell r="E338">
            <v>5.0000000000000002E-5</v>
          </cell>
          <cell r="F338">
            <v>3.18053E-3</v>
          </cell>
        </row>
        <row r="339">
          <cell r="A339" t="str">
            <v>MRM1</v>
          </cell>
          <cell r="B339" t="str">
            <v>mitochondrial rRNA methyltransferase 1(MRM1)</v>
          </cell>
          <cell r="C339">
            <v>-0.71459799999999996</v>
          </cell>
          <cell r="D339" t="str">
            <v>17:36601571-36608971</v>
          </cell>
          <cell r="E339">
            <v>5.0000000000000001E-4</v>
          </cell>
          <cell r="F339">
            <v>2.17381E-2</v>
          </cell>
        </row>
        <row r="340">
          <cell r="A340" t="str">
            <v>TPBG</v>
          </cell>
          <cell r="B340" t="str">
            <v>trophoblast glycoprotein(TPBG)</v>
          </cell>
          <cell r="C340">
            <v>-0.72540800000000005</v>
          </cell>
          <cell r="D340" t="str">
            <v>6:82363205-82370828</v>
          </cell>
          <cell r="E340">
            <v>5.0000000000000002E-5</v>
          </cell>
          <cell r="F340">
            <v>3.18053E-3</v>
          </cell>
        </row>
        <row r="341">
          <cell r="A341" t="str">
            <v>ZNF536</v>
          </cell>
          <cell r="B341" t="str">
            <v>zinc finger protein 536(ZNF536)</v>
          </cell>
          <cell r="C341">
            <v>-0.72584300000000002</v>
          </cell>
          <cell r="D341" t="str">
            <v>19:30219665-30713538</v>
          </cell>
          <cell r="E341">
            <v>2.0000000000000001E-4</v>
          </cell>
          <cell r="F341">
            <v>1.01777E-2</v>
          </cell>
        </row>
        <row r="342">
          <cell r="A342" t="str">
            <v>PRTN3</v>
          </cell>
          <cell r="B342" t="str">
            <v>proteinase 3(PRTN3)</v>
          </cell>
          <cell r="C342">
            <v>-0.72949200000000003</v>
          </cell>
          <cell r="D342" t="str">
            <v>19:840959-848175</v>
          </cell>
          <cell r="E342">
            <v>4.4999999999999999E-4</v>
          </cell>
          <cell r="F342">
            <v>1.99556E-2</v>
          </cell>
        </row>
        <row r="343">
          <cell r="A343" t="str">
            <v>ADAMTS14</v>
          </cell>
          <cell r="B343" t="str">
            <v>ADAM metallopeptidase with thrombospondin type 1 motif 14(ADAMTS14)</v>
          </cell>
          <cell r="C343">
            <v>-0.73090100000000002</v>
          </cell>
          <cell r="D343" t="str">
            <v>10:70672802-70762441</v>
          </cell>
          <cell r="E343">
            <v>2.0000000000000001E-4</v>
          </cell>
          <cell r="F343">
            <v>1.01777E-2</v>
          </cell>
        </row>
        <row r="344">
          <cell r="A344" t="str">
            <v>C9orf106</v>
          </cell>
          <cell r="B344" t="str">
            <v>chromosome 9 open reading frame 106(C9orf106)</v>
          </cell>
          <cell r="C344">
            <v>-0.73363800000000001</v>
          </cell>
          <cell r="D344" t="str">
            <v>9:129321015-129324905</v>
          </cell>
          <cell r="E344">
            <v>5.0000000000000002E-5</v>
          </cell>
          <cell r="F344">
            <v>3.18053E-3</v>
          </cell>
        </row>
        <row r="345">
          <cell r="A345" t="str">
            <v>SNORD67</v>
          </cell>
          <cell r="B345" t="str">
            <v>small nucleolar RNA, C/D box 67(SNORD67)</v>
          </cell>
          <cell r="C345">
            <v>-0.73524500000000004</v>
          </cell>
          <cell r="D345" t="str">
            <v>11:46743047-46846308</v>
          </cell>
          <cell r="E345">
            <v>5.0000000000000002E-5</v>
          </cell>
          <cell r="F345">
            <v>3.18053E-3</v>
          </cell>
        </row>
        <row r="346">
          <cell r="A346" t="str">
            <v>GP1BB</v>
          </cell>
          <cell r="B346" t="str">
            <v>glycoprotein Ib platelet beta subunit(GP1BB)</v>
          </cell>
          <cell r="C346">
            <v>-0.73532900000000001</v>
          </cell>
          <cell r="D346" t="str">
            <v>22:19714463-19724772</v>
          </cell>
          <cell r="E346">
            <v>1.1000000000000001E-3</v>
          </cell>
          <cell r="F346">
            <v>3.9429800000000001E-2</v>
          </cell>
        </row>
        <row r="347">
          <cell r="A347" t="str">
            <v>ECM1</v>
          </cell>
          <cell r="B347" t="str">
            <v>extracellular matrix protein 1(ECM1)</v>
          </cell>
          <cell r="C347">
            <v>-0.74431400000000003</v>
          </cell>
          <cell r="D347" t="str">
            <v>1:150508061-150513789</v>
          </cell>
          <cell r="E347">
            <v>5.0000000000000002E-5</v>
          </cell>
          <cell r="F347">
            <v>3.18053E-3</v>
          </cell>
        </row>
        <row r="348">
          <cell r="A348" t="str">
            <v>KIR3DX1</v>
          </cell>
          <cell r="B348" t="str">
            <v>killer cell immunoglobulin like receptor, three Ig domains X1(KIR3DX1)</v>
          </cell>
          <cell r="C348">
            <v>-0.74948999999999999</v>
          </cell>
          <cell r="D348" t="str">
            <v>19:54532691-54545771</v>
          </cell>
          <cell r="E348">
            <v>1.4499999999999999E-3</v>
          </cell>
          <cell r="F348">
            <v>4.8607900000000002E-2</v>
          </cell>
        </row>
        <row r="349">
          <cell r="A349" t="str">
            <v>U3</v>
          </cell>
          <cell r="B349" t="e">
            <v>#N/A</v>
          </cell>
          <cell r="C349">
            <v>-0.75256599999999996</v>
          </cell>
          <cell r="D349" t="str">
            <v>17:48133439-48430275</v>
          </cell>
          <cell r="E349">
            <v>2.0000000000000001E-4</v>
          </cell>
          <cell r="F349">
            <v>1.01777E-2</v>
          </cell>
        </row>
        <row r="350">
          <cell r="A350" t="str">
            <v>NUAK2</v>
          </cell>
          <cell r="B350" t="str">
            <v>NUAK family kinase 2(NUAK2)</v>
          </cell>
          <cell r="C350">
            <v>-0.75298699999999996</v>
          </cell>
          <cell r="D350" t="str">
            <v>1:205302058-205321791</v>
          </cell>
          <cell r="E350">
            <v>5.0000000000000002E-5</v>
          </cell>
          <cell r="F350">
            <v>3.18053E-3</v>
          </cell>
        </row>
        <row r="351">
          <cell r="A351" t="str">
            <v>ENG</v>
          </cell>
          <cell r="B351" t="str">
            <v>endoglin(ENG)</v>
          </cell>
          <cell r="C351">
            <v>-0.75472600000000001</v>
          </cell>
          <cell r="D351" t="str">
            <v>9:127815011-127854756</v>
          </cell>
          <cell r="E351">
            <v>5.0000000000000002E-5</v>
          </cell>
          <cell r="F351">
            <v>3.18053E-3</v>
          </cell>
        </row>
        <row r="352">
          <cell r="A352" t="str">
            <v>VSIG4</v>
          </cell>
          <cell r="B352" t="str">
            <v>V-set and immunoglobulin domain containing 4(VSIG4)</v>
          </cell>
          <cell r="C352">
            <v>-0.76127199999999995</v>
          </cell>
          <cell r="D352" t="str">
            <v>X:66021737-66040125</v>
          </cell>
          <cell r="E352">
            <v>5.0000000000000002E-5</v>
          </cell>
          <cell r="F352">
            <v>3.18053E-3</v>
          </cell>
        </row>
        <row r="353">
          <cell r="A353" t="str">
            <v>RNU5E-1</v>
          </cell>
          <cell r="B353" t="str">
            <v>RNA, U5E small nuclear 1(RNU5E-1)</v>
          </cell>
          <cell r="C353">
            <v>-0.76192199999999999</v>
          </cell>
          <cell r="D353" t="str">
            <v>1:11908151-11908271</v>
          </cell>
          <cell r="E353">
            <v>5.0000000000000002E-5</v>
          </cell>
          <cell r="F353">
            <v>3.18053E-3</v>
          </cell>
        </row>
        <row r="354">
          <cell r="A354" t="str">
            <v>DCHS1</v>
          </cell>
          <cell r="B354" t="str">
            <v>dachsous cadherin-related 1(DCHS1)</v>
          </cell>
          <cell r="C354">
            <v>-0.762297</v>
          </cell>
          <cell r="D354" t="str">
            <v>11:6621322-6655854</v>
          </cell>
          <cell r="E354">
            <v>5.0000000000000002E-5</v>
          </cell>
          <cell r="F354">
            <v>3.18053E-3</v>
          </cell>
        </row>
        <row r="355">
          <cell r="A355" t="str">
            <v>VTRNA2-1</v>
          </cell>
          <cell r="B355" t="str">
            <v>vault RNA 2-1(VTRNA2-1)</v>
          </cell>
          <cell r="C355">
            <v>-0.76472099999999998</v>
          </cell>
          <cell r="D355" t="str">
            <v>5:136080470-136080597</v>
          </cell>
          <cell r="E355">
            <v>5.0000000000000002E-5</v>
          </cell>
          <cell r="F355">
            <v>3.18053E-3</v>
          </cell>
        </row>
        <row r="356">
          <cell r="A356" t="str">
            <v>EPHB2</v>
          </cell>
          <cell r="B356" t="str">
            <v>EPH receptor B2(EPHB2)</v>
          </cell>
          <cell r="C356">
            <v>-0.76543499999999998</v>
          </cell>
          <cell r="D356" t="str">
            <v>1:22710838-22921500</v>
          </cell>
          <cell r="E356">
            <v>1E-4</v>
          </cell>
          <cell r="F356">
            <v>5.7914200000000002E-3</v>
          </cell>
        </row>
        <row r="357">
          <cell r="A357" t="str">
            <v>MBOAT7</v>
          </cell>
          <cell r="B357" t="str">
            <v>membrane bound O-acyltransferase domain containing 7(MBOAT7)</v>
          </cell>
          <cell r="C357">
            <v>-0.76646599999999998</v>
          </cell>
          <cell r="D357" t="str">
            <v>19:54173411-54189882</v>
          </cell>
          <cell r="E357">
            <v>8.9999999999999998E-4</v>
          </cell>
          <cell r="F357">
            <v>3.4321600000000001E-2</v>
          </cell>
        </row>
        <row r="358">
          <cell r="A358" t="str">
            <v>AHNAK</v>
          </cell>
          <cell r="B358" t="str">
            <v>AHNAK nucleoprotein(AHNAK)</v>
          </cell>
          <cell r="C358">
            <v>-0.76886200000000005</v>
          </cell>
          <cell r="D358" t="str">
            <v>11:62433541-62556235</v>
          </cell>
          <cell r="E358">
            <v>1.4499999999999999E-3</v>
          </cell>
          <cell r="F358">
            <v>4.8607900000000002E-2</v>
          </cell>
        </row>
        <row r="359">
          <cell r="A359" t="str">
            <v>RNU5B-1</v>
          </cell>
          <cell r="B359" t="str">
            <v>RNA, U5B small nuclear 1(RNU5B-1)</v>
          </cell>
          <cell r="C359">
            <v>-0.76915100000000003</v>
          </cell>
          <cell r="D359" t="str">
            <v>15:65304676-65304792</v>
          </cell>
          <cell r="E359">
            <v>5.0000000000000002E-5</v>
          </cell>
          <cell r="F359">
            <v>3.18053E-3</v>
          </cell>
        </row>
        <row r="360">
          <cell r="A360" t="str">
            <v>U1</v>
          </cell>
          <cell r="B360" t="e">
            <v>#N/A</v>
          </cell>
          <cell r="C360">
            <v>-0.77097400000000005</v>
          </cell>
          <cell r="D360" t="str">
            <v>1:145465616-145465780</v>
          </cell>
          <cell r="E360">
            <v>5.0000000000000002E-5</v>
          </cell>
          <cell r="F360">
            <v>3.18053E-3</v>
          </cell>
        </row>
        <row r="361">
          <cell r="A361" t="str">
            <v>SNORD60</v>
          </cell>
          <cell r="B361" t="str">
            <v>small nucleolar RNA, C/D box 60(SNORD60)</v>
          </cell>
          <cell r="C361">
            <v>-0.79987900000000001</v>
          </cell>
          <cell r="D361" t="str">
            <v>16:2154796-2155358</v>
          </cell>
          <cell r="E361">
            <v>5.0000000000000002E-5</v>
          </cell>
          <cell r="F361">
            <v>3.18053E-3</v>
          </cell>
        </row>
        <row r="362">
          <cell r="A362" t="str">
            <v>TMBIM1</v>
          </cell>
          <cell r="B362" t="str">
            <v>transmembrane BAX inhibitor motif containing 1(TMBIM1)</v>
          </cell>
          <cell r="C362">
            <v>-0.80222199999999999</v>
          </cell>
          <cell r="D362" t="str">
            <v>2:218270391-218368099</v>
          </cell>
          <cell r="E362">
            <v>5.5000000000000003E-4</v>
          </cell>
          <cell r="F362">
            <v>2.3647000000000001E-2</v>
          </cell>
        </row>
        <row r="363">
          <cell r="A363" t="str">
            <v>RCN3</v>
          </cell>
          <cell r="B363" t="str">
            <v>reticulocalbin 3(RCN3)</v>
          </cell>
          <cell r="C363">
            <v>-0.80369599999999997</v>
          </cell>
          <cell r="D363" t="str">
            <v>19:49527617-49546962</v>
          </cell>
          <cell r="E363">
            <v>1.3500000000000001E-3</v>
          </cell>
          <cell r="F363">
            <v>4.6051300000000003E-2</v>
          </cell>
        </row>
        <row r="364">
          <cell r="A364" t="str">
            <v>RNU11</v>
          </cell>
          <cell r="B364" t="str">
            <v>RNA, U11 small nuclear(RNU11)</v>
          </cell>
          <cell r="C364">
            <v>-0.80376599999999998</v>
          </cell>
          <cell r="D364" t="str">
            <v>1:28648599-28648733</v>
          </cell>
          <cell r="E364">
            <v>5.0000000000000002E-5</v>
          </cell>
          <cell r="F364">
            <v>3.18053E-3</v>
          </cell>
        </row>
        <row r="365">
          <cell r="A365" t="str">
            <v>U3</v>
          </cell>
          <cell r="B365" t="e">
            <v>#N/A</v>
          </cell>
          <cell r="C365">
            <v>-0.81175600000000003</v>
          </cell>
          <cell r="D365" t="str">
            <v>15:58760465-58760681</v>
          </cell>
          <cell r="E365">
            <v>5.0000000000000002E-5</v>
          </cell>
          <cell r="F365">
            <v>3.18053E-3</v>
          </cell>
        </row>
        <row r="366">
          <cell r="A366" t="str">
            <v>MLNR</v>
          </cell>
          <cell r="B366" t="str">
            <v>motilin receptor(MLNR)</v>
          </cell>
          <cell r="C366">
            <v>-0.82223299999999999</v>
          </cell>
          <cell r="D366" t="str">
            <v>13:49220337-49222377</v>
          </cell>
          <cell r="E366">
            <v>5.0000000000000002E-5</v>
          </cell>
          <cell r="F366">
            <v>3.18053E-3</v>
          </cell>
        </row>
        <row r="367">
          <cell r="A367" t="str">
            <v>RNU1-89P</v>
          </cell>
          <cell r="B367" t="str">
            <v>RNA, U1 small nuclear 89, pseudogene(RNU1-89P)</v>
          </cell>
          <cell r="C367">
            <v>-0.82594599999999996</v>
          </cell>
          <cell r="D367" t="str">
            <v>4:135995928-135996092</v>
          </cell>
          <cell r="E367">
            <v>1.25E-3</v>
          </cell>
          <cell r="F367">
            <v>4.35983E-2</v>
          </cell>
        </row>
        <row r="368">
          <cell r="A368" t="str">
            <v>SNORA2A</v>
          </cell>
          <cell r="B368" t="str">
            <v>small nucleolar RNA, H/ACA box 2A(SNORA2A)</v>
          </cell>
          <cell r="C368">
            <v>-0.82659899999999997</v>
          </cell>
          <cell r="D368" t="str">
            <v>12:48653400-48682238</v>
          </cell>
          <cell r="E368">
            <v>1.4999999999999999E-4</v>
          </cell>
          <cell r="F368">
            <v>8.1689499999999995E-3</v>
          </cell>
        </row>
        <row r="369">
          <cell r="A369" t="str">
            <v>MYBPC3</v>
          </cell>
          <cell r="B369" t="str">
            <v>myosin binding protein C, cardiac(MYBPC3)</v>
          </cell>
          <cell r="C369">
            <v>-0.83129699999999995</v>
          </cell>
          <cell r="D369" t="str">
            <v>11:47331396-47352702</v>
          </cell>
          <cell r="E369">
            <v>5.9999999999999995E-4</v>
          </cell>
          <cell r="F369">
            <v>2.5513999999999998E-2</v>
          </cell>
        </row>
        <row r="370">
          <cell r="A370" t="str">
            <v>SNORA71B</v>
          </cell>
          <cell r="B370" t="str">
            <v>small nucleolar RNA, H/ACA box 71B(SNORA71B)</v>
          </cell>
          <cell r="C370">
            <v>-0.83505700000000005</v>
          </cell>
          <cell r="D370" t="str">
            <v>20:38420587-38435353</v>
          </cell>
          <cell r="E370">
            <v>3.5E-4</v>
          </cell>
          <cell r="F370">
            <v>1.6264500000000001E-2</v>
          </cell>
        </row>
        <row r="371">
          <cell r="A371" t="str">
            <v>SNORA47</v>
          </cell>
          <cell r="B371" t="str">
            <v>small nucleolar RNA, H/ACA box 47(SNORA47)</v>
          </cell>
          <cell r="C371">
            <v>-0.83695900000000001</v>
          </cell>
          <cell r="D371" t="str">
            <v>5:77072071-77166909</v>
          </cell>
          <cell r="E371">
            <v>1.4999999999999999E-4</v>
          </cell>
          <cell r="F371">
            <v>8.1689499999999995E-3</v>
          </cell>
        </row>
        <row r="372">
          <cell r="A372" t="str">
            <v>SNORA80B</v>
          </cell>
          <cell r="B372" t="str">
            <v>small nucleolar RNA, H/ACA box 80B(SNORA80B)</v>
          </cell>
          <cell r="C372">
            <v>-0.84581399999999995</v>
          </cell>
          <cell r="D372" t="str">
            <v>2:10439967-10448504</v>
          </cell>
          <cell r="E372">
            <v>5.9999999999999995E-4</v>
          </cell>
          <cell r="F372">
            <v>2.5513999999999998E-2</v>
          </cell>
        </row>
        <row r="373">
          <cell r="A373" t="str">
            <v>TMEM259</v>
          </cell>
          <cell r="B373" t="str">
            <v>transmembrane protein 259(TMEM259)</v>
          </cell>
          <cell r="C373">
            <v>-0.84892500000000004</v>
          </cell>
          <cell r="D373" t="str">
            <v>19:999795-1021179</v>
          </cell>
          <cell r="E373">
            <v>2.5000000000000001E-4</v>
          </cell>
          <cell r="F373">
            <v>1.2318300000000001E-2</v>
          </cell>
        </row>
        <row r="374">
          <cell r="A374" t="str">
            <v>SNORD17</v>
          </cell>
          <cell r="B374" t="str">
            <v>small nucleolar RNA, C/D box 17(SNORD17)</v>
          </cell>
          <cell r="C374">
            <v>-0.85471299999999995</v>
          </cell>
          <cell r="D374" t="str">
            <v>20:17941596-18059188</v>
          </cell>
          <cell r="E374">
            <v>5.0000000000000002E-5</v>
          </cell>
          <cell r="F374">
            <v>3.18053E-3</v>
          </cell>
        </row>
        <row r="375">
          <cell r="A375" t="str">
            <v>CD14</v>
          </cell>
          <cell r="B375" t="str">
            <v>CD14 molecule(CD14)</v>
          </cell>
          <cell r="C375">
            <v>-0.85873100000000002</v>
          </cell>
          <cell r="D375" t="str">
            <v>5:140631727-140633701</v>
          </cell>
          <cell r="E375">
            <v>5.0000000000000002E-5</v>
          </cell>
          <cell r="F375">
            <v>3.18053E-3</v>
          </cell>
        </row>
        <row r="376">
          <cell r="A376" t="str">
            <v>PTMAP5</v>
          </cell>
          <cell r="B376" t="str">
            <v>prothymosin, alpha pseudogene 5(PTMAP5)</v>
          </cell>
          <cell r="C376">
            <v>-0.86284499999999997</v>
          </cell>
          <cell r="D376" t="str">
            <v>13:81689910-81691072</v>
          </cell>
          <cell r="E376">
            <v>1E-4</v>
          </cell>
          <cell r="F376">
            <v>5.7914200000000002E-3</v>
          </cell>
        </row>
        <row r="377">
          <cell r="A377" t="str">
            <v>SNORA7B</v>
          </cell>
          <cell r="B377" t="str">
            <v>small nucleolar RNA, H/ACA box 7B(SNORA7B)</v>
          </cell>
          <cell r="C377">
            <v>-0.86523600000000001</v>
          </cell>
          <cell r="D377" t="str">
            <v>3:129381297-129399655</v>
          </cell>
          <cell r="E377">
            <v>5.0000000000000002E-5</v>
          </cell>
          <cell r="F377">
            <v>3.18053E-3</v>
          </cell>
        </row>
        <row r="378">
          <cell r="A378" t="str">
            <v>SLC22A31</v>
          </cell>
          <cell r="B378" t="str">
            <v>solute carrier family 22 member 31(SLC22A31)</v>
          </cell>
          <cell r="C378">
            <v>-0.86624100000000004</v>
          </cell>
          <cell r="D378" t="str">
            <v>16:89195760-89201664</v>
          </cell>
          <cell r="E378">
            <v>5.0000000000000002E-5</v>
          </cell>
          <cell r="F378">
            <v>3.18053E-3</v>
          </cell>
        </row>
        <row r="379">
          <cell r="A379" t="str">
            <v>ADAMTS15</v>
          </cell>
          <cell r="B379" t="str">
            <v>ADAM metallopeptidase with thrombospondin type 1 motif 15(ADAMTS15)</v>
          </cell>
          <cell r="C379">
            <v>-0.87492400000000004</v>
          </cell>
          <cell r="D379" t="str">
            <v>11:130448973-130476641</v>
          </cell>
          <cell r="E379">
            <v>5.0000000000000002E-5</v>
          </cell>
          <cell r="F379">
            <v>3.18053E-3</v>
          </cell>
        </row>
        <row r="380">
          <cell r="A380" t="str">
            <v>SLX1A</v>
          </cell>
          <cell r="B380" t="str">
            <v>SLX1 homolog A, structure-specific endonuclease subunit(SLX1A)</v>
          </cell>
          <cell r="C380">
            <v>-0.88168800000000003</v>
          </cell>
          <cell r="D380" t="str">
            <v>16:30192933-30204310</v>
          </cell>
          <cell r="E380">
            <v>6.4999999999999997E-4</v>
          </cell>
          <cell r="F380">
            <v>2.6831500000000001E-2</v>
          </cell>
        </row>
        <row r="381">
          <cell r="A381" t="str">
            <v>SNORA79</v>
          </cell>
          <cell r="B381" t="str">
            <v>small nucleolar RNA, H/ACA box 79(SNORA79)</v>
          </cell>
          <cell r="C381">
            <v>-0.88684300000000005</v>
          </cell>
          <cell r="D381" t="str">
            <v>14:20311367-20333312</v>
          </cell>
          <cell r="E381">
            <v>5.0000000000000002E-5</v>
          </cell>
          <cell r="F381">
            <v>3.18053E-3</v>
          </cell>
        </row>
        <row r="382">
          <cell r="A382" t="str">
            <v>RNU4-2</v>
          </cell>
          <cell r="B382" t="str">
            <v>RNA, U4 small nuclear 2(RNU4-2)</v>
          </cell>
          <cell r="C382">
            <v>-0.88691399999999998</v>
          </cell>
          <cell r="D382" t="str">
            <v>12:120291762-120291903</v>
          </cell>
          <cell r="E382">
            <v>1.4999999999999999E-4</v>
          </cell>
          <cell r="F382">
            <v>8.1689499999999995E-3</v>
          </cell>
        </row>
        <row r="383">
          <cell r="A383" t="str">
            <v>MIR223</v>
          </cell>
          <cell r="B383" t="str">
            <v>microRNA 223(MIR223)</v>
          </cell>
          <cell r="C383">
            <v>-0.89019000000000004</v>
          </cell>
          <cell r="D383" t="str">
            <v>X:66015460-66020422</v>
          </cell>
          <cell r="E383">
            <v>1.4999999999999999E-4</v>
          </cell>
          <cell r="F383">
            <v>8.1689499999999995E-3</v>
          </cell>
        </row>
        <row r="384">
          <cell r="A384" t="str">
            <v>LPAR2</v>
          </cell>
          <cell r="B384" t="str">
            <v>lysophosphatidic acid receptor 2(LPAR2)</v>
          </cell>
          <cell r="C384">
            <v>-0.892204</v>
          </cell>
          <cell r="D384" t="str">
            <v>19:19623667-19628930</v>
          </cell>
          <cell r="E384">
            <v>2.9999999999999997E-4</v>
          </cell>
          <cell r="F384">
            <v>1.43713E-2</v>
          </cell>
        </row>
        <row r="385">
          <cell r="A385" t="str">
            <v>RN7SKP286</v>
          </cell>
          <cell r="B385" t="str">
            <v>RNA, 7SK small nuclear pseudogene 286(RN7SKP286)</v>
          </cell>
          <cell r="C385">
            <v>-0.89705599999999996</v>
          </cell>
          <cell r="D385" t="str">
            <v>2:138863596-138863895</v>
          </cell>
          <cell r="E385">
            <v>5.0000000000000002E-5</v>
          </cell>
          <cell r="F385">
            <v>3.18053E-3</v>
          </cell>
        </row>
        <row r="386">
          <cell r="A386" t="str">
            <v>KRT17P1</v>
          </cell>
          <cell r="B386" t="str">
            <v>keratin 17 pseudogene 1(KRT17P1)</v>
          </cell>
          <cell r="C386">
            <v>-0.91024099999999997</v>
          </cell>
          <cell r="D386" t="str">
            <v>17:16840742-16845883</v>
          </cell>
          <cell r="E386">
            <v>8.4999999999999995E-4</v>
          </cell>
          <cell r="F386">
            <v>3.3315299999999999E-2</v>
          </cell>
        </row>
        <row r="387">
          <cell r="A387" t="str">
            <v>RN7SKP1</v>
          </cell>
          <cell r="B387" t="str">
            <v>RNA, 7SK small nuclear pseudogene 1(RN7SKP1)</v>
          </cell>
          <cell r="C387">
            <v>-0.92417899999999997</v>
          </cell>
          <cell r="D387" t="str">
            <v>13:37166351-37166658</v>
          </cell>
          <cell r="E387">
            <v>1E-4</v>
          </cell>
          <cell r="F387">
            <v>5.7914200000000002E-3</v>
          </cell>
        </row>
        <row r="388">
          <cell r="A388" t="str">
            <v>PODXL</v>
          </cell>
          <cell r="B388" t="str">
            <v>podocalyxin like(PODXL)</v>
          </cell>
          <cell r="C388">
            <v>-0.93012300000000003</v>
          </cell>
          <cell r="D388" t="str">
            <v>7:131500261-131558217</v>
          </cell>
          <cell r="E388">
            <v>3.5E-4</v>
          </cell>
          <cell r="F388">
            <v>1.6264500000000001E-2</v>
          </cell>
        </row>
        <row r="389">
          <cell r="A389" t="str">
            <v>RP11-1334A24.5</v>
          </cell>
          <cell r="B389" t="str">
            <v>Uncharacterized</v>
          </cell>
          <cell r="C389">
            <v>-0.93547499999999995</v>
          </cell>
          <cell r="D389" t="str">
            <v>5:177476630-177479656</v>
          </cell>
          <cell r="E389">
            <v>5.0000000000000002E-5</v>
          </cell>
          <cell r="F389">
            <v>3.18053E-3</v>
          </cell>
        </row>
        <row r="390">
          <cell r="A390" t="str">
            <v>RHBDL1</v>
          </cell>
          <cell r="B390" t="str">
            <v>rhomboid like 1(RHBDL1)</v>
          </cell>
          <cell r="C390">
            <v>-0.942025</v>
          </cell>
          <cell r="D390" t="str">
            <v>16:675665-678268</v>
          </cell>
          <cell r="E390">
            <v>4.4999999999999999E-4</v>
          </cell>
          <cell r="F390">
            <v>1.99556E-2</v>
          </cell>
        </row>
        <row r="391">
          <cell r="A391" t="str">
            <v>RNU5A-1</v>
          </cell>
          <cell r="B391" t="str">
            <v>RNA, U5A small nuclear 1(RNU5A-1)</v>
          </cell>
          <cell r="C391">
            <v>-0.94503300000000001</v>
          </cell>
          <cell r="D391" t="str">
            <v>15:65234459-65300618</v>
          </cell>
          <cell r="E391">
            <v>5.0000000000000002E-5</v>
          </cell>
          <cell r="F391">
            <v>3.18053E-3</v>
          </cell>
        </row>
        <row r="392">
          <cell r="A392" t="str">
            <v>RP11-274B21.3</v>
          </cell>
          <cell r="B392" t="str">
            <v>Uncharacterized</v>
          </cell>
          <cell r="C392">
            <v>-0.94803700000000002</v>
          </cell>
          <cell r="D392" t="str">
            <v>7:128653689-128654722</v>
          </cell>
          <cell r="E392">
            <v>5.0000000000000002E-5</v>
          </cell>
          <cell r="F392">
            <v>3.18053E-3</v>
          </cell>
        </row>
        <row r="393">
          <cell r="A393" t="str">
            <v>RNU5F-1</v>
          </cell>
          <cell r="B393" t="str">
            <v>RNA, U5F small nuclear 1(RNU5F-1)</v>
          </cell>
          <cell r="C393">
            <v>-0.95280399999999998</v>
          </cell>
          <cell r="D393" t="str">
            <v>1:44674691-44725591</v>
          </cell>
          <cell r="E393">
            <v>5.0000000000000002E-5</v>
          </cell>
          <cell r="F393">
            <v>3.18053E-3</v>
          </cell>
        </row>
        <row r="394">
          <cell r="A394" t="str">
            <v>SNORA54</v>
          </cell>
          <cell r="B394" t="str">
            <v>small nucleolar RNA, H/ACA box 54(SNORA54)</v>
          </cell>
          <cell r="C394">
            <v>-0.96673399999999998</v>
          </cell>
          <cell r="D394" t="str">
            <v>11:2944430-2992377</v>
          </cell>
          <cell r="E394">
            <v>2.0000000000000001E-4</v>
          </cell>
          <cell r="F394">
            <v>1.01777E-2</v>
          </cell>
        </row>
        <row r="395">
          <cell r="A395" t="str">
            <v>MIR424</v>
          </cell>
          <cell r="B395" t="str">
            <v>microRNA 424(MIR424)</v>
          </cell>
          <cell r="C395">
            <v>-0.96813400000000005</v>
          </cell>
          <cell r="D395" t="str">
            <v>X:134543336-134546711</v>
          </cell>
          <cell r="E395">
            <v>5.5000000000000003E-4</v>
          </cell>
          <cell r="F395">
            <v>2.3647000000000001E-2</v>
          </cell>
        </row>
        <row r="396">
          <cell r="A396" t="str">
            <v>SCARNA8</v>
          </cell>
          <cell r="B396" t="str">
            <v>small Cajal body-specific RNA 8(SCARNA8)</v>
          </cell>
          <cell r="C396">
            <v>-0.96941299999999997</v>
          </cell>
          <cell r="D396" t="str">
            <v>9:19053142-19103119</v>
          </cell>
          <cell r="E396">
            <v>8.0000000000000004E-4</v>
          </cell>
          <cell r="F396">
            <v>3.1594900000000002E-2</v>
          </cell>
        </row>
        <row r="397">
          <cell r="A397" t="str">
            <v>ANO7</v>
          </cell>
          <cell r="B397" t="str">
            <v>anoctamin 7(ANO7)</v>
          </cell>
          <cell r="C397">
            <v>-0.97515200000000002</v>
          </cell>
          <cell r="D397" t="str">
            <v>2:241188508-241225377</v>
          </cell>
          <cell r="E397">
            <v>1.4999999999999999E-4</v>
          </cell>
          <cell r="F397">
            <v>8.1689499999999995E-3</v>
          </cell>
        </row>
        <row r="398">
          <cell r="A398" t="str">
            <v>SNORA23</v>
          </cell>
          <cell r="B398" t="str">
            <v>small nucleolar RNA, H/ACA box 23(SNORA23)</v>
          </cell>
          <cell r="C398">
            <v>-0.97569700000000004</v>
          </cell>
          <cell r="D398" t="str">
            <v>11:9384621-9448126</v>
          </cell>
          <cell r="E398">
            <v>5.0000000000000002E-5</v>
          </cell>
          <cell r="F398">
            <v>3.18053E-3</v>
          </cell>
        </row>
        <row r="399">
          <cell r="A399" t="str">
            <v>CLDN15</v>
          </cell>
          <cell r="B399" t="str">
            <v>claudin 15(CLDN15)</v>
          </cell>
          <cell r="C399">
            <v>-0.97747700000000004</v>
          </cell>
          <cell r="D399" t="str">
            <v>7:101232091-101238820</v>
          </cell>
          <cell r="E399">
            <v>5.0000000000000002E-5</v>
          </cell>
          <cell r="F399">
            <v>3.18053E-3</v>
          </cell>
        </row>
        <row r="400">
          <cell r="A400" t="str">
            <v>SNORA74B</v>
          </cell>
          <cell r="B400" t="str">
            <v>small nucleolar RNA, H/ACA box 74B(SNORA74B)</v>
          </cell>
          <cell r="C400">
            <v>-0.97767800000000005</v>
          </cell>
          <cell r="D400" t="str">
            <v>5:172983756-173035445</v>
          </cell>
          <cell r="E400">
            <v>5.0000000000000002E-5</v>
          </cell>
          <cell r="F400">
            <v>3.18053E-3</v>
          </cell>
        </row>
        <row r="401">
          <cell r="A401" t="str">
            <v>MAN2A2</v>
          </cell>
          <cell r="B401" t="str">
            <v>mannosidase alpha class 2A member 2(MAN2A2)</v>
          </cell>
          <cell r="C401">
            <v>-0.98233499999999996</v>
          </cell>
          <cell r="D401" t="str">
            <v>15:90902217-90922584</v>
          </cell>
          <cell r="E401">
            <v>5.0000000000000002E-5</v>
          </cell>
          <cell r="F401">
            <v>3.18053E-3</v>
          </cell>
        </row>
        <row r="402">
          <cell r="A402" t="str">
            <v>SCG2</v>
          </cell>
          <cell r="B402" t="str">
            <v>secretogranin II(SCG2)</v>
          </cell>
          <cell r="C402">
            <v>-0.98862099999999997</v>
          </cell>
          <cell r="D402" t="str">
            <v>2:223596939-223602503</v>
          </cell>
          <cell r="E402">
            <v>4.4999999999999999E-4</v>
          </cell>
          <cell r="F402">
            <v>1.99556E-2</v>
          </cell>
        </row>
        <row r="403">
          <cell r="A403" t="str">
            <v>SNORA80E</v>
          </cell>
          <cell r="B403" t="str">
            <v>small nucleolar RNA, H/ACA box 80E(SNORA80E)</v>
          </cell>
          <cell r="C403">
            <v>-1.0025599999999999</v>
          </cell>
          <cell r="D403" t="str">
            <v>1:155913042-155934400</v>
          </cell>
          <cell r="E403">
            <v>2.0000000000000001E-4</v>
          </cell>
          <cell r="F403">
            <v>1.01777E-2</v>
          </cell>
        </row>
        <row r="404">
          <cell r="A404" t="str">
            <v>FBN2</v>
          </cell>
          <cell r="B404" t="str">
            <v>fibrillin 2(FBN2)</v>
          </cell>
          <cell r="C404">
            <v>-1.0237000000000001</v>
          </cell>
          <cell r="D404" t="str">
            <v>5:128257908-129033642</v>
          </cell>
          <cell r="E404">
            <v>5.0000000000000002E-5</v>
          </cell>
          <cell r="F404">
            <v>3.18053E-3</v>
          </cell>
        </row>
        <row r="405">
          <cell r="A405" t="str">
            <v>MT-TA</v>
          </cell>
          <cell r="B405" t="str">
            <v>Uncharacterized</v>
          </cell>
          <cell r="C405">
            <v>-1.0240400000000001</v>
          </cell>
          <cell r="D405" t="str">
            <v>MT:5586-5891</v>
          </cell>
          <cell r="E405">
            <v>5.0000000000000002E-5</v>
          </cell>
          <cell r="F405">
            <v>3.18053E-3</v>
          </cell>
        </row>
        <row r="406">
          <cell r="A406" t="str">
            <v>SNORA37</v>
          </cell>
          <cell r="B406" t="str">
            <v>small nucleolar RNA, H/ACA box 37(SNORA37)</v>
          </cell>
          <cell r="C406">
            <v>-1.0286200000000001</v>
          </cell>
          <cell r="D406" t="str">
            <v>18:54151600-54224788</v>
          </cell>
          <cell r="E406">
            <v>5.0000000000000002E-5</v>
          </cell>
          <cell r="F406">
            <v>3.18053E-3</v>
          </cell>
        </row>
        <row r="407">
          <cell r="A407" t="str">
            <v>RNU1-148P</v>
          </cell>
          <cell r="B407" t="str">
            <v>RNA, U1 small nuclear 148, pseudogene(RNU1-148P)</v>
          </cell>
          <cell r="C407">
            <v>-1.0298400000000001</v>
          </cell>
          <cell r="D407" t="str">
            <v>8:24076996-24077158</v>
          </cell>
          <cell r="E407">
            <v>5.0000000000000002E-5</v>
          </cell>
          <cell r="F407">
            <v>3.18053E-3</v>
          </cell>
        </row>
        <row r="408">
          <cell r="A408" t="str">
            <v>NPIPB3</v>
          </cell>
          <cell r="B408" t="str">
            <v>nuclear pore complex interacting protein family member B3(NPIPB3)</v>
          </cell>
          <cell r="C408">
            <v>-1.0369600000000001</v>
          </cell>
          <cell r="D408" t="str">
            <v>16:21402236-21520444</v>
          </cell>
          <cell r="E408">
            <v>5.0000000000000002E-5</v>
          </cell>
          <cell r="F408">
            <v>3.18053E-3</v>
          </cell>
        </row>
        <row r="409">
          <cell r="A409" t="str">
            <v>RNU4-1</v>
          </cell>
          <cell r="B409" t="str">
            <v>RNA, U4 small nuclear 1(RNU4-1)</v>
          </cell>
          <cell r="C409">
            <v>-1.04697</v>
          </cell>
          <cell r="D409" t="str">
            <v>12:120293096-120293237</v>
          </cell>
          <cell r="E409">
            <v>5.0000000000000002E-5</v>
          </cell>
          <cell r="F409">
            <v>3.18053E-3</v>
          </cell>
        </row>
        <row r="410">
          <cell r="A410" t="str">
            <v>CCDC146</v>
          </cell>
          <cell r="B410" t="str">
            <v>coiled-coil domain containing 146(CCDC146)</v>
          </cell>
          <cell r="C410">
            <v>-1.0741700000000001</v>
          </cell>
          <cell r="D410" t="str">
            <v>7:76959834-77416400</v>
          </cell>
          <cell r="E410">
            <v>1.2999999999999999E-3</v>
          </cell>
          <cell r="F410">
            <v>4.48384E-2</v>
          </cell>
        </row>
        <row r="411">
          <cell r="A411" t="str">
            <v>ADRB2</v>
          </cell>
          <cell r="B411" t="str">
            <v>adrenoceptor beta 2(ADRB2)</v>
          </cell>
          <cell r="C411">
            <v>-1.07657</v>
          </cell>
          <cell r="D411" t="str">
            <v>5:148825244-148828687</v>
          </cell>
          <cell r="E411">
            <v>5.0000000000000002E-5</v>
          </cell>
          <cell r="F411">
            <v>3.18053E-3</v>
          </cell>
        </row>
        <row r="412">
          <cell r="A412" t="str">
            <v>SLCO2B1</v>
          </cell>
          <cell r="B412" t="str">
            <v>solute carrier organic anion transporter family member 2B1(SLCO2B1)</v>
          </cell>
          <cell r="C412">
            <v>-1.10578</v>
          </cell>
          <cell r="D412" t="str">
            <v>11:75099171-75206549</v>
          </cell>
          <cell r="E412">
            <v>5.0000000000000002E-5</v>
          </cell>
          <cell r="F412">
            <v>3.18053E-3</v>
          </cell>
        </row>
        <row r="413">
          <cell r="A413" t="str">
            <v>SLC25A3</v>
          </cell>
          <cell r="B413" t="str">
            <v>solute carrier family 25 member 3(SLC25A3)</v>
          </cell>
          <cell r="C413">
            <v>-1.1236900000000001</v>
          </cell>
          <cell r="D413" t="str">
            <v>12:98593590-98606379</v>
          </cell>
          <cell r="E413">
            <v>2.0000000000000001E-4</v>
          </cell>
          <cell r="F413">
            <v>1.01777E-2</v>
          </cell>
        </row>
        <row r="414">
          <cell r="A414" t="str">
            <v>LINC01230</v>
          </cell>
          <cell r="B414" t="str">
            <v>long intergenic non-protein coding RNA 1230(LINC01230)</v>
          </cell>
          <cell r="C414">
            <v>-1.1324399999999999</v>
          </cell>
          <cell r="D414" t="str">
            <v>9:1045624-1048641</v>
          </cell>
          <cell r="E414">
            <v>5.0000000000000002E-5</v>
          </cell>
          <cell r="F414">
            <v>3.18053E-3</v>
          </cell>
        </row>
        <row r="415">
          <cell r="A415" t="str">
            <v>TSPAN33</v>
          </cell>
          <cell r="B415" t="str">
            <v>tetraspanin 33(TSPAN33)</v>
          </cell>
          <cell r="C415">
            <v>-1.1370800000000001</v>
          </cell>
          <cell r="D415" t="str">
            <v>7:129144891-129169697</v>
          </cell>
          <cell r="E415">
            <v>1E-4</v>
          </cell>
          <cell r="F415">
            <v>5.7914200000000002E-3</v>
          </cell>
        </row>
        <row r="416">
          <cell r="A416" t="str">
            <v>RP11-274B21.2</v>
          </cell>
          <cell r="B416" t="str">
            <v>Uncharacterized</v>
          </cell>
          <cell r="C416">
            <v>-1.1392500000000001</v>
          </cell>
          <cell r="D416" t="str">
            <v>7:128651184-128652334</v>
          </cell>
          <cell r="E416">
            <v>5.0000000000000002E-5</v>
          </cell>
          <cell r="F416">
            <v>3.18053E-3</v>
          </cell>
        </row>
        <row r="417">
          <cell r="A417" t="str">
            <v>MYO7A</v>
          </cell>
          <cell r="B417" t="str">
            <v>myosin VIIA(MYO7A)</v>
          </cell>
          <cell r="C417">
            <v>-1.1410400000000001</v>
          </cell>
          <cell r="D417" t="str">
            <v>11:77128263-77215239</v>
          </cell>
          <cell r="E417">
            <v>5.9999999999999995E-4</v>
          </cell>
          <cell r="F417">
            <v>2.5513999999999998E-2</v>
          </cell>
        </row>
        <row r="418">
          <cell r="A418" t="str">
            <v>MTND2P28</v>
          </cell>
          <cell r="B418" t="str">
            <v>mitochondrially encoded NADH:ubiquinone oxidoreductase core subunit 2 pseudogene 28(MTND2P28)</v>
          </cell>
          <cell r="C418">
            <v>-1.1571</v>
          </cell>
          <cell r="D418" t="str">
            <v>1:585988-859446</v>
          </cell>
          <cell r="E418">
            <v>5.0000000000000002E-5</v>
          </cell>
          <cell r="F418">
            <v>3.18053E-3</v>
          </cell>
        </row>
        <row r="419">
          <cell r="A419" t="str">
            <v>SCARNA1</v>
          </cell>
          <cell r="B419" t="str">
            <v>small Cajal body-specific RNA 1(SCARNA1)</v>
          </cell>
          <cell r="C419">
            <v>-1.16106</v>
          </cell>
          <cell r="D419" t="str">
            <v>1:27830777-27851676</v>
          </cell>
          <cell r="E419">
            <v>1.5E-3</v>
          </cell>
          <cell r="F419">
            <v>4.9535099999999999E-2</v>
          </cell>
        </row>
        <row r="420">
          <cell r="A420" t="str">
            <v>SLC16A13</v>
          </cell>
          <cell r="B420" t="str">
            <v>solute carrier family 16 member 13(SLC16A13)</v>
          </cell>
          <cell r="C420">
            <v>-1.19211</v>
          </cell>
          <cell r="D420" t="str">
            <v>17:7036074-7040121</v>
          </cell>
          <cell r="E420">
            <v>5.0000000000000002E-5</v>
          </cell>
          <cell r="F420">
            <v>3.18053E-3</v>
          </cell>
        </row>
        <row r="421">
          <cell r="A421" t="str">
            <v>CPNE6</v>
          </cell>
          <cell r="B421" t="str">
            <v>copine 6(CPNE6)</v>
          </cell>
          <cell r="C421">
            <v>-1.20475</v>
          </cell>
          <cell r="D421" t="str">
            <v>14:24070836-24078100</v>
          </cell>
          <cell r="E421">
            <v>1.0499999999999999E-3</v>
          </cell>
          <cell r="F421">
            <v>3.8255999999999998E-2</v>
          </cell>
        </row>
        <row r="422">
          <cell r="A422" t="str">
            <v>TBC1D3L</v>
          </cell>
          <cell r="B422" t="str">
            <v>TBC1 domain family member 3L(TBC1D3L)</v>
          </cell>
          <cell r="C422">
            <v>-1.2144600000000001</v>
          </cell>
          <cell r="D422" t="str">
            <v>17:37977971-37989048</v>
          </cell>
          <cell r="E422">
            <v>8.9999999999999998E-4</v>
          </cell>
          <cell r="F422">
            <v>3.4321600000000001E-2</v>
          </cell>
        </row>
        <row r="423">
          <cell r="A423" t="str">
            <v>LINC00899</v>
          </cell>
          <cell r="B423" t="str">
            <v>long intergenic non-protein coding RNA 899(LINC00899)</v>
          </cell>
          <cell r="C423">
            <v>-1.22715</v>
          </cell>
          <cell r="D423" t="str">
            <v>22:46039906-46044853</v>
          </cell>
          <cell r="E423">
            <v>2.0000000000000001E-4</v>
          </cell>
          <cell r="F423">
            <v>1.01777E-2</v>
          </cell>
        </row>
        <row r="424">
          <cell r="A424" t="str">
            <v>RP11-448A19.1</v>
          </cell>
          <cell r="B424" t="str">
            <v>Uncharacterized</v>
          </cell>
          <cell r="C424">
            <v>-1.2319199999999999</v>
          </cell>
          <cell r="D424" t="str">
            <v>7:129604547-129611630</v>
          </cell>
          <cell r="E424">
            <v>5.0000000000000002E-5</v>
          </cell>
          <cell r="F424">
            <v>3.18053E-3</v>
          </cell>
        </row>
        <row r="425">
          <cell r="A425" t="str">
            <v>ID1</v>
          </cell>
          <cell r="B425" t="str">
            <v>inhibitor of DNA binding 1, HLH protein(ID1)</v>
          </cell>
          <cell r="C425">
            <v>-1.2348699999999999</v>
          </cell>
          <cell r="D425" t="str">
            <v>20:31605282-31606515</v>
          </cell>
          <cell r="E425">
            <v>5.0000000000000002E-5</v>
          </cell>
          <cell r="F425">
            <v>3.18053E-3</v>
          </cell>
        </row>
        <row r="426">
          <cell r="A426" t="str">
            <v>RP11-54O7.3</v>
          </cell>
          <cell r="B426" t="str">
            <v>Uncharacterized</v>
          </cell>
          <cell r="C426">
            <v>-1.23506</v>
          </cell>
          <cell r="D426" t="str">
            <v>1:916864-921016</v>
          </cell>
          <cell r="E426">
            <v>8.0000000000000004E-4</v>
          </cell>
          <cell r="F426">
            <v>3.1594900000000002E-2</v>
          </cell>
        </row>
        <row r="427">
          <cell r="A427" t="str">
            <v>MT-TP</v>
          </cell>
          <cell r="B427" t="str">
            <v>Uncharacterized</v>
          </cell>
          <cell r="C427">
            <v>-1.23533</v>
          </cell>
          <cell r="D427" t="str">
            <v>MT:15955-16023</v>
          </cell>
          <cell r="E427">
            <v>6.4999999999999997E-4</v>
          </cell>
          <cell r="F427">
            <v>2.6831500000000001E-2</v>
          </cell>
        </row>
        <row r="428">
          <cell r="A428" t="str">
            <v>MTATP6P1</v>
          </cell>
          <cell r="B428" t="str">
            <v>mitochondrially encoded ATP synthase 6 pseudogene 1(MTATP6P1)</v>
          </cell>
          <cell r="C428">
            <v>-1.27664</v>
          </cell>
          <cell r="D428" t="str">
            <v>1:585988-859446</v>
          </cell>
          <cell r="E428">
            <v>1.15E-3</v>
          </cell>
          <cell r="F428">
            <v>4.0751500000000003E-2</v>
          </cell>
        </row>
        <row r="429">
          <cell r="A429" t="str">
            <v>RP11-600F24.7</v>
          </cell>
          <cell r="B429" t="str">
            <v>Uncharacterized</v>
          </cell>
          <cell r="C429">
            <v>-1.29338</v>
          </cell>
          <cell r="D429" t="str">
            <v>14:103525009-103529072</v>
          </cell>
          <cell r="E429">
            <v>5.0000000000000002E-5</v>
          </cell>
          <cell r="F429">
            <v>3.18053E-3</v>
          </cell>
        </row>
        <row r="430">
          <cell r="A430" t="str">
            <v>CAPN10-AS1</v>
          </cell>
          <cell r="B430" t="str">
            <v>CAPN10 antisense RNA 1 (head to head)(CAPN10-AS1)</v>
          </cell>
          <cell r="C430">
            <v>-1.30246</v>
          </cell>
          <cell r="D430" t="str">
            <v>2:240582699-240586699</v>
          </cell>
          <cell r="E430">
            <v>5.0000000000000002E-5</v>
          </cell>
          <cell r="F430">
            <v>3.18053E-3</v>
          </cell>
        </row>
        <row r="431">
          <cell r="A431" t="str">
            <v>SNORA5C</v>
          </cell>
          <cell r="B431" t="str">
            <v>small nucleolar RNA, H/ACA box 5C(SNORA5C)</v>
          </cell>
          <cell r="C431">
            <v>-1.3308500000000001</v>
          </cell>
          <cell r="D431" t="str">
            <v>7:45100099-45112047</v>
          </cell>
          <cell r="E431">
            <v>6.9999999999999999E-4</v>
          </cell>
          <cell r="F431">
            <v>2.87426E-2</v>
          </cell>
        </row>
        <row r="432">
          <cell r="A432" t="str">
            <v>CTB-31O20.2</v>
          </cell>
          <cell r="B432" t="str">
            <v>Uncharacterized</v>
          </cell>
          <cell r="C432">
            <v>-1.3456300000000001</v>
          </cell>
          <cell r="D432" t="str">
            <v>19:1874870-1876169</v>
          </cell>
          <cell r="E432">
            <v>5.0000000000000002E-5</v>
          </cell>
          <cell r="F432">
            <v>3.18053E-3</v>
          </cell>
        </row>
        <row r="433">
          <cell r="A433" t="str">
            <v>LINC00638</v>
          </cell>
          <cell r="B433" t="str">
            <v>long intergenic non-protein coding RNA 638(LINC00638)</v>
          </cell>
          <cell r="C433">
            <v>-1.3549100000000001</v>
          </cell>
          <cell r="D433" t="str">
            <v>14:104821200-104823718</v>
          </cell>
          <cell r="E433">
            <v>4.4999999999999999E-4</v>
          </cell>
          <cell r="F433">
            <v>1.99556E-2</v>
          </cell>
        </row>
        <row r="434">
          <cell r="A434" t="str">
            <v>NALT1</v>
          </cell>
          <cell r="B434" t="str">
            <v>NOTCH1 associated lncRNA in T-cell acute lymphoblastic leukemia 1(NALT1)</v>
          </cell>
          <cell r="C434">
            <v>-1.3567899999999999</v>
          </cell>
          <cell r="D434" t="str">
            <v>9:136546172-136549893</v>
          </cell>
          <cell r="E434">
            <v>2.0000000000000001E-4</v>
          </cell>
          <cell r="F434">
            <v>1.01777E-2</v>
          </cell>
        </row>
        <row r="435">
          <cell r="A435" t="str">
            <v>RP11-1E4.1</v>
          </cell>
          <cell r="B435" t="str">
            <v>Uncharacterized</v>
          </cell>
          <cell r="C435">
            <v>-1.38425</v>
          </cell>
          <cell r="D435" t="str">
            <v>8:10050484-10054254</v>
          </cell>
          <cell r="E435">
            <v>5.0000000000000001E-4</v>
          </cell>
          <cell r="F435">
            <v>2.17381E-2</v>
          </cell>
        </row>
        <row r="436">
          <cell r="A436" t="str">
            <v>MBTPS2</v>
          </cell>
          <cell r="B436" t="str">
            <v>membrane bound transcription factor peptidase, site 2(MBTPS2)</v>
          </cell>
          <cell r="C436">
            <v>-1.41652</v>
          </cell>
          <cell r="D436" t="str">
            <v>X:21839635-21885424</v>
          </cell>
          <cell r="E436">
            <v>5.0000000000000002E-5</v>
          </cell>
          <cell r="F436">
            <v>3.18053E-3</v>
          </cell>
        </row>
        <row r="437">
          <cell r="A437" t="str">
            <v>RP11-572O17.1</v>
          </cell>
          <cell r="B437" t="str">
            <v>Uncharacterized</v>
          </cell>
          <cell r="C437">
            <v>-1.4532799999999999</v>
          </cell>
          <cell r="D437" t="str">
            <v>4:1712820-1713622</v>
          </cell>
          <cell r="E437">
            <v>5.0000000000000002E-5</v>
          </cell>
          <cell r="F437">
            <v>3.18053E-3</v>
          </cell>
        </row>
        <row r="438">
          <cell r="A438" t="str">
            <v>AC079922.3</v>
          </cell>
          <cell r="B438" t="str">
            <v>Uncharacterized</v>
          </cell>
          <cell r="C438">
            <v>-1.4590000000000001</v>
          </cell>
          <cell r="D438" t="str">
            <v>2:112641831-112645690</v>
          </cell>
          <cell r="E438">
            <v>5.0000000000000002E-5</v>
          </cell>
          <cell r="F438">
            <v>3.18053E-3</v>
          </cell>
        </row>
        <row r="439">
          <cell r="A439" t="str">
            <v>RP11-274B21.4</v>
          </cell>
          <cell r="B439" t="str">
            <v>Uncharacterized</v>
          </cell>
          <cell r="C439">
            <v>-1.46533</v>
          </cell>
          <cell r="D439" t="str">
            <v>7:128652840-128653243</v>
          </cell>
          <cell r="E439">
            <v>5.0000000000000002E-5</v>
          </cell>
          <cell r="F439">
            <v>3.18053E-3</v>
          </cell>
        </row>
        <row r="440">
          <cell r="A440" t="str">
            <v>KLHL23</v>
          </cell>
          <cell r="B440" t="str">
            <v>kelch like family member 23(KLHL23)</v>
          </cell>
          <cell r="C440">
            <v>-1.49803</v>
          </cell>
          <cell r="D440" t="str">
            <v>2:169694453-169776989</v>
          </cell>
          <cell r="E440">
            <v>8.9999999999999998E-4</v>
          </cell>
          <cell r="F440">
            <v>3.4321600000000001E-2</v>
          </cell>
        </row>
        <row r="441">
          <cell r="A441" t="str">
            <v>MLPH</v>
          </cell>
          <cell r="B441" t="str">
            <v>melanophilin(MLPH)</v>
          </cell>
          <cell r="C441">
            <v>-1.5134300000000001</v>
          </cell>
          <cell r="D441" t="str">
            <v>2:237485427-237555318</v>
          </cell>
          <cell r="E441">
            <v>5.0000000000000002E-5</v>
          </cell>
          <cell r="F441">
            <v>3.18053E-3</v>
          </cell>
        </row>
        <row r="442">
          <cell r="A442" t="str">
            <v>RP11-262H14.5</v>
          </cell>
          <cell r="B442" t="str">
            <v>Uncharacterized</v>
          </cell>
          <cell r="C442">
            <v>-1.51478</v>
          </cell>
          <cell r="D442" t="str">
            <v>9:62837747-62838372</v>
          </cell>
          <cell r="E442">
            <v>1.5E-3</v>
          </cell>
          <cell r="F442">
            <v>4.9535099999999999E-2</v>
          </cell>
        </row>
        <row r="443">
          <cell r="A443" t="str">
            <v>RUFY3</v>
          </cell>
          <cell r="B443" t="str">
            <v>RUN and FYVE domain containing 3(RUFY3)</v>
          </cell>
          <cell r="C443">
            <v>-1.5167299999999999</v>
          </cell>
          <cell r="D443" t="str">
            <v>4:70703746-70807315</v>
          </cell>
          <cell r="E443">
            <v>1.4999999999999999E-4</v>
          </cell>
          <cell r="F443">
            <v>8.1689499999999995E-3</v>
          </cell>
        </row>
        <row r="444">
          <cell r="A444" t="str">
            <v>CTD-3064M3.7</v>
          </cell>
          <cell r="B444" t="str">
            <v>Uncharacterized</v>
          </cell>
          <cell r="C444">
            <v>-1.5203199999999999</v>
          </cell>
          <cell r="D444" t="str">
            <v>8:141433828-141507230</v>
          </cell>
          <cell r="E444">
            <v>1E-4</v>
          </cell>
          <cell r="F444">
            <v>5.7914200000000002E-3</v>
          </cell>
        </row>
        <row r="445">
          <cell r="A445" t="str">
            <v>GARNL3</v>
          </cell>
          <cell r="B445" t="str">
            <v>GTPase activating Rap/RanGAP domain like 3(GARNL3)</v>
          </cell>
          <cell r="C445">
            <v>-1.53295</v>
          </cell>
          <cell r="D445" t="str">
            <v>9:127224264-127393660</v>
          </cell>
          <cell r="E445">
            <v>5.0000000000000002E-5</v>
          </cell>
          <cell r="F445">
            <v>3.18053E-3</v>
          </cell>
        </row>
        <row r="446">
          <cell r="A446" t="str">
            <v>RP11-981G7.1</v>
          </cell>
          <cell r="B446" t="str">
            <v>Uncharacterized</v>
          </cell>
          <cell r="C446">
            <v>-1.5471900000000001</v>
          </cell>
          <cell r="D446" t="str">
            <v>8:10433671-10438312</v>
          </cell>
          <cell r="E446">
            <v>5.0000000000000002E-5</v>
          </cell>
          <cell r="F446">
            <v>3.18053E-3</v>
          </cell>
        </row>
        <row r="447">
          <cell r="A447" t="str">
            <v>CTD-3193O13.12</v>
          </cell>
          <cell r="B447" t="str">
            <v>Uncharacterized</v>
          </cell>
          <cell r="C447">
            <v>-1.5483899999999999</v>
          </cell>
          <cell r="D447" t="str">
            <v>19:7888504-7903542</v>
          </cell>
          <cell r="E447">
            <v>2.5000000000000001E-4</v>
          </cell>
          <cell r="F447">
            <v>1.2318300000000001E-2</v>
          </cell>
        </row>
        <row r="448">
          <cell r="A448" t="str">
            <v>BRSK2</v>
          </cell>
          <cell r="B448" t="str">
            <v>BR serine/threonine kinase 2(BRSK2)</v>
          </cell>
          <cell r="C448">
            <v>-1.55585</v>
          </cell>
          <cell r="D448" t="str">
            <v>11:1389898-1462689</v>
          </cell>
          <cell r="E448">
            <v>2.5000000000000001E-4</v>
          </cell>
          <cell r="F448">
            <v>1.2318300000000001E-2</v>
          </cell>
        </row>
        <row r="449">
          <cell r="A449" t="str">
            <v>RN7SKP48</v>
          </cell>
          <cell r="B449" t="str">
            <v>RNA, 7SK small nuclear pseudogene 48(RN7SKP48)</v>
          </cell>
          <cell r="C449">
            <v>-1.5728</v>
          </cell>
          <cell r="D449" t="str">
            <v>4:85100495-85100823</v>
          </cell>
          <cell r="E449">
            <v>1.1999999999999999E-3</v>
          </cell>
          <cell r="F449">
            <v>4.2138500000000002E-2</v>
          </cell>
        </row>
        <row r="450">
          <cell r="A450" t="str">
            <v>SEMA6B</v>
          </cell>
          <cell r="B450" t="str">
            <v>semaphorin 6B(SEMA6B)</v>
          </cell>
          <cell r="C450">
            <v>-1.5946800000000001</v>
          </cell>
          <cell r="D450" t="str">
            <v>19:4542592-4559808</v>
          </cell>
          <cell r="E450">
            <v>5.0000000000000002E-5</v>
          </cell>
          <cell r="F450">
            <v>3.18053E-3</v>
          </cell>
        </row>
        <row r="451">
          <cell r="A451" t="str">
            <v>HID1</v>
          </cell>
          <cell r="B451" t="str">
            <v>HID1 domain containing(HID1)</v>
          </cell>
          <cell r="C451">
            <v>-1.6764300000000001</v>
          </cell>
          <cell r="D451" t="str">
            <v>17:74950742-74975728</v>
          </cell>
          <cell r="E451">
            <v>1.4999999999999999E-4</v>
          </cell>
          <cell r="F451">
            <v>8.1689499999999995E-3</v>
          </cell>
        </row>
        <row r="452">
          <cell r="A452" t="str">
            <v>SMAD1</v>
          </cell>
          <cell r="B452" t="str">
            <v>SMAD family member 1(SMAD1)</v>
          </cell>
          <cell r="C452">
            <v>-1.7483599999999999</v>
          </cell>
          <cell r="D452" t="str">
            <v>4:145481193-145558079</v>
          </cell>
          <cell r="E452">
            <v>1E-4</v>
          </cell>
          <cell r="F452">
            <v>5.7914200000000002E-3</v>
          </cell>
        </row>
        <row r="453">
          <cell r="A453" t="str">
            <v>LINC00896</v>
          </cell>
          <cell r="B453" t="str">
            <v>long intergenic non-protein coding RNA 896(LINC00896)</v>
          </cell>
          <cell r="C453">
            <v>-1.75369</v>
          </cell>
          <cell r="D453" t="str">
            <v>22:20206396-20208524</v>
          </cell>
          <cell r="E453">
            <v>5.0000000000000002E-5</v>
          </cell>
          <cell r="F453">
            <v>3.18053E-3</v>
          </cell>
        </row>
        <row r="454">
          <cell r="A454" t="str">
            <v>RN7SKP172</v>
          </cell>
          <cell r="B454" t="str">
            <v>RNA, 7SK small nuclear pseudogene 172(RN7SKP172)</v>
          </cell>
          <cell r="C454">
            <v>-1.75759</v>
          </cell>
          <cell r="D454" t="str">
            <v>12:76315750-76316048</v>
          </cell>
          <cell r="E454">
            <v>1.5E-3</v>
          </cell>
          <cell r="F454">
            <v>4.9535099999999999E-2</v>
          </cell>
        </row>
        <row r="455">
          <cell r="A455" t="str">
            <v>LINC00599</v>
          </cell>
          <cell r="B455" t="str">
            <v>long intergenic non-protein coding RNA 599(LINC00599)</v>
          </cell>
          <cell r="C455">
            <v>-1.7683800000000001</v>
          </cell>
          <cell r="D455" t="str">
            <v>8:9900063-9905366</v>
          </cell>
          <cell r="E455">
            <v>5.0000000000000002E-5</v>
          </cell>
          <cell r="F455">
            <v>3.18053E-3</v>
          </cell>
        </row>
        <row r="456">
          <cell r="A456" t="str">
            <v>RP4-758J18.13</v>
          </cell>
          <cell r="B456" t="str">
            <v>Uncharacterized</v>
          </cell>
          <cell r="C456">
            <v>-1.8044899999999999</v>
          </cell>
          <cell r="D456" t="str">
            <v>1:1409095-1410618</v>
          </cell>
          <cell r="E456">
            <v>2.5000000000000001E-4</v>
          </cell>
          <cell r="F456">
            <v>1.2318300000000001E-2</v>
          </cell>
        </row>
        <row r="457">
          <cell r="A457" t="str">
            <v>CDO1</v>
          </cell>
          <cell r="B457" t="str">
            <v>cysteine dioxygenase type 1(CDO1)</v>
          </cell>
          <cell r="C457">
            <v>-1.81749</v>
          </cell>
          <cell r="D457" t="str">
            <v>5:115804732-115816954</v>
          </cell>
          <cell r="E457">
            <v>8.0000000000000004E-4</v>
          </cell>
          <cell r="F457">
            <v>3.1594900000000002E-2</v>
          </cell>
        </row>
        <row r="458">
          <cell r="A458" t="str">
            <v>ADGRG1</v>
          </cell>
          <cell r="B458" t="str">
            <v>adhesion G protein-coupled receptor G1(ADGRG1)</v>
          </cell>
          <cell r="C458">
            <v>-1.8285800000000001</v>
          </cell>
          <cell r="D458" t="str">
            <v>16:57610651-57665580</v>
          </cell>
          <cell r="E458">
            <v>5.0000000000000002E-5</v>
          </cell>
          <cell r="F458">
            <v>3.18053E-3</v>
          </cell>
        </row>
        <row r="459">
          <cell r="A459" t="str">
            <v>U2</v>
          </cell>
          <cell r="B459" t="e">
            <v>#N/A</v>
          </cell>
          <cell r="C459">
            <v>-1.9113899999999999</v>
          </cell>
          <cell r="D459" t="str">
            <v>17:43211834-43305397</v>
          </cell>
          <cell r="E459">
            <v>5.0000000000000002E-5</v>
          </cell>
          <cell r="F459">
            <v>3.18053E-3</v>
          </cell>
        </row>
        <row r="460">
          <cell r="A460" t="str">
            <v>CTD-2649C14.2</v>
          </cell>
          <cell r="B460" t="str">
            <v>Uncharacterized</v>
          </cell>
          <cell r="C460">
            <v>-1.9826900000000001</v>
          </cell>
          <cell r="D460" t="str">
            <v>16:21950217-21951708</v>
          </cell>
          <cell r="E460">
            <v>1.1000000000000001E-3</v>
          </cell>
          <cell r="F460">
            <v>3.9429800000000001E-2</v>
          </cell>
        </row>
        <row r="461">
          <cell r="A461" t="str">
            <v>RP1-118J21.25</v>
          </cell>
          <cell r="B461" t="str">
            <v>Uncharacterized</v>
          </cell>
          <cell r="C461">
            <v>-2.1472899999999999</v>
          </cell>
          <cell r="D461" t="str">
            <v>1:39788975-39790171</v>
          </cell>
          <cell r="E461">
            <v>5.0000000000000002E-5</v>
          </cell>
          <cell r="F461">
            <v>3.18053E-3</v>
          </cell>
        </row>
        <row r="462">
          <cell r="A462" t="str">
            <v>PTGES2-AS1</v>
          </cell>
          <cell r="B462" t="str">
            <v>PTGES2 antisense RNA 1 (head to head)(PTGES2-AS1)</v>
          </cell>
          <cell r="C462">
            <v>-2.1686800000000002</v>
          </cell>
          <cell r="D462" t="str">
            <v>9:128128528-128130628</v>
          </cell>
          <cell r="E462">
            <v>5.0000000000000002E-5</v>
          </cell>
          <cell r="F462">
            <v>3.18053E-3</v>
          </cell>
        </row>
        <row r="463">
          <cell r="A463" t="str">
            <v>C1orf101</v>
          </cell>
          <cell r="B463" t="str">
            <v>chromosome 1 open reading frame 101(C1orf101)</v>
          </cell>
          <cell r="C463">
            <v>-2.2013099999999999</v>
          </cell>
          <cell r="D463" t="str">
            <v>1:244454376-244641177</v>
          </cell>
          <cell r="E463">
            <v>5.0000000000000002E-5</v>
          </cell>
          <cell r="F463">
            <v>3.18053E-3</v>
          </cell>
        </row>
        <row r="464">
          <cell r="A464" t="str">
            <v>RBBP8</v>
          </cell>
          <cell r="B464" t="str">
            <v>RB binding protein 8, endonuclease(RBBP8)</v>
          </cell>
          <cell r="C464">
            <v>-2.5456599999999998</v>
          </cell>
          <cell r="D464" t="str">
            <v>18:22699480-23026488</v>
          </cell>
          <cell r="E464">
            <v>5.0000000000000002E-5</v>
          </cell>
          <cell r="F464">
            <v>3.18053E-3</v>
          </cell>
        </row>
        <row r="465">
          <cell r="A465" t="str">
            <v>RP11-573D15.8</v>
          </cell>
          <cell r="B465" t="str">
            <v>Uncharacterized</v>
          </cell>
          <cell r="C465">
            <v>-2.9358499999999998</v>
          </cell>
          <cell r="D465" t="str">
            <v>3:186538440-186773476</v>
          </cell>
          <cell r="E465">
            <v>5.0000000000000002E-5</v>
          </cell>
          <cell r="F465">
            <v>3.18053E-3</v>
          </cell>
        </row>
        <row r="466">
          <cell r="A466" t="str">
            <v>RNA5-8SP6</v>
          </cell>
          <cell r="B466" t="str">
            <v>RNA, 5.8S ribosomal pseudogene 6(RNA5-8SP6)</v>
          </cell>
          <cell r="C466">
            <v>-2.95465</v>
          </cell>
          <cell r="D466" t="str">
            <v>Y:10200154-10200306</v>
          </cell>
          <cell r="E466">
            <v>5.0000000000000002E-5</v>
          </cell>
          <cell r="F466">
            <v>3.18053E-3</v>
          </cell>
        </row>
        <row r="467">
          <cell r="A467" t="str">
            <v>RP5-884M6.1</v>
          </cell>
          <cell r="B467" t="str">
            <v>Uncharacterized</v>
          </cell>
          <cell r="C467">
            <v>-3.1290399999999998</v>
          </cell>
          <cell r="D467" t="str">
            <v>7:106775010-106795564</v>
          </cell>
          <cell r="E467">
            <v>6.4999999999999997E-4</v>
          </cell>
          <cell r="F467">
            <v>2.6831500000000001E-2</v>
          </cell>
        </row>
        <row r="468">
          <cell r="A468" t="str">
            <v>RNA5SP202</v>
          </cell>
          <cell r="B468" t="str">
            <v>RNA, 5S ribosomal pseudogene 202(RNA5SP202)</v>
          </cell>
          <cell r="C468">
            <v>-3.1882600000000001</v>
          </cell>
          <cell r="D468" t="str">
            <v>6:4427962-4428081</v>
          </cell>
          <cell r="E468">
            <v>5.0000000000000002E-5</v>
          </cell>
          <cell r="F468">
            <v>3.18053E-3</v>
          </cell>
        </row>
        <row r="469">
          <cell r="A469" t="str">
            <v>PCDH11Y</v>
          </cell>
          <cell r="B469" t="str">
            <v>protocadherin 11 Y-linked(PCDH11Y)</v>
          </cell>
          <cell r="C469">
            <v>-4.0019999999999998</v>
          </cell>
          <cell r="D469" t="str">
            <v>Y:5000225-5742224</v>
          </cell>
          <cell r="E469">
            <v>4.4999999999999999E-4</v>
          </cell>
          <cell r="F469">
            <v>1.99556E-2</v>
          </cell>
        </row>
        <row r="470">
          <cell r="A470" t="str">
            <v>FAM83C-AS1</v>
          </cell>
          <cell r="B470" t="str">
            <v>FAM83C antisense RNA 1(FAM83C-AS1)</v>
          </cell>
          <cell r="C470">
            <v>-15.2877448398</v>
          </cell>
          <cell r="D470" t="str">
            <v>20:35285250-35292401</v>
          </cell>
          <cell r="E470">
            <v>8.9999999999999998E-4</v>
          </cell>
          <cell r="F470">
            <v>3.4321600000000001E-2</v>
          </cell>
        </row>
        <row r="471">
          <cell r="A471" t="str">
            <v>RNA5-8SP2</v>
          </cell>
          <cell r="B471" t="str">
            <v>RNA, 5.8S ribosomal pseudogene 2(RNA5-8SP2)</v>
          </cell>
          <cell r="C471">
            <v>-19.2896046752</v>
          </cell>
          <cell r="D471" t="str">
            <v>16:34162958-34163110</v>
          </cell>
          <cell r="E471">
            <v>2.9999999999999997E-4</v>
          </cell>
          <cell r="F471">
            <v>1.4371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R. montanensis vs uninfected"/>
    </sheetNames>
    <sheetDataSet>
      <sheetData sheetId="0"/>
      <sheetData sheetId="1">
        <row r="1">
          <cell r="A1" t="str">
            <v>OFFICIAL_GENE_SYMBOL</v>
          </cell>
          <cell r="B1" t="str">
            <v>Gene_Name</v>
          </cell>
          <cell r="C1" t="str">
            <v>Log2 (Fold_Change)</v>
          </cell>
          <cell r="D1" t="str">
            <v>locus</v>
          </cell>
          <cell r="E1" t="str">
            <v>p_value</v>
          </cell>
          <cell r="F1" t="str">
            <v>q_value_FDR</v>
          </cell>
        </row>
        <row r="2">
          <cell r="A2" t="str">
            <v>RP11-483F11.7</v>
          </cell>
          <cell r="B2" t="str">
            <v>Uncharacterized</v>
          </cell>
          <cell r="C2">
            <v>16.745188477500001</v>
          </cell>
          <cell r="D2" t="str">
            <v>10:99651988-99653905</v>
          </cell>
          <cell r="E2">
            <v>1E-4</v>
          </cell>
          <cell r="F2">
            <v>2.0386700000000001E-2</v>
          </cell>
        </row>
        <row r="3">
          <cell r="A3" t="str">
            <v>CTD-2288F12.1</v>
          </cell>
          <cell r="B3" t="str">
            <v>Uncharacterized</v>
          </cell>
          <cell r="C3">
            <v>15.701671963400001</v>
          </cell>
          <cell r="D3" t="str">
            <v>16:18926862-18937043</v>
          </cell>
          <cell r="E3">
            <v>5.0000000000000002E-5</v>
          </cell>
          <cell r="F3">
            <v>1.07676E-2</v>
          </cell>
        </row>
        <row r="4">
          <cell r="A4" t="str">
            <v>CCL4L2</v>
          </cell>
          <cell r="B4" t="str">
            <v>C-C motif chemokine ligand 4 like 2(CCL4L2)</v>
          </cell>
          <cell r="C4">
            <v>6.4849899999999998</v>
          </cell>
          <cell r="D4" t="str">
            <v>17:36210923-36212878</v>
          </cell>
          <cell r="E4">
            <v>5.0000000000000002E-5</v>
          </cell>
          <cell r="F4">
            <v>1.07676E-2</v>
          </cell>
        </row>
        <row r="5">
          <cell r="A5" t="str">
            <v>TNF</v>
          </cell>
          <cell r="B5" t="str">
            <v>tumor necrosis factor(TNF)</v>
          </cell>
          <cell r="C5">
            <v>5.3361000000000001</v>
          </cell>
          <cell r="D5" t="str">
            <v>6:31575566-31578336</v>
          </cell>
          <cell r="E5">
            <v>5.0000000000000002E-5</v>
          </cell>
          <cell r="F5">
            <v>1.07676E-2</v>
          </cell>
        </row>
        <row r="6">
          <cell r="A6" t="str">
            <v>CCL3L3</v>
          </cell>
          <cell r="B6" t="str">
            <v>C-C motif chemokine ligand 3 like 3(CCL3L3)</v>
          </cell>
          <cell r="C6">
            <v>5.0795700000000004</v>
          </cell>
          <cell r="D6" t="str">
            <v>17:36183234-36196758</v>
          </cell>
          <cell r="E6">
            <v>5.0000000000000002E-5</v>
          </cell>
          <cell r="F6">
            <v>1.07676E-2</v>
          </cell>
        </row>
        <row r="7">
          <cell r="A7" t="str">
            <v>AC058791.1</v>
          </cell>
          <cell r="B7" t="str">
            <v>Uncharacterized</v>
          </cell>
          <cell r="C7">
            <v>3.93431</v>
          </cell>
          <cell r="D7" t="str">
            <v>7:130853719-130928649</v>
          </cell>
          <cell r="E7">
            <v>5.0000000000000002E-5</v>
          </cell>
          <cell r="F7">
            <v>1.07676E-2</v>
          </cell>
        </row>
        <row r="8">
          <cell r="A8" t="str">
            <v>CXCL1</v>
          </cell>
          <cell r="B8" t="str">
            <v>C-X-C motif chemokine ligand 1(CXCL1)</v>
          </cell>
          <cell r="C8">
            <v>3.8423799999999999</v>
          </cell>
          <cell r="D8" t="str">
            <v>4:73869392-73871242</v>
          </cell>
          <cell r="E8">
            <v>5.0000000000000002E-5</v>
          </cell>
          <cell r="F8">
            <v>1.07676E-2</v>
          </cell>
        </row>
        <row r="9">
          <cell r="A9" t="str">
            <v>CCL3</v>
          </cell>
          <cell r="B9" t="str">
            <v>C-C motif chemokine ligand 3(CCL3)</v>
          </cell>
          <cell r="C9">
            <v>3.7812100000000002</v>
          </cell>
          <cell r="D9" t="str">
            <v>17:36072865-36090169</v>
          </cell>
          <cell r="E9">
            <v>5.0000000000000002E-5</v>
          </cell>
          <cell r="F9">
            <v>1.07676E-2</v>
          </cell>
        </row>
        <row r="10">
          <cell r="A10" t="str">
            <v>NR2F2</v>
          </cell>
          <cell r="B10" t="str">
            <v>nuclear receptor subfamily 2 group F member 2(NR2F2)</v>
          </cell>
          <cell r="C10">
            <v>3.6882000000000001</v>
          </cell>
          <cell r="D10" t="str">
            <v>15:95990581-96340263</v>
          </cell>
          <cell r="E10">
            <v>5.0000000000000002E-5</v>
          </cell>
          <cell r="F10">
            <v>1.07676E-2</v>
          </cell>
        </row>
        <row r="11">
          <cell r="A11" t="str">
            <v>KLF5</v>
          </cell>
          <cell r="B11" t="str">
            <v>Kruppel like factor 5(KLF5)</v>
          </cell>
          <cell r="C11">
            <v>3.6466699999999999</v>
          </cell>
          <cell r="D11" t="str">
            <v>13:73054975-73077542</v>
          </cell>
          <cell r="E11">
            <v>5.0000000000000002E-5</v>
          </cell>
          <cell r="F11">
            <v>1.07676E-2</v>
          </cell>
        </row>
        <row r="12">
          <cell r="A12" t="str">
            <v>CXCL3</v>
          </cell>
          <cell r="B12" t="str">
            <v>C-X-C motif chemokine ligand 3(CXCL3)</v>
          </cell>
          <cell r="C12">
            <v>3.3469199999999999</v>
          </cell>
          <cell r="D12" t="str">
            <v>4:74036588-74038807</v>
          </cell>
          <cell r="E12">
            <v>5.0000000000000002E-5</v>
          </cell>
          <cell r="F12">
            <v>1.07676E-2</v>
          </cell>
        </row>
        <row r="13">
          <cell r="A13" t="str">
            <v>MTRNR2L1</v>
          </cell>
          <cell r="B13" t="str">
            <v>MT-RNR2-like 1(MTRNR2L1)</v>
          </cell>
          <cell r="C13">
            <v>3.3401000000000001</v>
          </cell>
          <cell r="D13" t="str">
            <v>17:22523110-22525686</v>
          </cell>
          <cell r="E13">
            <v>5.0000000000000002E-5</v>
          </cell>
          <cell r="F13">
            <v>1.07676E-2</v>
          </cell>
        </row>
        <row r="14">
          <cell r="A14" t="str">
            <v>NFKBIA</v>
          </cell>
          <cell r="B14" t="str">
            <v>NFKB inhibitor alpha(NFKBIA)</v>
          </cell>
          <cell r="C14">
            <v>3.1575099999999998</v>
          </cell>
          <cell r="D14" t="str">
            <v>14:35401510-35404749</v>
          </cell>
          <cell r="E14">
            <v>5.0000000000000002E-5</v>
          </cell>
          <cell r="F14">
            <v>1.07676E-2</v>
          </cell>
        </row>
        <row r="15">
          <cell r="A15" t="str">
            <v>CCL20</v>
          </cell>
          <cell r="B15" t="str">
            <v>C-C motif chemokine ligand 20(CCL20)</v>
          </cell>
          <cell r="C15">
            <v>2.9658199999999999</v>
          </cell>
          <cell r="D15" t="str">
            <v>2:227813841-227817564</v>
          </cell>
          <cell r="E15">
            <v>5.0000000000000002E-5</v>
          </cell>
          <cell r="F15">
            <v>1.07676E-2</v>
          </cell>
        </row>
        <row r="16">
          <cell r="A16" t="str">
            <v>CXCL8</v>
          </cell>
          <cell r="B16" t="str">
            <v>C-X-C motif chemokine ligand 8(CXCL8)</v>
          </cell>
          <cell r="C16">
            <v>2.95384</v>
          </cell>
          <cell r="D16" t="str">
            <v>4:73740505-73743716</v>
          </cell>
          <cell r="E16">
            <v>5.0000000000000002E-5</v>
          </cell>
          <cell r="F16">
            <v>1.07676E-2</v>
          </cell>
        </row>
        <row r="17">
          <cell r="A17" t="str">
            <v>PLCB1</v>
          </cell>
          <cell r="B17" t="str">
            <v>phospholipase C beta 1(PLCB1)</v>
          </cell>
          <cell r="C17">
            <v>2.9005700000000001</v>
          </cell>
          <cell r="D17" t="str">
            <v>20:8077250-8968360</v>
          </cell>
          <cell r="E17">
            <v>5.0000000000000002E-5</v>
          </cell>
          <cell r="F17">
            <v>1.07676E-2</v>
          </cell>
        </row>
        <row r="18">
          <cell r="A18" t="str">
            <v>HOTTIP</v>
          </cell>
          <cell r="B18" t="str">
            <v>HOXA distal transcript antisense RNA(HOTTIP)</v>
          </cell>
          <cell r="C18">
            <v>2.7855099999999999</v>
          </cell>
          <cell r="D18" t="str">
            <v>7:27193502-27207259</v>
          </cell>
          <cell r="E18">
            <v>2.0000000000000001E-4</v>
          </cell>
          <cell r="F18">
            <v>3.6843399999999998E-2</v>
          </cell>
        </row>
        <row r="19">
          <cell r="A19" t="str">
            <v>NFKBIZ</v>
          </cell>
          <cell r="B19" t="str">
            <v>NFKB inhibitor zeta(NFKBIZ)</v>
          </cell>
          <cell r="C19">
            <v>2.78213</v>
          </cell>
          <cell r="D19" t="str">
            <v>3:101827990-101861022</v>
          </cell>
          <cell r="E19">
            <v>5.0000000000000002E-5</v>
          </cell>
          <cell r="F19">
            <v>1.07676E-2</v>
          </cell>
        </row>
        <row r="20">
          <cell r="A20" t="str">
            <v>PTGS2</v>
          </cell>
          <cell r="B20" t="str">
            <v>prostaglandin-endoperoxide synthase 2(PTGS2)</v>
          </cell>
          <cell r="C20">
            <v>2.7395299999999998</v>
          </cell>
          <cell r="D20" t="str">
            <v>1:186671790-186680427</v>
          </cell>
          <cell r="E20">
            <v>5.0000000000000002E-5</v>
          </cell>
          <cell r="F20">
            <v>1.07676E-2</v>
          </cell>
        </row>
        <row r="21">
          <cell r="A21" t="str">
            <v>RNU6ATAC3P</v>
          </cell>
          <cell r="B21" t="str">
            <v>RNA, U6atac small nuclear 3, pseudogene(RNU6ATAC3P)</v>
          </cell>
          <cell r="C21">
            <v>2.6274999999999999</v>
          </cell>
          <cell r="D21" t="str">
            <v>17:46916769-46923034</v>
          </cell>
          <cell r="E21">
            <v>2.0000000000000001E-4</v>
          </cell>
          <cell r="F21">
            <v>3.6843399999999998E-2</v>
          </cell>
        </row>
        <row r="22">
          <cell r="A22" t="str">
            <v>ANKRD30BL</v>
          </cell>
          <cell r="B22" t="str">
            <v>ankyrin repeat domain 30B like(ANKRD30BL)</v>
          </cell>
          <cell r="C22">
            <v>2.6224599999999998</v>
          </cell>
          <cell r="D22" t="str">
            <v>2:132147590-132257969</v>
          </cell>
          <cell r="E22">
            <v>5.0000000000000002E-5</v>
          </cell>
          <cell r="F22">
            <v>1.07676E-2</v>
          </cell>
        </row>
        <row r="23">
          <cell r="A23" t="str">
            <v>FAM13A-AS1</v>
          </cell>
          <cell r="B23" t="str">
            <v>FAM13A antisense RNA 1(FAM13A-AS1)</v>
          </cell>
          <cell r="C23">
            <v>2.5857399999999999</v>
          </cell>
          <cell r="D23" t="str">
            <v>4:88709788-89111398</v>
          </cell>
          <cell r="E23">
            <v>5.0000000000000002E-5</v>
          </cell>
          <cell r="F23">
            <v>1.07676E-2</v>
          </cell>
        </row>
        <row r="24">
          <cell r="A24" t="str">
            <v>MTRNR2L10</v>
          </cell>
          <cell r="B24" t="str">
            <v>MT-RNR2-like 10(MTRNR2L10)</v>
          </cell>
          <cell r="C24">
            <v>2.5177299999999998</v>
          </cell>
          <cell r="D24" t="str">
            <v>X:55181390-55182920</v>
          </cell>
          <cell r="E24">
            <v>5.0000000000000002E-5</v>
          </cell>
          <cell r="F24">
            <v>1.07676E-2</v>
          </cell>
        </row>
        <row r="25">
          <cell r="A25" t="str">
            <v>DUSP1</v>
          </cell>
          <cell r="B25" t="str">
            <v>dual specificity phosphatase 1(DUSP1)</v>
          </cell>
          <cell r="C25">
            <v>2.3714400000000002</v>
          </cell>
          <cell r="D25" t="str">
            <v>5:172758225-172777774</v>
          </cell>
          <cell r="E25">
            <v>5.0000000000000002E-5</v>
          </cell>
          <cell r="F25">
            <v>1.07676E-2</v>
          </cell>
        </row>
        <row r="26">
          <cell r="A26" t="str">
            <v>WT1-AS</v>
          </cell>
          <cell r="B26" t="str">
            <v>WT1 antisense RNA(WT1-AS)</v>
          </cell>
          <cell r="C26">
            <v>2.2325300000000001</v>
          </cell>
          <cell r="D26" t="str">
            <v>11:32387774-32458769</v>
          </cell>
          <cell r="E26">
            <v>5.0000000000000002E-5</v>
          </cell>
          <cell r="F26">
            <v>1.07676E-2</v>
          </cell>
        </row>
        <row r="27">
          <cell r="A27" t="str">
            <v>CD69</v>
          </cell>
          <cell r="B27" t="str">
            <v>CD69 molecule(CD69)</v>
          </cell>
          <cell r="C27">
            <v>2.2031100000000001</v>
          </cell>
          <cell r="D27" t="str">
            <v>12:9752485-9760901</v>
          </cell>
          <cell r="E27">
            <v>5.0000000000000002E-5</v>
          </cell>
          <cell r="F27">
            <v>1.07676E-2</v>
          </cell>
        </row>
        <row r="28">
          <cell r="A28" t="str">
            <v>TNFSF11</v>
          </cell>
          <cell r="B28" t="str">
            <v>tumor necrosis factor superfamily member 11(TNFSF11)</v>
          </cell>
          <cell r="C28">
            <v>2.1172499999999999</v>
          </cell>
          <cell r="D28" t="str">
            <v>13:42562735-42608013</v>
          </cell>
          <cell r="E28">
            <v>5.0000000000000002E-5</v>
          </cell>
          <cell r="F28">
            <v>1.07676E-2</v>
          </cell>
        </row>
        <row r="29">
          <cell r="A29" t="str">
            <v>MTRNR2L12</v>
          </cell>
          <cell r="B29" t="str">
            <v>MT-RNR2-like 12(MTRNR2L12)</v>
          </cell>
          <cell r="C29">
            <v>2.0898599999999998</v>
          </cell>
          <cell r="D29" t="str">
            <v>3:96617187-96618236</v>
          </cell>
          <cell r="E29">
            <v>5.0000000000000002E-5</v>
          </cell>
          <cell r="F29">
            <v>1.07676E-2</v>
          </cell>
        </row>
        <row r="30">
          <cell r="A30" t="str">
            <v>TNFAIP3</v>
          </cell>
          <cell r="B30" t="str">
            <v>TNF alpha induced protein 3(TNFAIP3)</v>
          </cell>
          <cell r="C30">
            <v>2.0788500000000001</v>
          </cell>
          <cell r="D30" t="str">
            <v>6:137823672-137883312</v>
          </cell>
          <cell r="E30">
            <v>5.0000000000000002E-5</v>
          </cell>
          <cell r="F30">
            <v>1.07676E-2</v>
          </cell>
        </row>
        <row r="31">
          <cell r="A31" t="str">
            <v>RN7SL44P</v>
          </cell>
          <cell r="B31" t="str">
            <v>RNA, 7SL, cytoplasmic 44, pseudogene(RN7SL44P)</v>
          </cell>
          <cell r="C31">
            <v>1.91852</v>
          </cell>
          <cell r="D31" t="str">
            <v>1:153500462-153500764</v>
          </cell>
          <cell r="E31">
            <v>5.0000000000000002E-5</v>
          </cell>
          <cell r="F31">
            <v>1.07676E-2</v>
          </cell>
        </row>
        <row r="32">
          <cell r="A32" t="str">
            <v>MTRNR2L6</v>
          </cell>
          <cell r="B32" t="str">
            <v>MT-RNR2-like 6(MTRNR2L6)</v>
          </cell>
          <cell r="C32">
            <v>1.88229</v>
          </cell>
          <cell r="D32" t="str">
            <v>7:142666271-142667718</v>
          </cell>
          <cell r="E32">
            <v>5.0000000000000002E-5</v>
          </cell>
          <cell r="F32">
            <v>1.07676E-2</v>
          </cell>
        </row>
        <row r="33">
          <cell r="A33" t="str">
            <v>GEM</v>
          </cell>
          <cell r="B33" t="str">
            <v>GTP binding protein overexpressed in skeletal muscle(GEM)</v>
          </cell>
          <cell r="C33">
            <v>1.85155</v>
          </cell>
          <cell r="D33" t="str">
            <v>8:94249252-94262350</v>
          </cell>
          <cell r="E33">
            <v>5.0000000000000002E-5</v>
          </cell>
          <cell r="F33">
            <v>1.07676E-2</v>
          </cell>
        </row>
        <row r="34">
          <cell r="A34" t="str">
            <v>HCAR3</v>
          </cell>
          <cell r="B34" t="str">
            <v>hydroxycarboxylic acid receptor 3(HCAR3)</v>
          </cell>
          <cell r="C34">
            <v>1.7896000000000001</v>
          </cell>
          <cell r="D34" t="str">
            <v>12:122687124-122716892</v>
          </cell>
          <cell r="E34">
            <v>5.0000000000000002E-5</v>
          </cell>
          <cell r="F34">
            <v>1.07676E-2</v>
          </cell>
        </row>
        <row r="35">
          <cell r="A35" t="str">
            <v>IER3</v>
          </cell>
          <cell r="B35" t="str">
            <v>immediate early response 3(IER3)</v>
          </cell>
          <cell r="C35">
            <v>1.7582599999999999</v>
          </cell>
          <cell r="D35" t="str">
            <v>6:30742928-30744554</v>
          </cell>
          <cell r="E35">
            <v>5.0000000000000002E-5</v>
          </cell>
          <cell r="F35">
            <v>1.07676E-2</v>
          </cell>
        </row>
        <row r="36">
          <cell r="A36" t="str">
            <v>SPACA6</v>
          </cell>
          <cell r="B36" t="str">
            <v>sperm acrosome associated 6(SPACA6)</v>
          </cell>
          <cell r="C36">
            <v>1.69129</v>
          </cell>
          <cell r="D36" t="str">
            <v>19:51685362-51712387</v>
          </cell>
          <cell r="E36">
            <v>5.0000000000000002E-5</v>
          </cell>
          <cell r="F36">
            <v>1.07676E-2</v>
          </cell>
        </row>
        <row r="37">
          <cell r="A37" t="str">
            <v>RNU5A-2P</v>
          </cell>
          <cell r="B37" t="str">
            <v>RNA, U5A small nuclear 2, pseudogene(RNU5A-2P)</v>
          </cell>
          <cell r="C37">
            <v>1.6744300000000001</v>
          </cell>
          <cell r="D37" t="str">
            <v>4:81334302-81334418</v>
          </cell>
          <cell r="E37">
            <v>5.0000000000000002E-5</v>
          </cell>
          <cell r="F37">
            <v>1.07676E-2</v>
          </cell>
        </row>
        <row r="38">
          <cell r="A38" t="str">
            <v>EDN1</v>
          </cell>
          <cell r="B38" t="str">
            <v>endothelin 1(EDN1)</v>
          </cell>
          <cell r="C38">
            <v>1.6239699999999999</v>
          </cell>
          <cell r="D38" t="str">
            <v>6:12290362-12297194</v>
          </cell>
          <cell r="E38">
            <v>5.0000000000000002E-5</v>
          </cell>
          <cell r="F38">
            <v>1.07676E-2</v>
          </cell>
        </row>
        <row r="39">
          <cell r="A39" t="str">
            <v>DUSP2</v>
          </cell>
          <cell r="B39" t="str">
            <v>dual specificity phosphatase 2(DUSP2)</v>
          </cell>
          <cell r="C39">
            <v>1.5355399999999999</v>
          </cell>
          <cell r="D39" t="str">
            <v>2:96143165-96145440</v>
          </cell>
          <cell r="E39">
            <v>5.0000000000000002E-5</v>
          </cell>
          <cell r="F39">
            <v>1.07676E-2</v>
          </cell>
        </row>
        <row r="40">
          <cell r="A40" t="str">
            <v>RNU1-55P</v>
          </cell>
          <cell r="B40" t="str">
            <v>RNA, U1 small nuclear 55, pseudogene(RNU1-55P)</v>
          </cell>
          <cell r="C40">
            <v>1.4826999999999999</v>
          </cell>
          <cell r="D40" t="str">
            <v>20:5890054-5890212</v>
          </cell>
          <cell r="E40">
            <v>5.0000000000000002E-5</v>
          </cell>
          <cell r="F40">
            <v>1.07676E-2</v>
          </cell>
        </row>
        <row r="41">
          <cell r="A41" t="str">
            <v>TMC5</v>
          </cell>
          <cell r="B41" t="str">
            <v>transmembrane channel like 5(TMC5)</v>
          </cell>
          <cell r="C41">
            <v>1.4189000000000001</v>
          </cell>
          <cell r="D41" t="str">
            <v>16:19410495-19499113</v>
          </cell>
          <cell r="E41">
            <v>5.0000000000000002E-5</v>
          </cell>
          <cell r="F41">
            <v>1.07676E-2</v>
          </cell>
        </row>
        <row r="42">
          <cell r="A42" t="str">
            <v>IL1B</v>
          </cell>
          <cell r="B42" t="str">
            <v>interleukin 1 beta(IL1B)</v>
          </cell>
          <cell r="C42">
            <v>1.4071499999999999</v>
          </cell>
          <cell r="D42" t="str">
            <v>2:112829750-112836903</v>
          </cell>
          <cell r="E42">
            <v>5.0000000000000002E-5</v>
          </cell>
          <cell r="F42">
            <v>1.07676E-2</v>
          </cell>
        </row>
        <row r="43">
          <cell r="A43" t="str">
            <v>JUN</v>
          </cell>
          <cell r="B43" t="str">
            <v>Jun proto-oncogene, AP-1 transcription factor subunit(JUN)</v>
          </cell>
          <cell r="C43">
            <v>1.3517699999999999</v>
          </cell>
          <cell r="D43" t="str">
            <v>1:58780787-58784327</v>
          </cell>
          <cell r="E43">
            <v>5.0000000000000002E-5</v>
          </cell>
          <cell r="F43">
            <v>1.07676E-2</v>
          </cell>
        </row>
        <row r="44">
          <cell r="A44" t="str">
            <v>ATF3</v>
          </cell>
          <cell r="B44" t="str">
            <v>activating transcription factor 3(ATF3)</v>
          </cell>
          <cell r="C44">
            <v>1.3373600000000001</v>
          </cell>
          <cell r="D44" t="str">
            <v>1:212565333-212620777</v>
          </cell>
          <cell r="E44">
            <v>5.0000000000000002E-5</v>
          </cell>
          <cell r="F44">
            <v>1.07676E-2</v>
          </cell>
        </row>
        <row r="45">
          <cell r="A45" t="str">
            <v>RN7SL33P</v>
          </cell>
          <cell r="B45" t="str">
            <v>RNA, 7SL, cytoplasmic 33, pseudogene(RN7SL33P)</v>
          </cell>
          <cell r="C45">
            <v>1.31856</v>
          </cell>
          <cell r="D45" t="str">
            <v>17:2557752-2558094</v>
          </cell>
          <cell r="E45">
            <v>5.0000000000000002E-5</v>
          </cell>
          <cell r="F45">
            <v>1.07676E-2</v>
          </cell>
        </row>
        <row r="46">
          <cell r="A46" t="str">
            <v>RNU2-8P</v>
          </cell>
          <cell r="B46" t="str">
            <v>RNA, U2 small nuclear 8, pseudogene(RNU2-8P)</v>
          </cell>
          <cell r="C46">
            <v>1.3138000000000001</v>
          </cell>
          <cell r="D46" t="str">
            <v>6:121580331-121580521</v>
          </cell>
          <cell r="E46">
            <v>5.0000000000000002E-5</v>
          </cell>
          <cell r="F46">
            <v>1.07676E-2</v>
          </cell>
        </row>
        <row r="47">
          <cell r="A47" t="str">
            <v>JUNB</v>
          </cell>
          <cell r="B47" t="str">
            <v>JunB proto-oncogene, AP-1 transcription factor subunit(JUNB)</v>
          </cell>
          <cell r="C47">
            <v>1.30243</v>
          </cell>
          <cell r="D47" t="str">
            <v>19:12763002-12874951</v>
          </cell>
          <cell r="E47">
            <v>5.0000000000000002E-5</v>
          </cell>
          <cell r="F47">
            <v>1.07676E-2</v>
          </cell>
        </row>
        <row r="48">
          <cell r="A48" t="str">
            <v>RNU1-17P</v>
          </cell>
          <cell r="B48" t="str">
            <v>RNA, U1 small nuclear 17, pseudogene(RNU1-17P)</v>
          </cell>
          <cell r="C48">
            <v>1.24054</v>
          </cell>
          <cell r="D48" t="str">
            <v>5:180729585-180729737</v>
          </cell>
          <cell r="E48">
            <v>1.4999999999999999E-4</v>
          </cell>
          <cell r="F48">
            <v>2.9403800000000001E-2</v>
          </cell>
        </row>
        <row r="49">
          <cell r="A49" t="str">
            <v>CTGF</v>
          </cell>
          <cell r="B49" t="str">
            <v>connective tissue growth factor(CTGF)</v>
          </cell>
          <cell r="C49">
            <v>1.21089</v>
          </cell>
          <cell r="D49" t="str">
            <v>6:131948175-132077393</v>
          </cell>
          <cell r="E49">
            <v>5.0000000000000002E-5</v>
          </cell>
          <cell r="F49">
            <v>1.07676E-2</v>
          </cell>
        </row>
        <row r="50">
          <cell r="A50" t="str">
            <v>RPL13AP5</v>
          </cell>
          <cell r="B50" t="str">
            <v>ribosomal protein L13a pseudogene 5(RPL13AP5)</v>
          </cell>
          <cell r="C50">
            <v>1.1984699999999999</v>
          </cell>
          <cell r="D50" t="str">
            <v>10:96750287-96750899</v>
          </cell>
          <cell r="E50">
            <v>5.0000000000000002E-5</v>
          </cell>
          <cell r="F50">
            <v>1.07676E-2</v>
          </cell>
        </row>
        <row r="51">
          <cell r="A51" t="str">
            <v>MIR663A</v>
          </cell>
          <cell r="B51" t="str">
            <v>microRNA 663a(MIR663A)</v>
          </cell>
          <cell r="C51">
            <v>1.1979900000000001</v>
          </cell>
          <cell r="D51" t="str">
            <v>20:26186919-26251526</v>
          </cell>
          <cell r="E51">
            <v>5.0000000000000002E-5</v>
          </cell>
          <cell r="F51">
            <v>1.07676E-2</v>
          </cell>
        </row>
        <row r="52">
          <cell r="A52" t="str">
            <v>RNU1-148P</v>
          </cell>
          <cell r="B52" t="str">
            <v>RNA, U1 small nuclear 148, pseudogene(RNU1-148P)</v>
          </cell>
          <cell r="C52">
            <v>1.17964</v>
          </cell>
          <cell r="D52" t="str">
            <v>8:24076996-24077158</v>
          </cell>
          <cell r="E52">
            <v>5.0000000000000002E-5</v>
          </cell>
          <cell r="F52">
            <v>1.07676E-2</v>
          </cell>
        </row>
        <row r="53">
          <cell r="A53" t="str">
            <v>RNU1-7P</v>
          </cell>
          <cell r="B53" t="str">
            <v>RNA, U1 small nuclear 7, pseudogene(RNU1-7P)</v>
          </cell>
          <cell r="C53">
            <v>1.1758599999999999</v>
          </cell>
          <cell r="D53" t="str">
            <v>1:8202428-8215210</v>
          </cell>
          <cell r="E53">
            <v>5.0000000000000002E-5</v>
          </cell>
          <cell r="F53">
            <v>1.07676E-2</v>
          </cell>
        </row>
        <row r="54">
          <cell r="A54" t="str">
            <v>RN7SL478P</v>
          </cell>
          <cell r="B54" t="str">
            <v>RNA, 7SL, cytoplasmic 478, pseudogene(RN7SL478P)</v>
          </cell>
          <cell r="C54">
            <v>1.1633199999999999</v>
          </cell>
          <cell r="D54" t="str">
            <v>7:97998324-97998622</v>
          </cell>
          <cell r="E54">
            <v>5.0000000000000002E-5</v>
          </cell>
          <cell r="F54">
            <v>1.07676E-2</v>
          </cell>
        </row>
        <row r="55">
          <cell r="A55" t="str">
            <v>OTUD1</v>
          </cell>
          <cell r="B55" t="str">
            <v>OTU deubiquitinase 1(OTUD1)</v>
          </cell>
          <cell r="C55">
            <v>1.1347400000000001</v>
          </cell>
          <cell r="D55" t="str">
            <v>10:23439457-23442390</v>
          </cell>
          <cell r="E55">
            <v>5.0000000000000002E-5</v>
          </cell>
          <cell r="F55">
            <v>1.07676E-2</v>
          </cell>
        </row>
        <row r="56">
          <cell r="A56" t="str">
            <v>EEF1A1P11</v>
          </cell>
          <cell r="B56" t="str">
            <v>eukaryotic translation elongation factor 1 alpha 1 pseudogene 11(EEF1A1P11)</v>
          </cell>
          <cell r="C56">
            <v>1.13317</v>
          </cell>
          <cell r="D56" t="str">
            <v>1:96446929-96448318</v>
          </cell>
          <cell r="E56">
            <v>2.5000000000000001E-4</v>
          </cell>
          <cell r="F56">
            <v>4.44477E-2</v>
          </cell>
        </row>
        <row r="57">
          <cell r="A57" t="str">
            <v>CD83</v>
          </cell>
          <cell r="B57" t="str">
            <v>CD83 molecule(CD83)</v>
          </cell>
          <cell r="C57">
            <v>1.1112200000000001</v>
          </cell>
          <cell r="D57" t="str">
            <v>6:14117255-14136918</v>
          </cell>
          <cell r="E57">
            <v>5.0000000000000002E-5</v>
          </cell>
          <cell r="F57">
            <v>1.07676E-2</v>
          </cell>
        </row>
        <row r="58">
          <cell r="A58" t="str">
            <v>RPS3AP6</v>
          </cell>
          <cell r="B58" t="str">
            <v>ribosomal protein S3A pseudogene 6(RPS3AP6)</v>
          </cell>
          <cell r="C58">
            <v>1.1086400000000001</v>
          </cell>
          <cell r="D58" t="str">
            <v>15:59768351-59769146</v>
          </cell>
          <cell r="E58">
            <v>5.0000000000000002E-5</v>
          </cell>
          <cell r="F58">
            <v>1.07676E-2</v>
          </cell>
        </row>
        <row r="59">
          <cell r="A59" t="str">
            <v>BTG2</v>
          </cell>
          <cell r="B59" t="str">
            <v>BTG anti-proliferation factor 2(BTG2)</v>
          </cell>
          <cell r="C59">
            <v>1.0693299999999999</v>
          </cell>
          <cell r="D59" t="str">
            <v>1:203305490-203309602</v>
          </cell>
          <cell r="E59">
            <v>5.0000000000000002E-5</v>
          </cell>
          <cell r="F59">
            <v>1.07676E-2</v>
          </cell>
        </row>
        <row r="60">
          <cell r="A60" t="str">
            <v>ZC3H12A</v>
          </cell>
          <cell r="B60" t="str">
            <v>zinc finger CCCH-type containing 12A(ZC3H12A)</v>
          </cell>
          <cell r="C60">
            <v>1.0589900000000001</v>
          </cell>
          <cell r="D60" t="str">
            <v>1:37474551-37484379</v>
          </cell>
          <cell r="E60">
            <v>2.0000000000000001E-4</v>
          </cell>
          <cell r="F60">
            <v>3.6843399999999998E-2</v>
          </cell>
        </row>
        <row r="61">
          <cell r="A61" t="str">
            <v>RNU2-14P</v>
          </cell>
          <cell r="B61" t="str">
            <v>RNA, U2 small nuclear 14, pseudogene(RNU2-14P)</v>
          </cell>
          <cell r="C61">
            <v>1.0305500000000001</v>
          </cell>
          <cell r="D61" t="str">
            <v>14:65124351-65124542</v>
          </cell>
          <cell r="E61">
            <v>5.0000000000000002E-5</v>
          </cell>
          <cell r="F61">
            <v>1.07676E-2</v>
          </cell>
        </row>
        <row r="62">
          <cell r="A62" t="str">
            <v>UHRF1BP1</v>
          </cell>
          <cell r="B62" t="str">
            <v>UHRF1 binding protein 1(UHRF1BP1)</v>
          </cell>
          <cell r="C62">
            <v>1.03034</v>
          </cell>
          <cell r="D62" t="str">
            <v>6:34792014-34888089</v>
          </cell>
          <cell r="E62">
            <v>1.4999999999999999E-4</v>
          </cell>
          <cell r="F62">
            <v>2.9403800000000001E-2</v>
          </cell>
        </row>
        <row r="63">
          <cell r="A63" t="str">
            <v>TNFSF15</v>
          </cell>
          <cell r="B63" t="str">
            <v>tumor necrosis factor superfamily member 15(TNFSF15)</v>
          </cell>
          <cell r="C63">
            <v>1.0257099999999999</v>
          </cell>
          <cell r="D63" t="str">
            <v>9:114784634-114806126</v>
          </cell>
          <cell r="E63">
            <v>5.0000000000000002E-5</v>
          </cell>
          <cell r="F63">
            <v>1.07676E-2</v>
          </cell>
        </row>
        <row r="64">
          <cell r="A64" t="str">
            <v>Y_RNA</v>
          </cell>
          <cell r="B64">
            <v>0</v>
          </cell>
          <cell r="C64">
            <v>0.95283099999999998</v>
          </cell>
          <cell r="D64" t="str">
            <v>10:92710498-92710608</v>
          </cell>
          <cell r="E64">
            <v>2.5000000000000001E-4</v>
          </cell>
          <cell r="F64">
            <v>4.44477E-2</v>
          </cell>
        </row>
        <row r="65">
          <cell r="A65" t="str">
            <v>RNU5A-1</v>
          </cell>
          <cell r="B65" t="str">
            <v>RNA, U5A small nuclear 1(RNU5A-1)</v>
          </cell>
          <cell r="C65">
            <v>0.95244099999999998</v>
          </cell>
          <cell r="D65" t="str">
            <v>15:65234459-65300618</v>
          </cell>
          <cell r="E65">
            <v>5.0000000000000002E-5</v>
          </cell>
          <cell r="F65">
            <v>1.07676E-2</v>
          </cell>
        </row>
        <row r="66">
          <cell r="A66" t="str">
            <v>G0S2</v>
          </cell>
          <cell r="B66" t="str">
            <v>G0/G1 switch 2(G0S2)</v>
          </cell>
          <cell r="C66">
            <v>0.93764899999999995</v>
          </cell>
          <cell r="D66" t="str">
            <v>1:209661363-209734950</v>
          </cell>
          <cell r="E66">
            <v>5.0000000000000002E-5</v>
          </cell>
          <cell r="F66">
            <v>1.07676E-2</v>
          </cell>
        </row>
        <row r="67">
          <cell r="A67" t="str">
            <v>RNU1-18P</v>
          </cell>
          <cell r="B67" t="str">
            <v>RNA, U1 small nuclear 18, pseudogene(RNU1-18P)</v>
          </cell>
          <cell r="C67">
            <v>0.91591699999999998</v>
          </cell>
          <cell r="D67" t="str">
            <v>6:122211647-122211811</v>
          </cell>
          <cell r="E67">
            <v>5.0000000000000002E-5</v>
          </cell>
          <cell r="F67">
            <v>1.07676E-2</v>
          </cell>
        </row>
        <row r="68">
          <cell r="A68" t="str">
            <v>LINC01686</v>
          </cell>
          <cell r="B68" t="str">
            <v>Uncharacterized</v>
          </cell>
          <cell r="C68">
            <v>0.90789900000000001</v>
          </cell>
          <cell r="D68" t="str">
            <v>1:182615253-182616629</v>
          </cell>
          <cell r="E68">
            <v>5.0000000000000002E-5</v>
          </cell>
          <cell r="F68">
            <v>1.07676E-2</v>
          </cell>
        </row>
        <row r="69">
          <cell r="A69" t="str">
            <v>KLF10</v>
          </cell>
          <cell r="B69" t="str">
            <v>Kruppel like factor 10(KLF10)</v>
          </cell>
          <cell r="C69">
            <v>0.84879000000000004</v>
          </cell>
          <cell r="D69" t="str">
            <v>8:102648778-102655902</v>
          </cell>
          <cell r="E69">
            <v>5.0000000000000002E-5</v>
          </cell>
          <cell r="F69">
            <v>1.07676E-2</v>
          </cell>
        </row>
        <row r="70">
          <cell r="A70" t="str">
            <v>RP3-340B19.2</v>
          </cell>
          <cell r="B70" t="str">
            <v>Uncharacterized</v>
          </cell>
          <cell r="C70">
            <v>0.84131400000000001</v>
          </cell>
          <cell r="D70" t="str">
            <v>6:35555872-35556264</v>
          </cell>
          <cell r="E70">
            <v>1.4999999999999999E-4</v>
          </cell>
          <cell r="F70">
            <v>2.9403800000000001E-2</v>
          </cell>
        </row>
        <row r="71">
          <cell r="A71" t="str">
            <v>PPP1R15A</v>
          </cell>
          <cell r="B71" t="str">
            <v>protein phosphatase 1 regulatory subunit 15A(PPP1R15A)</v>
          </cell>
          <cell r="C71">
            <v>0.83623599999999998</v>
          </cell>
          <cell r="D71" t="str">
            <v>19:48872391-48876057</v>
          </cell>
          <cell r="E71">
            <v>5.0000000000000002E-5</v>
          </cell>
          <cell r="F71">
            <v>1.07676E-2</v>
          </cell>
        </row>
        <row r="72">
          <cell r="A72" t="str">
            <v>CTD-3014M21.1</v>
          </cell>
          <cell r="B72" t="str">
            <v>Uncharacterized</v>
          </cell>
          <cell r="C72">
            <v>0.82035899999999995</v>
          </cell>
          <cell r="D72" t="str">
            <v>17:43360040-43361361</v>
          </cell>
          <cell r="E72">
            <v>2.0000000000000001E-4</v>
          </cell>
          <cell r="F72">
            <v>3.6843399999999998E-2</v>
          </cell>
        </row>
        <row r="73">
          <cell r="A73" t="str">
            <v>EGR1</v>
          </cell>
          <cell r="B73" t="str">
            <v>early growth response 1(EGR1)</v>
          </cell>
          <cell r="C73">
            <v>0.799207</v>
          </cell>
          <cell r="D73" t="str">
            <v>5:138465489-138469315</v>
          </cell>
          <cell r="E73">
            <v>1E-4</v>
          </cell>
          <cell r="F73">
            <v>2.0386700000000001E-2</v>
          </cell>
        </row>
        <row r="74">
          <cell r="A74" t="str">
            <v>ZFP36</v>
          </cell>
          <cell r="B74" t="str">
            <v>ZFP36 ring finger protein(ZFP36)</v>
          </cell>
          <cell r="C74">
            <v>0.75809400000000005</v>
          </cell>
          <cell r="D74" t="str">
            <v>19:39406812-39409412</v>
          </cell>
          <cell r="E74">
            <v>5.0000000000000002E-5</v>
          </cell>
          <cell r="F74">
            <v>1.07676E-2</v>
          </cell>
        </row>
        <row r="75">
          <cell r="A75" t="str">
            <v>RN7SL824P</v>
          </cell>
          <cell r="B75" t="str">
            <v>RNA, 7SL, cytoplasmic 824, pseudogene(RN7SL824P)</v>
          </cell>
          <cell r="C75">
            <v>0.75751599999999997</v>
          </cell>
          <cell r="D75" t="str">
            <v>1:92402388-92402685</v>
          </cell>
          <cell r="E75">
            <v>2.5000000000000001E-4</v>
          </cell>
          <cell r="F75">
            <v>4.44477E-2</v>
          </cell>
        </row>
        <row r="76">
          <cell r="A76" t="str">
            <v>RNU5D-1</v>
          </cell>
          <cell r="B76" t="str">
            <v>RNA, U5D small nuclear 1(RNU5D-1)</v>
          </cell>
          <cell r="C76">
            <v>0.70935199999999998</v>
          </cell>
          <cell r="D76" t="str">
            <v>1:44731054-44731170</v>
          </cell>
          <cell r="E76">
            <v>5.0000000000000002E-5</v>
          </cell>
          <cell r="F76">
            <v>1.07676E-2</v>
          </cell>
        </row>
        <row r="77">
          <cell r="A77" t="str">
            <v>MBTPS2</v>
          </cell>
          <cell r="B77" t="str">
            <v>membrane bound transcription factor peptidase, site 2(MBTPS2)</v>
          </cell>
          <cell r="C77">
            <v>-0.94398499999999996</v>
          </cell>
          <cell r="D77" t="str">
            <v>X:21839635-21885424</v>
          </cell>
          <cell r="E77">
            <v>5.0000000000000002E-5</v>
          </cell>
          <cell r="F77">
            <v>1.07676E-2</v>
          </cell>
        </row>
        <row r="78">
          <cell r="A78" t="str">
            <v>RP11-661A12.4</v>
          </cell>
          <cell r="B78" t="str">
            <v>Uncharacterized</v>
          </cell>
          <cell r="C78">
            <v>-0.98587999999999998</v>
          </cell>
          <cell r="D78" t="str">
            <v>8:143541972-143549729</v>
          </cell>
          <cell r="E78">
            <v>5.0000000000000002E-5</v>
          </cell>
          <cell r="F78">
            <v>1.07676E-2</v>
          </cell>
        </row>
        <row r="79">
          <cell r="A79" t="str">
            <v>RN7SKP1</v>
          </cell>
          <cell r="B79" t="str">
            <v>RNA, 7SK small nuclear pseudogene 1(RN7SKP1)</v>
          </cell>
          <cell r="C79">
            <v>-1.0526800000000001</v>
          </cell>
          <cell r="D79" t="str">
            <v>13:37166351-37166658</v>
          </cell>
          <cell r="E79">
            <v>5.0000000000000002E-5</v>
          </cell>
          <cell r="F79">
            <v>1.07676E-2</v>
          </cell>
        </row>
        <row r="80">
          <cell r="A80" t="str">
            <v>CTD-3252C9.4</v>
          </cell>
          <cell r="B80" t="str">
            <v>Uncharacterized</v>
          </cell>
          <cell r="C80">
            <v>-1.1564300000000001</v>
          </cell>
          <cell r="D80" t="str">
            <v>19:13834515-13836359</v>
          </cell>
          <cell r="E80">
            <v>5.0000000000000002E-5</v>
          </cell>
          <cell r="F80">
            <v>1.07676E-2</v>
          </cell>
        </row>
        <row r="81">
          <cell r="A81" t="str">
            <v>RNA5-8SP6</v>
          </cell>
          <cell r="B81" t="str">
            <v>RNA, 5.8S ribosomal pseudogene 6(RNA5-8SP6)</v>
          </cell>
          <cell r="C81">
            <v>-1.6782300000000001</v>
          </cell>
          <cell r="D81" t="str">
            <v>Y:10200154-10200306</v>
          </cell>
          <cell r="E81">
            <v>5.0000000000000002E-5</v>
          </cell>
          <cell r="F81">
            <v>1.07676E-2</v>
          </cell>
        </row>
        <row r="82">
          <cell r="A82" t="str">
            <v>RGS6</v>
          </cell>
          <cell r="B82" t="str">
            <v>regulator of G-protein signaling 6(RGS6)</v>
          </cell>
          <cell r="C82">
            <v>-1.8547800000000001</v>
          </cell>
          <cell r="D82" t="str">
            <v>14:71932438-72595125</v>
          </cell>
          <cell r="E82">
            <v>2.0000000000000001E-4</v>
          </cell>
          <cell r="F82">
            <v>3.6843399999999998E-2</v>
          </cell>
        </row>
        <row r="83">
          <cell r="A83" t="str">
            <v>SLC40A1</v>
          </cell>
          <cell r="B83" t="str">
            <v>solute carrier family 40 member 1(SLC40A1)</v>
          </cell>
          <cell r="C83">
            <v>-1.9168400000000001</v>
          </cell>
          <cell r="D83" t="str">
            <v>2:189560578-189583758</v>
          </cell>
          <cell r="E83">
            <v>1E-4</v>
          </cell>
          <cell r="F83">
            <v>2.0386700000000001E-2</v>
          </cell>
        </row>
        <row r="84">
          <cell r="A84" t="str">
            <v>NSRP1</v>
          </cell>
          <cell r="B84" t="str">
            <v>nuclear speckle splicing regulatory protein 1(NSRP1)</v>
          </cell>
          <cell r="C84">
            <v>-2.4953500000000002</v>
          </cell>
          <cell r="D84" t="str">
            <v>17:29560546-30186475</v>
          </cell>
          <cell r="E84">
            <v>1E-4</v>
          </cell>
          <cell r="F84">
            <v>2.0386700000000001E-2</v>
          </cell>
        </row>
        <row r="85">
          <cell r="A85" t="str">
            <v>RBBP8</v>
          </cell>
          <cell r="B85" t="str">
            <v>RB binding protein 8, endonuclease(RBBP8)</v>
          </cell>
          <cell r="C85">
            <v>-2.5716199999999998</v>
          </cell>
          <cell r="D85" t="str">
            <v>18:22699480-23026488</v>
          </cell>
          <cell r="E85">
            <v>5.0000000000000002E-5</v>
          </cell>
          <cell r="F85">
            <v>1.07676E-2</v>
          </cell>
        </row>
        <row r="86">
          <cell r="A86" t="str">
            <v>ZNF813</v>
          </cell>
          <cell r="B86" t="str">
            <v>zinc finger protein 813(ZNF813)</v>
          </cell>
          <cell r="C86">
            <v>-2.7814000000000001</v>
          </cell>
          <cell r="D86" t="str">
            <v>19:53467734-53496255</v>
          </cell>
          <cell r="E86">
            <v>5.0000000000000002E-5</v>
          </cell>
          <cell r="F86">
            <v>1.07676E-2</v>
          </cell>
        </row>
        <row r="87">
          <cell r="A87" t="str">
            <v>RP11-84C10.2</v>
          </cell>
          <cell r="B87" t="str">
            <v>Uncharacterized</v>
          </cell>
          <cell r="C87">
            <v>-16.763173455899999</v>
          </cell>
          <cell r="D87" t="str">
            <v>14:20897984-20936255</v>
          </cell>
          <cell r="E87">
            <v>5.0000000000000002E-5</v>
          </cell>
          <cell r="F87">
            <v>1.0767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8"/>
  <sheetViews>
    <sheetView tabSelected="1" workbookViewId="0">
      <selection activeCell="J7" sqref="J7"/>
    </sheetView>
  </sheetViews>
  <sheetFormatPr baseColWidth="10" defaultColWidth="11" defaultRowHeight="16" x14ac:dyDescent="0.2"/>
  <sheetData>
    <row r="1" spans="1:23" ht="21" customHeight="1" x14ac:dyDescent="0.25">
      <c r="A1" s="38" t="s">
        <v>1101</v>
      </c>
      <c r="B1" s="38"/>
      <c r="C1" s="38"/>
      <c r="D1" s="38"/>
      <c r="E1" s="39"/>
      <c r="F1" s="39"/>
      <c r="G1" s="39"/>
      <c r="H1" s="39"/>
      <c r="I1" s="39"/>
      <c r="J1" s="39"/>
      <c r="K1" s="39"/>
      <c r="L1" s="39"/>
      <c r="M1" s="39"/>
      <c r="N1" s="39"/>
      <c r="O1" s="1"/>
      <c r="P1" s="1"/>
      <c r="Q1" s="1"/>
    </row>
    <row r="2" spans="1:23" x14ac:dyDescent="0.2">
      <c r="A2" s="32"/>
      <c r="B2" s="32"/>
      <c r="C2" s="32"/>
      <c r="D2" s="32"/>
    </row>
    <row r="3" spans="1:23" x14ac:dyDescent="0.2">
      <c r="A3" s="37" t="s">
        <v>1099</v>
      </c>
      <c r="B3" s="37"/>
      <c r="C3" s="37"/>
      <c r="D3" s="37"/>
    </row>
    <row r="5" spans="1:23" x14ac:dyDescent="0.2">
      <c r="A5" s="34" t="s">
        <v>0</v>
      </c>
      <c r="B5" s="34"/>
      <c r="C5" s="34"/>
      <c r="D5" s="34"/>
      <c r="E5" s="34"/>
    </row>
    <row r="9" spans="1:23" x14ac:dyDescent="0.2">
      <c r="A9" s="2" t="s">
        <v>1100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3" spans="1:23" ht="18" x14ac:dyDescent="0.2">
      <c r="A13" s="33" t="s">
        <v>512</v>
      </c>
      <c r="B13" s="33"/>
      <c r="C13" s="33"/>
      <c r="D13" s="33"/>
      <c r="E13" s="33"/>
      <c r="F13" s="33"/>
      <c r="G13" s="33"/>
      <c r="H13" s="2"/>
      <c r="I13" s="2"/>
      <c r="J13" s="2"/>
      <c r="K13" s="2"/>
      <c r="L13" s="2"/>
      <c r="M13" s="2"/>
      <c r="N13" s="2"/>
    </row>
    <row r="14" spans="1:23" ht="18" x14ac:dyDescent="0.2">
      <c r="A14" s="33" t="s">
        <v>513</v>
      </c>
      <c r="B14" s="33"/>
      <c r="C14" s="33"/>
      <c r="D14" s="33"/>
      <c r="E14" s="33"/>
      <c r="F14" s="33"/>
      <c r="G14" s="33"/>
    </row>
    <row r="15" spans="1:23" ht="18" x14ac:dyDescent="0.2">
      <c r="A15" s="33" t="s">
        <v>514</v>
      </c>
      <c r="B15" s="33"/>
      <c r="C15" s="33"/>
      <c r="D15" s="33"/>
      <c r="E15" s="33"/>
      <c r="F15" s="33"/>
      <c r="G15" s="33"/>
    </row>
    <row r="16" spans="1:23" x14ac:dyDescent="0.2">
      <c r="A16" s="33" t="s">
        <v>515</v>
      </c>
      <c r="B16" s="33"/>
      <c r="C16" s="33"/>
      <c r="D16" s="33"/>
      <c r="E16" s="33"/>
      <c r="F16" s="33"/>
      <c r="G16" s="33"/>
    </row>
    <row r="17" spans="1:7" x14ac:dyDescent="0.2">
      <c r="A17" s="33" t="s">
        <v>998</v>
      </c>
      <c r="B17" s="33"/>
      <c r="C17" s="33"/>
      <c r="D17" s="33"/>
      <c r="E17" s="33"/>
      <c r="F17" s="33"/>
      <c r="G17" s="33"/>
    </row>
    <row r="18" spans="1:7" x14ac:dyDescent="0.2">
      <c r="A18" s="33"/>
      <c r="B18" s="33"/>
      <c r="C18" s="33"/>
      <c r="D18" s="33"/>
      <c r="E18" s="33"/>
      <c r="F18" s="33"/>
      <c r="G18" s="33"/>
    </row>
    <row r="19" spans="1:7" x14ac:dyDescent="0.2">
      <c r="A19" s="33"/>
      <c r="B19" s="33"/>
      <c r="C19" s="33"/>
      <c r="D19" s="33"/>
      <c r="E19" s="33"/>
      <c r="F19" s="33"/>
      <c r="G19" s="33"/>
    </row>
    <row r="20" spans="1:7" x14ac:dyDescent="0.2">
      <c r="A20" s="33"/>
      <c r="B20" s="33"/>
      <c r="C20" s="33"/>
      <c r="D20" s="33"/>
      <c r="E20" s="33"/>
      <c r="F20" s="33"/>
      <c r="G20" s="33"/>
    </row>
    <row r="21" spans="1:7" x14ac:dyDescent="0.2">
      <c r="A21" s="33"/>
      <c r="B21" s="33"/>
      <c r="C21" s="33"/>
      <c r="D21" s="33"/>
      <c r="E21" s="33"/>
      <c r="F21" s="33"/>
      <c r="G21" s="33"/>
    </row>
    <row r="22" spans="1:7" x14ac:dyDescent="0.2">
      <c r="A22" s="33"/>
      <c r="B22" s="33"/>
      <c r="C22" s="33"/>
      <c r="D22" s="33"/>
      <c r="E22" s="33"/>
      <c r="F22" s="33"/>
      <c r="G22" s="33"/>
    </row>
    <row r="23" spans="1:7" x14ac:dyDescent="0.2">
      <c r="A23" s="33"/>
      <c r="B23" s="33"/>
      <c r="C23" s="33"/>
      <c r="D23" s="33"/>
      <c r="E23" s="33"/>
      <c r="F23" s="33"/>
      <c r="G23" s="33"/>
    </row>
    <row r="24" spans="1:7" x14ac:dyDescent="0.2">
      <c r="A24" s="33"/>
      <c r="B24" s="33"/>
      <c r="C24" s="33"/>
      <c r="D24" s="33"/>
      <c r="E24" s="33"/>
      <c r="F24" s="33"/>
      <c r="G24" s="33"/>
    </row>
    <row r="25" spans="1:7" x14ac:dyDescent="0.2">
      <c r="A25" s="33"/>
      <c r="B25" s="33"/>
      <c r="C25" s="33"/>
      <c r="D25" s="33"/>
      <c r="E25" s="33"/>
      <c r="F25" s="33"/>
      <c r="G25" s="33"/>
    </row>
    <row r="26" spans="1:7" x14ac:dyDescent="0.2">
      <c r="A26" s="33"/>
      <c r="B26" s="33"/>
      <c r="C26" s="33"/>
      <c r="D26" s="33"/>
      <c r="E26" s="33"/>
      <c r="F26" s="33"/>
      <c r="G26" s="33"/>
    </row>
    <row r="27" spans="1:7" x14ac:dyDescent="0.2">
      <c r="A27" s="33"/>
      <c r="B27" s="33"/>
      <c r="C27" s="33"/>
      <c r="D27" s="33"/>
      <c r="E27" s="33"/>
      <c r="F27" s="33"/>
      <c r="G27" s="33"/>
    </row>
    <row r="28" spans="1:7" x14ac:dyDescent="0.2">
      <c r="A28" s="33"/>
      <c r="B28" s="33"/>
      <c r="C28" s="33"/>
      <c r="D28" s="33"/>
      <c r="E28" s="33"/>
      <c r="F28" s="33"/>
      <c r="G28" s="33"/>
    </row>
  </sheetData>
  <mergeCells count="1">
    <mergeCell ref="A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0"/>
  <sheetViews>
    <sheetView workbookViewId="0">
      <selection activeCell="L11" sqref="L11"/>
    </sheetView>
  </sheetViews>
  <sheetFormatPr baseColWidth="10" defaultColWidth="11" defaultRowHeight="16" x14ac:dyDescent="0.2"/>
  <cols>
    <col min="1" max="1" width="22.1640625" style="12" bestFit="1" customWidth="1"/>
    <col min="2" max="2" width="64.5" style="12" bestFit="1" customWidth="1"/>
    <col min="3" max="3" width="22.6640625" style="12" bestFit="1" customWidth="1"/>
    <col min="4" max="4" width="17.5" style="12" bestFit="1" customWidth="1"/>
    <col min="5" max="5" width="8.1640625" style="12" bestFit="1" customWidth="1"/>
    <col min="6" max="6" width="11" style="12"/>
    <col min="7" max="7" width="9" style="12" customWidth="1"/>
    <col min="8" max="8" width="17.5" style="12" bestFit="1" customWidth="1"/>
    <col min="9" max="9" width="8.33203125" style="12" bestFit="1" customWidth="1"/>
    <col min="10" max="10" width="17.83203125" style="12" customWidth="1"/>
  </cols>
  <sheetData>
    <row r="1" spans="1:12" x14ac:dyDescent="0.2">
      <c r="A1" s="35" t="s">
        <v>1</v>
      </c>
      <c r="B1" s="35" t="s">
        <v>2</v>
      </c>
      <c r="C1" s="36" t="s">
        <v>3</v>
      </c>
      <c r="D1" s="36" t="s">
        <v>6</v>
      </c>
      <c r="E1" s="36"/>
      <c r="F1" s="36"/>
      <c r="G1" s="13"/>
      <c r="H1" s="36" t="s">
        <v>7</v>
      </c>
      <c r="I1" s="36"/>
      <c r="J1" s="36"/>
      <c r="K1" s="5"/>
      <c r="L1" s="3"/>
    </row>
    <row r="2" spans="1:12" ht="18" x14ac:dyDescent="0.25">
      <c r="A2" s="35"/>
      <c r="B2" s="35"/>
      <c r="C2" s="36"/>
      <c r="D2" s="13" t="s">
        <v>498</v>
      </c>
      <c r="E2" s="13" t="s">
        <v>4</v>
      </c>
      <c r="F2" s="13" t="s">
        <v>5</v>
      </c>
      <c r="G2" s="13"/>
      <c r="H2" s="13" t="s">
        <v>498</v>
      </c>
      <c r="I2" s="13" t="s">
        <v>4</v>
      </c>
      <c r="J2" s="13" t="s">
        <v>5</v>
      </c>
    </row>
    <row r="3" spans="1:12" x14ac:dyDescent="0.2">
      <c r="A3" s="7" t="s">
        <v>8</v>
      </c>
      <c r="B3" s="7" t="str">
        <f>VLOOKUP(A3,'[1]R.conorii vs Uninfected'!$A$1:$F$472,2,FALSE)</f>
        <v>C-C motif chemokine ligand 4 like 2(CCL4L2)</v>
      </c>
      <c r="C3" s="7" t="str">
        <f>VLOOKUP(A3,'[1]R.conorii vs Uninfected'!$A:$F,4,FALSE)</f>
        <v>17:36210923-36212878</v>
      </c>
      <c r="D3" s="11">
        <f>VLOOKUP(A3,'[1]R.conorii vs Uninfected'!$A:$F,3,FALSE)</f>
        <v>8.5945499999999999</v>
      </c>
      <c r="E3" s="7">
        <f>VLOOKUP(A3,'[1]R.conorii vs Uninfected'!$A:$F,5,FALSE)</f>
        <v>5.0000000000000002E-5</v>
      </c>
      <c r="F3" s="7">
        <f>VLOOKUP(A3,'[1]R.conorii vs Uninfected'!$A:$F,6,FALSE)</f>
        <v>3.18053E-3</v>
      </c>
      <c r="G3" s="7"/>
      <c r="H3" s="11">
        <f>VLOOKUP(A3,'[2]R. montanensis vs uninfected'!$A:$F,3,FALSE)</f>
        <v>6.4849899999999998</v>
      </c>
      <c r="I3" s="7">
        <f>VLOOKUP(A3,'[2]R. montanensis vs uninfected'!$A:$F,5,FALSE)</f>
        <v>5.0000000000000002E-5</v>
      </c>
      <c r="J3" s="7">
        <f>VLOOKUP(A3,'[2]R. montanensis vs uninfected'!$A:$F,6,FALSE)</f>
        <v>1.07676E-2</v>
      </c>
    </row>
    <row r="4" spans="1:12" x14ac:dyDescent="0.2">
      <c r="A4" s="7" t="s">
        <v>9</v>
      </c>
      <c r="B4" s="7" t="str">
        <f>VLOOKUP(A4,'[1]R.conorii vs Uninfected'!$A$1:$F$472,2,FALSE)</f>
        <v>tumor necrosis factor(TNF)</v>
      </c>
      <c r="C4" s="7" t="str">
        <f>VLOOKUP(A4,'[1]R.conorii vs Uninfected'!$A:$F,4,FALSE)</f>
        <v>6:31575566-31578336</v>
      </c>
      <c r="D4" s="11">
        <f>VLOOKUP(A4,'[1]R.conorii vs Uninfected'!$A:$F,3,FALSE)</f>
        <v>7.9323100000000002</v>
      </c>
      <c r="E4" s="7">
        <f>VLOOKUP(A4,'[1]R.conorii vs Uninfected'!$A:$F,5,FALSE)</f>
        <v>5.0000000000000002E-5</v>
      </c>
      <c r="F4" s="7">
        <f>VLOOKUP(A4,'[1]R.conorii vs Uninfected'!$A:$F,6,FALSE)</f>
        <v>3.18053E-3</v>
      </c>
      <c r="G4" s="7"/>
      <c r="H4" s="11">
        <f>VLOOKUP(A4,'[2]R. montanensis vs uninfected'!$A:$F,3,FALSE)</f>
        <v>5.3361000000000001</v>
      </c>
      <c r="I4" s="7">
        <f>VLOOKUP(A4,'[2]R. montanensis vs uninfected'!$A:$F,5,FALSE)</f>
        <v>5.0000000000000002E-5</v>
      </c>
      <c r="J4" s="7">
        <f>VLOOKUP(A4,'[2]R. montanensis vs uninfected'!$A:$F,6,FALSE)</f>
        <v>1.07676E-2</v>
      </c>
    </row>
    <row r="5" spans="1:12" x14ac:dyDescent="0.2">
      <c r="A5" s="7" t="s">
        <v>10</v>
      </c>
      <c r="B5" s="7" t="str">
        <f>VLOOKUP(A5,'[1]R.conorii vs Uninfected'!$A$1:$F$472,2,FALSE)</f>
        <v>C-C motif chemokine ligand 3 like 3(CCL3L3)</v>
      </c>
      <c r="C5" s="7" t="str">
        <f>VLOOKUP(A5,'[1]R.conorii vs Uninfected'!$A:$F,4,FALSE)</f>
        <v>17:36183234-36196758</v>
      </c>
      <c r="D5" s="11">
        <f>VLOOKUP(A5,'[1]R.conorii vs Uninfected'!$A:$F,3,FALSE)</f>
        <v>7.0461499999999999</v>
      </c>
      <c r="E5" s="7">
        <f>VLOOKUP(A5,'[1]R.conorii vs Uninfected'!$A:$F,5,FALSE)</f>
        <v>5.0000000000000002E-5</v>
      </c>
      <c r="F5" s="7">
        <f>VLOOKUP(A5,'[1]R.conorii vs Uninfected'!$A:$F,6,FALSE)</f>
        <v>3.18053E-3</v>
      </c>
      <c r="G5" s="7"/>
      <c r="H5" s="11">
        <f>VLOOKUP(A5,'[2]R. montanensis vs uninfected'!$A:$F,3,FALSE)</f>
        <v>5.0795700000000004</v>
      </c>
      <c r="I5" s="7">
        <f>VLOOKUP(A5,'[2]R. montanensis vs uninfected'!$A:$F,5,FALSE)</f>
        <v>5.0000000000000002E-5</v>
      </c>
      <c r="J5" s="7">
        <f>VLOOKUP(A5,'[2]R. montanensis vs uninfected'!$A:$F,6,FALSE)</f>
        <v>1.07676E-2</v>
      </c>
    </row>
    <row r="6" spans="1:12" x14ac:dyDescent="0.2">
      <c r="A6" s="7" t="s">
        <v>11</v>
      </c>
      <c r="B6" s="7" t="str">
        <f>VLOOKUP(A6,'[1]R.conorii vs Uninfected'!$A$1:$F$472,2,FALSE)</f>
        <v>C-X-C motif chemokine ligand 1(CXCL1)</v>
      </c>
      <c r="C6" s="7" t="str">
        <f>VLOOKUP(A6,'[1]R.conorii vs Uninfected'!$A:$F,4,FALSE)</f>
        <v>4:73869392-73871242</v>
      </c>
      <c r="D6" s="11">
        <f>VLOOKUP(A6,'[1]R.conorii vs Uninfected'!$A:$F,3,FALSE)</f>
        <v>5.5902399999999997</v>
      </c>
      <c r="E6" s="7">
        <f>VLOOKUP(A6,'[1]R.conorii vs Uninfected'!$A:$F,5,FALSE)</f>
        <v>5.0000000000000002E-5</v>
      </c>
      <c r="F6" s="7">
        <f>VLOOKUP(A6,'[1]R.conorii vs Uninfected'!$A:$F,6,FALSE)</f>
        <v>3.18053E-3</v>
      </c>
      <c r="G6" s="7"/>
      <c r="H6" s="11">
        <f>VLOOKUP(A6,'[2]R. montanensis vs uninfected'!$A:$F,3,FALSE)</f>
        <v>3.8423799999999999</v>
      </c>
      <c r="I6" s="7">
        <f>VLOOKUP(A6,'[2]R. montanensis vs uninfected'!$A:$F,5,FALSE)</f>
        <v>5.0000000000000002E-5</v>
      </c>
      <c r="J6" s="7">
        <f>VLOOKUP(A6,'[2]R. montanensis vs uninfected'!$A:$F,6,FALSE)</f>
        <v>1.07676E-2</v>
      </c>
    </row>
    <row r="7" spans="1:12" x14ac:dyDescent="0.2">
      <c r="A7" s="7" t="s">
        <v>12</v>
      </c>
      <c r="B7" s="7" t="str">
        <f>VLOOKUP(A7,'[1]R.conorii vs Uninfected'!$A$1:$F$472,2,FALSE)</f>
        <v>C-X-C motif chemokine ligand 3(CXCL3)</v>
      </c>
      <c r="C7" s="7" t="str">
        <f>VLOOKUP(A7,'[1]R.conorii vs Uninfected'!$A:$F,4,FALSE)</f>
        <v>4:74036588-74038807</v>
      </c>
      <c r="D7" s="11">
        <f>VLOOKUP(A7,'[1]R.conorii vs Uninfected'!$A:$F,3,FALSE)</f>
        <v>5.5536500000000002</v>
      </c>
      <c r="E7" s="7">
        <f>VLOOKUP(A7,'[1]R.conorii vs Uninfected'!$A:$F,5,FALSE)</f>
        <v>5.0000000000000002E-5</v>
      </c>
      <c r="F7" s="7">
        <f>VLOOKUP(A7,'[1]R.conorii vs Uninfected'!$A:$F,6,FALSE)</f>
        <v>3.18053E-3</v>
      </c>
      <c r="G7" s="7"/>
      <c r="H7" s="11">
        <f>VLOOKUP(A7,'[2]R. montanensis vs uninfected'!$A:$F,3,FALSE)</f>
        <v>3.3469199999999999</v>
      </c>
      <c r="I7" s="7">
        <f>VLOOKUP(A7,'[2]R. montanensis vs uninfected'!$A:$F,5,FALSE)</f>
        <v>5.0000000000000002E-5</v>
      </c>
      <c r="J7" s="7">
        <f>VLOOKUP(A7,'[2]R. montanensis vs uninfected'!$A:$F,6,FALSE)</f>
        <v>1.07676E-2</v>
      </c>
    </row>
    <row r="8" spans="1:12" x14ac:dyDescent="0.2">
      <c r="A8" s="7" t="s">
        <v>13</v>
      </c>
      <c r="B8" s="7" t="str">
        <f>VLOOKUP(A8,'[1]R.conorii vs Uninfected'!$A$1:$F$472,2,FALSE)</f>
        <v>C-C motif chemokine ligand 3(CCL3)</v>
      </c>
      <c r="C8" s="7" t="str">
        <f>VLOOKUP(A8,'[1]R.conorii vs Uninfected'!$A:$F,4,FALSE)</f>
        <v>17:36072865-36090169</v>
      </c>
      <c r="D8" s="11">
        <f>VLOOKUP(A8,'[1]R.conorii vs Uninfected'!$A:$F,3,FALSE)</f>
        <v>5.54664</v>
      </c>
      <c r="E8" s="7">
        <f>VLOOKUP(A8,'[1]R.conorii vs Uninfected'!$A:$F,5,FALSE)</f>
        <v>5.0000000000000002E-5</v>
      </c>
      <c r="F8" s="7">
        <f>VLOOKUP(A8,'[1]R.conorii vs Uninfected'!$A:$F,6,FALSE)</f>
        <v>3.18053E-3</v>
      </c>
      <c r="G8" s="7"/>
      <c r="H8" s="11">
        <f>VLOOKUP(A8,'[2]R. montanensis vs uninfected'!$A:$F,3,FALSE)</f>
        <v>3.7812100000000002</v>
      </c>
      <c r="I8" s="7">
        <f>VLOOKUP(A8,'[2]R. montanensis vs uninfected'!$A:$F,5,FALSE)</f>
        <v>5.0000000000000002E-5</v>
      </c>
      <c r="J8" s="7">
        <f>VLOOKUP(A8,'[2]R. montanensis vs uninfected'!$A:$F,6,FALSE)</f>
        <v>1.07676E-2</v>
      </c>
    </row>
    <row r="9" spans="1:12" x14ac:dyDescent="0.2">
      <c r="A9" s="7" t="s">
        <v>14</v>
      </c>
      <c r="B9" s="7" t="str">
        <f>VLOOKUP(A9,'[1]R.conorii vs Uninfected'!$A$1:$F$472,2,FALSE)</f>
        <v>Uncharacterized</v>
      </c>
      <c r="C9" s="7" t="str">
        <f>VLOOKUP(A9,'[1]R.conorii vs Uninfected'!$A:$F,4,FALSE)</f>
        <v>7:130853719-130928649</v>
      </c>
      <c r="D9" s="11">
        <f>VLOOKUP(A9,'[1]R.conorii vs Uninfected'!$A:$F,3,FALSE)</f>
        <v>5.3338000000000001</v>
      </c>
      <c r="E9" s="7">
        <f>VLOOKUP(A9,'[1]R.conorii vs Uninfected'!$A:$F,5,FALSE)</f>
        <v>5.0000000000000002E-5</v>
      </c>
      <c r="F9" s="7">
        <f>VLOOKUP(A9,'[1]R.conorii vs Uninfected'!$A:$F,6,FALSE)</f>
        <v>3.18053E-3</v>
      </c>
      <c r="G9" s="7"/>
      <c r="H9" s="11">
        <f>VLOOKUP(A9,'[2]R. montanensis vs uninfected'!$A:$F,3,FALSE)</f>
        <v>3.93431</v>
      </c>
      <c r="I9" s="7">
        <f>VLOOKUP(A9,'[2]R. montanensis vs uninfected'!$A:$F,5,FALSE)</f>
        <v>5.0000000000000002E-5</v>
      </c>
      <c r="J9" s="7">
        <f>VLOOKUP(A9,'[2]R. montanensis vs uninfected'!$A:$F,6,FALSE)</f>
        <v>1.07676E-2</v>
      </c>
    </row>
    <row r="10" spans="1:12" x14ac:dyDescent="0.2">
      <c r="A10" s="7" t="s">
        <v>15</v>
      </c>
      <c r="B10" s="7" t="str">
        <f>VLOOKUP(A10,'[1]R.conorii vs Uninfected'!$A$1:$F$472,2,FALSE)</f>
        <v>NFKB inhibitor alpha(NFKBIA)</v>
      </c>
      <c r="C10" s="7" t="str">
        <f>VLOOKUP(A10,'[1]R.conorii vs Uninfected'!$A:$F,4,FALSE)</f>
        <v>14:35401510-35404749</v>
      </c>
      <c r="D10" s="11">
        <f>VLOOKUP(A10,'[1]R.conorii vs Uninfected'!$A:$F,3,FALSE)</f>
        <v>5.2887399999999998</v>
      </c>
      <c r="E10" s="7">
        <f>VLOOKUP(A10,'[1]R.conorii vs Uninfected'!$A:$F,5,FALSE)</f>
        <v>5.0000000000000002E-5</v>
      </c>
      <c r="F10" s="7">
        <f>VLOOKUP(A10,'[1]R.conorii vs Uninfected'!$A:$F,6,FALSE)</f>
        <v>3.18053E-3</v>
      </c>
      <c r="G10" s="7"/>
      <c r="H10" s="11">
        <f>VLOOKUP(A10,'[2]R. montanensis vs uninfected'!$A:$F,3,FALSE)</f>
        <v>3.1575099999999998</v>
      </c>
      <c r="I10" s="7">
        <f>VLOOKUP(A10,'[2]R. montanensis vs uninfected'!$A:$F,5,FALSE)</f>
        <v>5.0000000000000002E-5</v>
      </c>
      <c r="J10" s="7">
        <f>VLOOKUP(A10,'[2]R. montanensis vs uninfected'!$A:$F,6,FALSE)</f>
        <v>1.07676E-2</v>
      </c>
    </row>
    <row r="11" spans="1:12" x14ac:dyDescent="0.2">
      <c r="A11" s="7" t="s">
        <v>16</v>
      </c>
      <c r="B11" s="7" t="str">
        <f>VLOOKUP(A11,'[1]R.conorii vs Uninfected'!$A$1:$F$472,2,FALSE)</f>
        <v>dual specificity phosphatase 2(DUSP2)</v>
      </c>
      <c r="C11" s="7" t="str">
        <f>VLOOKUP(A11,'[1]R.conorii vs Uninfected'!$A:$F,4,FALSE)</f>
        <v>2:96143165-96145440</v>
      </c>
      <c r="D11" s="11">
        <f>VLOOKUP(A11,'[1]R.conorii vs Uninfected'!$A:$F,3,FALSE)</f>
        <v>4.89229</v>
      </c>
      <c r="E11" s="7">
        <f>VLOOKUP(A11,'[1]R.conorii vs Uninfected'!$A:$F,5,FALSE)</f>
        <v>5.0000000000000002E-5</v>
      </c>
      <c r="F11" s="7">
        <f>VLOOKUP(A11,'[1]R.conorii vs Uninfected'!$A:$F,6,FALSE)</f>
        <v>3.18053E-3</v>
      </c>
      <c r="G11" s="7"/>
      <c r="H11" s="11">
        <f>VLOOKUP(A11,'[2]R. montanensis vs uninfected'!$A:$F,3,FALSE)</f>
        <v>1.5355399999999999</v>
      </c>
      <c r="I11" s="7">
        <f>VLOOKUP(A11,'[2]R. montanensis vs uninfected'!$A:$F,5,FALSE)</f>
        <v>5.0000000000000002E-5</v>
      </c>
      <c r="J11" s="7">
        <f>VLOOKUP(A11,'[2]R. montanensis vs uninfected'!$A:$F,6,FALSE)</f>
        <v>1.07676E-2</v>
      </c>
    </row>
    <row r="12" spans="1:12" x14ac:dyDescent="0.2">
      <c r="A12" s="7" t="s">
        <v>17</v>
      </c>
      <c r="B12" s="7" t="str">
        <f>VLOOKUP(A12,'[1]R.conorii vs Uninfected'!$A$1:$F$472,2,FALSE)</f>
        <v>prostaglandin-endoperoxide synthase 2(PTGS2)</v>
      </c>
      <c r="C12" s="7" t="str">
        <f>VLOOKUP(A12,'[1]R.conorii vs Uninfected'!$A:$F,4,FALSE)</f>
        <v>1:186671790-186680427</v>
      </c>
      <c r="D12" s="11">
        <f>VLOOKUP(A12,'[1]R.conorii vs Uninfected'!$A:$F,3,FALSE)</f>
        <v>4.86341</v>
      </c>
      <c r="E12" s="7">
        <f>VLOOKUP(A12,'[1]R.conorii vs Uninfected'!$A:$F,5,FALSE)</f>
        <v>5.0000000000000002E-5</v>
      </c>
      <c r="F12" s="7">
        <f>VLOOKUP(A12,'[1]R.conorii vs Uninfected'!$A:$F,6,FALSE)</f>
        <v>3.18053E-3</v>
      </c>
      <c r="G12" s="7"/>
      <c r="H12" s="11">
        <f>VLOOKUP(A12,'[2]R. montanensis vs uninfected'!$A:$F,3,FALSE)</f>
        <v>2.7395299999999998</v>
      </c>
      <c r="I12" s="7">
        <f>VLOOKUP(A12,'[2]R. montanensis vs uninfected'!$A:$F,5,FALSE)</f>
        <v>5.0000000000000002E-5</v>
      </c>
      <c r="J12" s="7">
        <f>VLOOKUP(A12,'[2]R. montanensis vs uninfected'!$A:$F,6,FALSE)</f>
        <v>1.07676E-2</v>
      </c>
    </row>
    <row r="13" spans="1:12" x14ac:dyDescent="0.2">
      <c r="A13" s="7" t="s">
        <v>18</v>
      </c>
      <c r="B13" s="7" t="str">
        <f>VLOOKUP(A13,'[1]R.conorii vs Uninfected'!$A$1:$F$472,2,FALSE)</f>
        <v>dual specificity phosphatase 1(DUSP1)</v>
      </c>
      <c r="C13" s="7" t="str">
        <f>VLOOKUP(A13,'[1]R.conorii vs Uninfected'!$A:$F,4,FALSE)</f>
        <v>5:172758225-172777774</v>
      </c>
      <c r="D13" s="11">
        <f>VLOOKUP(A13,'[1]R.conorii vs Uninfected'!$A:$F,3,FALSE)</f>
        <v>4.6841900000000001</v>
      </c>
      <c r="E13" s="7">
        <f>VLOOKUP(A13,'[1]R.conorii vs Uninfected'!$A:$F,5,FALSE)</f>
        <v>5.0000000000000002E-5</v>
      </c>
      <c r="F13" s="7">
        <f>VLOOKUP(A13,'[1]R.conorii vs Uninfected'!$A:$F,6,FALSE)</f>
        <v>3.18053E-3</v>
      </c>
      <c r="G13" s="7"/>
      <c r="H13" s="11">
        <f>VLOOKUP(A13,'[2]R. montanensis vs uninfected'!$A:$F,3,FALSE)</f>
        <v>2.3714400000000002</v>
      </c>
      <c r="I13" s="7">
        <f>VLOOKUP(A13,'[2]R. montanensis vs uninfected'!$A:$F,5,FALSE)</f>
        <v>5.0000000000000002E-5</v>
      </c>
      <c r="J13" s="7">
        <f>VLOOKUP(A13,'[2]R. montanensis vs uninfected'!$A:$F,6,FALSE)</f>
        <v>1.07676E-2</v>
      </c>
    </row>
    <row r="14" spans="1:12" x14ac:dyDescent="0.2">
      <c r="A14" s="7" t="s">
        <v>19</v>
      </c>
      <c r="B14" s="7" t="str">
        <f>VLOOKUP(A14,'[1]R.conorii vs Uninfected'!$A$1:$F$472,2,FALSE)</f>
        <v>C-C motif chemokine ligand 20(CCL20)</v>
      </c>
      <c r="C14" s="7" t="str">
        <f>VLOOKUP(A14,'[1]R.conorii vs Uninfected'!$A:$F,4,FALSE)</f>
        <v>2:227813841-227817564</v>
      </c>
      <c r="D14" s="11">
        <f>VLOOKUP(A14,'[1]R.conorii vs Uninfected'!$A:$F,3,FALSE)</f>
        <v>4.5727000000000002</v>
      </c>
      <c r="E14" s="7">
        <f>VLOOKUP(A14,'[1]R.conorii vs Uninfected'!$A:$F,5,FALSE)</f>
        <v>5.0000000000000002E-5</v>
      </c>
      <c r="F14" s="7">
        <f>VLOOKUP(A14,'[1]R.conorii vs Uninfected'!$A:$F,6,FALSE)</f>
        <v>3.18053E-3</v>
      </c>
      <c r="G14" s="7"/>
      <c r="H14" s="11">
        <f>VLOOKUP(A14,'[2]R. montanensis vs uninfected'!$A:$F,3,FALSE)</f>
        <v>2.9658199999999999</v>
      </c>
      <c r="I14" s="7">
        <f>VLOOKUP(A14,'[2]R. montanensis vs uninfected'!$A:$F,5,FALSE)</f>
        <v>5.0000000000000002E-5</v>
      </c>
      <c r="J14" s="7">
        <f>VLOOKUP(A14,'[2]R. montanensis vs uninfected'!$A:$F,6,FALSE)</f>
        <v>1.07676E-2</v>
      </c>
    </row>
    <row r="15" spans="1:12" x14ac:dyDescent="0.2">
      <c r="A15" s="7" t="s">
        <v>20</v>
      </c>
      <c r="B15" s="7" t="str">
        <f>VLOOKUP(A15,'[1]R.conorii vs Uninfected'!$A$1:$F$472,2,FALSE)</f>
        <v>NFKB inhibitor zeta(NFKBIZ)</v>
      </c>
      <c r="C15" s="7" t="str">
        <f>VLOOKUP(A15,'[1]R.conorii vs Uninfected'!$A:$F,4,FALSE)</f>
        <v>3:101827990-101861022</v>
      </c>
      <c r="D15" s="11">
        <f>VLOOKUP(A15,'[1]R.conorii vs Uninfected'!$A:$F,3,FALSE)</f>
        <v>4.5317100000000003</v>
      </c>
      <c r="E15" s="7">
        <f>VLOOKUP(A15,'[1]R.conorii vs Uninfected'!$A:$F,5,FALSE)</f>
        <v>5.0000000000000002E-5</v>
      </c>
      <c r="F15" s="7">
        <f>VLOOKUP(A15,'[1]R.conorii vs Uninfected'!$A:$F,6,FALSE)</f>
        <v>3.18053E-3</v>
      </c>
      <c r="G15" s="7"/>
      <c r="H15" s="11">
        <f>VLOOKUP(A15,'[2]R. montanensis vs uninfected'!$A:$F,3,FALSE)</f>
        <v>2.78213</v>
      </c>
      <c r="I15" s="7">
        <f>VLOOKUP(A15,'[2]R. montanensis vs uninfected'!$A:$F,5,FALSE)</f>
        <v>5.0000000000000002E-5</v>
      </c>
      <c r="J15" s="7">
        <f>VLOOKUP(A15,'[2]R. montanensis vs uninfected'!$A:$F,6,FALSE)</f>
        <v>1.07676E-2</v>
      </c>
    </row>
    <row r="16" spans="1:12" x14ac:dyDescent="0.2">
      <c r="A16" s="7" t="s">
        <v>21</v>
      </c>
      <c r="B16" s="7" t="str">
        <f>VLOOKUP(A16,'[1]R.conorii vs Uninfected'!$A$1:$F$472,2,FALSE)</f>
        <v>C-X-C motif chemokine ligand 8(CXCL8)</v>
      </c>
      <c r="C16" s="7" t="str">
        <f>VLOOKUP(A16,'[1]R.conorii vs Uninfected'!$A:$F,4,FALSE)</f>
        <v>4:73740505-73743716</v>
      </c>
      <c r="D16" s="11">
        <f>VLOOKUP(A16,'[1]R.conorii vs Uninfected'!$A:$F,3,FALSE)</f>
        <v>4.2402699999999998</v>
      </c>
      <c r="E16" s="7">
        <f>VLOOKUP(A16,'[1]R.conorii vs Uninfected'!$A:$F,5,FALSE)</f>
        <v>5.0000000000000002E-5</v>
      </c>
      <c r="F16" s="7">
        <f>VLOOKUP(A16,'[1]R.conorii vs Uninfected'!$A:$F,6,FALSE)</f>
        <v>3.18053E-3</v>
      </c>
      <c r="G16" s="7"/>
      <c r="H16" s="11">
        <f>VLOOKUP(A16,'[2]R. montanensis vs uninfected'!$A:$F,3,FALSE)</f>
        <v>2.95384</v>
      </c>
      <c r="I16" s="7">
        <f>VLOOKUP(A16,'[2]R. montanensis vs uninfected'!$A:$F,5,FALSE)</f>
        <v>5.0000000000000002E-5</v>
      </c>
      <c r="J16" s="7">
        <f>VLOOKUP(A16,'[2]R. montanensis vs uninfected'!$A:$F,6,FALSE)</f>
        <v>1.07676E-2</v>
      </c>
    </row>
    <row r="17" spans="1:10" x14ac:dyDescent="0.2">
      <c r="A17" s="7" t="s">
        <v>22</v>
      </c>
      <c r="B17" s="7" t="str">
        <f>VLOOKUP(A17,'[1]R.conorii vs Uninfected'!$A$1:$F$472,2,FALSE)</f>
        <v>CD69 molecule(CD69)</v>
      </c>
      <c r="C17" s="7" t="str">
        <f>VLOOKUP(A17,'[1]R.conorii vs Uninfected'!$A:$F,4,FALSE)</f>
        <v>12:9752485-9760901</v>
      </c>
      <c r="D17" s="11">
        <f>VLOOKUP(A17,'[1]R.conorii vs Uninfected'!$A:$F,3,FALSE)</f>
        <v>3.7119</v>
      </c>
      <c r="E17" s="7">
        <f>VLOOKUP(A17,'[1]R.conorii vs Uninfected'!$A:$F,5,FALSE)</f>
        <v>5.0000000000000002E-5</v>
      </c>
      <c r="F17" s="7">
        <f>VLOOKUP(A17,'[1]R.conorii vs Uninfected'!$A:$F,6,FALSE)</f>
        <v>3.18053E-3</v>
      </c>
      <c r="G17" s="7"/>
      <c r="H17" s="11">
        <f>VLOOKUP(A17,'[2]R. montanensis vs uninfected'!$A:$F,3,FALSE)</f>
        <v>2.2031100000000001</v>
      </c>
      <c r="I17" s="7">
        <f>VLOOKUP(A17,'[2]R. montanensis vs uninfected'!$A:$F,5,FALSE)</f>
        <v>5.0000000000000002E-5</v>
      </c>
      <c r="J17" s="7">
        <f>VLOOKUP(A17,'[2]R. montanensis vs uninfected'!$A:$F,6,FALSE)</f>
        <v>1.07676E-2</v>
      </c>
    </row>
    <row r="18" spans="1:10" x14ac:dyDescent="0.2">
      <c r="A18" s="7" t="s">
        <v>23</v>
      </c>
      <c r="B18" s="7" t="str">
        <f>VLOOKUP(A18,'[1]R.conorii vs Uninfected'!$A$1:$F$472,2,FALSE)</f>
        <v>TNF alpha induced protein 3(TNFAIP3)</v>
      </c>
      <c r="C18" s="7" t="str">
        <f>VLOOKUP(A18,'[1]R.conorii vs Uninfected'!$A:$F,4,FALSE)</f>
        <v>6:137823672-137883312</v>
      </c>
      <c r="D18" s="11">
        <f>VLOOKUP(A18,'[1]R.conorii vs Uninfected'!$A:$F,3,FALSE)</f>
        <v>3.6753399999999998</v>
      </c>
      <c r="E18" s="7">
        <f>VLOOKUP(A18,'[1]R.conorii vs Uninfected'!$A:$F,5,FALSE)</f>
        <v>5.0000000000000002E-5</v>
      </c>
      <c r="F18" s="7">
        <f>VLOOKUP(A18,'[1]R.conorii vs Uninfected'!$A:$F,6,FALSE)</f>
        <v>3.18053E-3</v>
      </c>
      <c r="G18" s="7"/>
      <c r="H18" s="11">
        <f>VLOOKUP(A18,'[2]R. montanensis vs uninfected'!$A:$F,3,FALSE)</f>
        <v>2.0788500000000001</v>
      </c>
      <c r="I18" s="7">
        <f>VLOOKUP(A18,'[2]R. montanensis vs uninfected'!$A:$F,5,FALSE)</f>
        <v>5.0000000000000002E-5</v>
      </c>
      <c r="J18" s="7">
        <f>VLOOKUP(A18,'[2]R. montanensis vs uninfected'!$A:$F,6,FALSE)</f>
        <v>1.07676E-2</v>
      </c>
    </row>
    <row r="19" spans="1:10" x14ac:dyDescent="0.2">
      <c r="A19" s="7" t="s">
        <v>24</v>
      </c>
      <c r="B19" s="7" t="str">
        <f>VLOOKUP(A19,'[1]R.conorii vs Uninfected'!$A$1:$F$472,2,FALSE)</f>
        <v>early growth response 1(EGR1)</v>
      </c>
      <c r="C19" s="7" t="str">
        <f>VLOOKUP(A19,'[1]R.conorii vs Uninfected'!$A:$F,4,FALSE)</f>
        <v>5:138465489-138469315</v>
      </c>
      <c r="D19" s="11">
        <f>VLOOKUP(A19,'[1]R.conorii vs Uninfected'!$A:$F,3,FALSE)</f>
        <v>3.3201999999999998</v>
      </c>
      <c r="E19" s="7">
        <f>VLOOKUP(A19,'[1]R.conorii vs Uninfected'!$A:$F,5,FALSE)</f>
        <v>5.0000000000000002E-5</v>
      </c>
      <c r="F19" s="7">
        <f>VLOOKUP(A19,'[1]R.conorii vs Uninfected'!$A:$F,6,FALSE)</f>
        <v>3.18053E-3</v>
      </c>
      <c r="G19" s="7"/>
      <c r="H19" s="11">
        <f>VLOOKUP(A19,'[2]R. montanensis vs uninfected'!$A:$F,3,FALSE)</f>
        <v>0.799207</v>
      </c>
      <c r="I19" s="7">
        <f>VLOOKUP(A19,'[2]R. montanensis vs uninfected'!$A:$F,5,FALSE)</f>
        <v>1E-4</v>
      </c>
      <c r="J19" s="7">
        <f>VLOOKUP(A19,'[2]R. montanensis vs uninfected'!$A:$F,6,FALSE)</f>
        <v>2.0386700000000001E-2</v>
      </c>
    </row>
    <row r="20" spans="1:10" x14ac:dyDescent="0.2">
      <c r="A20" s="7" t="s">
        <v>25</v>
      </c>
      <c r="B20" s="7" t="str">
        <f>VLOOKUP(A20,'[1]R.conorii vs Uninfected'!$A$1:$F$472,2,FALSE)</f>
        <v>Jun proto-oncogene, AP-1 transcription factor subunit(JUN)</v>
      </c>
      <c r="C20" s="7" t="str">
        <f>VLOOKUP(A20,'[1]R.conorii vs Uninfected'!$A:$F,4,FALSE)</f>
        <v>1:58780787-58784327</v>
      </c>
      <c r="D20" s="11">
        <f>VLOOKUP(A20,'[1]R.conorii vs Uninfected'!$A:$F,3,FALSE)</f>
        <v>3.1409699999999998</v>
      </c>
      <c r="E20" s="7">
        <f>VLOOKUP(A20,'[1]R.conorii vs Uninfected'!$A:$F,5,FALSE)</f>
        <v>5.0000000000000002E-5</v>
      </c>
      <c r="F20" s="7">
        <f>VLOOKUP(A20,'[1]R.conorii vs Uninfected'!$A:$F,6,FALSE)</f>
        <v>3.18053E-3</v>
      </c>
      <c r="G20" s="7"/>
      <c r="H20" s="11">
        <f>VLOOKUP(A20,'[2]R. montanensis vs uninfected'!$A:$F,3,FALSE)</f>
        <v>1.3517699999999999</v>
      </c>
      <c r="I20" s="7">
        <f>VLOOKUP(A20,'[2]R. montanensis vs uninfected'!$A:$F,5,FALSE)</f>
        <v>5.0000000000000002E-5</v>
      </c>
      <c r="J20" s="7">
        <f>VLOOKUP(A20,'[2]R. montanensis vs uninfected'!$A:$F,6,FALSE)</f>
        <v>1.07676E-2</v>
      </c>
    </row>
    <row r="21" spans="1:10" x14ac:dyDescent="0.2">
      <c r="A21" s="7" t="s">
        <v>26</v>
      </c>
      <c r="B21" s="7" t="str">
        <f>VLOOKUP(A21,'[1]R.conorii vs Uninfected'!$A$1:$F$472,2,FALSE)</f>
        <v>immediate early response 3(IER3)</v>
      </c>
      <c r="C21" s="7" t="str">
        <f>VLOOKUP(A21,'[1]R.conorii vs Uninfected'!$A:$F,4,FALSE)</f>
        <v>6:30742928-30744554</v>
      </c>
      <c r="D21" s="11">
        <f>VLOOKUP(A21,'[1]R.conorii vs Uninfected'!$A:$F,3,FALSE)</f>
        <v>3.0883699999999998</v>
      </c>
      <c r="E21" s="7">
        <f>VLOOKUP(A21,'[1]R.conorii vs Uninfected'!$A:$F,5,FALSE)</f>
        <v>5.0000000000000002E-5</v>
      </c>
      <c r="F21" s="7">
        <f>VLOOKUP(A21,'[1]R.conorii vs Uninfected'!$A:$F,6,FALSE)</f>
        <v>3.18053E-3</v>
      </c>
      <c r="G21" s="7"/>
      <c r="H21" s="11">
        <f>VLOOKUP(A21,'[2]R. montanensis vs uninfected'!$A:$F,3,FALSE)</f>
        <v>1.7582599999999999</v>
      </c>
      <c r="I21" s="7">
        <f>VLOOKUP(A21,'[2]R. montanensis vs uninfected'!$A:$F,5,FALSE)</f>
        <v>5.0000000000000002E-5</v>
      </c>
      <c r="J21" s="7">
        <f>VLOOKUP(A21,'[2]R. montanensis vs uninfected'!$A:$F,6,FALSE)</f>
        <v>1.07676E-2</v>
      </c>
    </row>
    <row r="22" spans="1:10" x14ac:dyDescent="0.2">
      <c r="A22" s="7" t="s">
        <v>27</v>
      </c>
      <c r="B22" s="7" t="str">
        <f>VLOOKUP(A22,'[1]R.conorii vs Uninfected'!$A$1:$F$472,2,FALSE)</f>
        <v>activating transcription factor 3(ATF3)</v>
      </c>
      <c r="C22" s="7" t="str">
        <f>VLOOKUP(A22,'[1]R.conorii vs Uninfected'!$A:$F,4,FALSE)</f>
        <v>1:212565333-212620777</v>
      </c>
      <c r="D22" s="11">
        <f>VLOOKUP(A22,'[1]R.conorii vs Uninfected'!$A:$F,3,FALSE)</f>
        <v>3.0846300000000002</v>
      </c>
      <c r="E22" s="7">
        <f>VLOOKUP(A22,'[1]R.conorii vs Uninfected'!$A:$F,5,FALSE)</f>
        <v>5.0000000000000002E-5</v>
      </c>
      <c r="F22" s="7">
        <f>VLOOKUP(A22,'[1]R.conorii vs Uninfected'!$A:$F,6,FALSE)</f>
        <v>3.18053E-3</v>
      </c>
      <c r="G22" s="7"/>
      <c r="H22" s="11">
        <f>VLOOKUP(A22,'[2]R. montanensis vs uninfected'!$A:$F,3,FALSE)</f>
        <v>1.3373600000000001</v>
      </c>
      <c r="I22" s="7">
        <f>VLOOKUP(A22,'[2]R. montanensis vs uninfected'!$A:$F,5,FALSE)</f>
        <v>5.0000000000000002E-5</v>
      </c>
      <c r="J22" s="7">
        <f>VLOOKUP(A22,'[2]R. montanensis vs uninfected'!$A:$F,6,FALSE)</f>
        <v>1.07676E-2</v>
      </c>
    </row>
    <row r="23" spans="1:10" x14ac:dyDescent="0.2">
      <c r="A23" s="7" t="s">
        <v>28</v>
      </c>
      <c r="B23" s="7" t="str">
        <f>VLOOKUP(A23,'[1]R.conorii vs Uninfected'!$A$1:$F$472,2,FALSE)</f>
        <v>JunB proto-oncogene, AP-1 transcription factor subunit(JUNB)</v>
      </c>
      <c r="C23" s="7" t="str">
        <f>VLOOKUP(A23,'[1]R.conorii vs Uninfected'!$A:$F,4,FALSE)</f>
        <v>19:12763002-12874951</v>
      </c>
      <c r="D23" s="11">
        <f>VLOOKUP(A23,'[1]R.conorii vs Uninfected'!$A:$F,3,FALSE)</f>
        <v>3.0575100000000002</v>
      </c>
      <c r="E23" s="7">
        <f>VLOOKUP(A23,'[1]R.conorii vs Uninfected'!$A:$F,5,FALSE)</f>
        <v>5.0000000000000002E-5</v>
      </c>
      <c r="F23" s="7">
        <f>VLOOKUP(A23,'[1]R.conorii vs Uninfected'!$A:$F,6,FALSE)</f>
        <v>3.18053E-3</v>
      </c>
      <c r="G23" s="7"/>
      <c r="H23" s="11">
        <f>VLOOKUP(A23,'[2]R. montanensis vs uninfected'!$A:$F,3,FALSE)</f>
        <v>1.30243</v>
      </c>
      <c r="I23" s="7">
        <f>VLOOKUP(A23,'[2]R. montanensis vs uninfected'!$A:$F,5,FALSE)</f>
        <v>5.0000000000000002E-5</v>
      </c>
      <c r="J23" s="7">
        <f>VLOOKUP(A23,'[2]R. montanensis vs uninfected'!$A:$F,6,FALSE)</f>
        <v>1.07676E-2</v>
      </c>
    </row>
    <row r="24" spans="1:10" x14ac:dyDescent="0.2">
      <c r="A24" s="7" t="s">
        <v>29</v>
      </c>
      <c r="B24" s="7" t="str">
        <f>VLOOKUP(A24,'[1]R.conorii vs Uninfected'!$A$1:$F$472,2,FALSE)</f>
        <v>GTP binding protein overexpressed in skeletal muscle(GEM)</v>
      </c>
      <c r="C24" s="7" t="str">
        <f>VLOOKUP(A24,'[1]R.conorii vs Uninfected'!$A:$F,4,FALSE)</f>
        <v>8:94249252-94262350</v>
      </c>
      <c r="D24" s="11">
        <f>VLOOKUP(A24,'[1]R.conorii vs Uninfected'!$A:$F,3,FALSE)</f>
        <v>3.0462699999999998</v>
      </c>
      <c r="E24" s="7">
        <f>VLOOKUP(A24,'[1]R.conorii vs Uninfected'!$A:$F,5,FALSE)</f>
        <v>5.0000000000000002E-5</v>
      </c>
      <c r="F24" s="7">
        <f>VLOOKUP(A24,'[1]R.conorii vs Uninfected'!$A:$F,6,FALSE)</f>
        <v>3.18053E-3</v>
      </c>
      <c r="G24" s="7"/>
      <c r="H24" s="11">
        <f>VLOOKUP(A24,'[2]R. montanensis vs uninfected'!$A:$F,3,FALSE)</f>
        <v>1.85155</v>
      </c>
      <c r="I24" s="7">
        <f>VLOOKUP(A24,'[2]R. montanensis vs uninfected'!$A:$F,5,FALSE)</f>
        <v>5.0000000000000002E-5</v>
      </c>
      <c r="J24" s="7">
        <f>VLOOKUP(A24,'[2]R. montanensis vs uninfected'!$A:$F,6,FALSE)</f>
        <v>1.07676E-2</v>
      </c>
    </row>
    <row r="25" spans="1:10" x14ac:dyDescent="0.2">
      <c r="A25" s="7" t="s">
        <v>30</v>
      </c>
      <c r="B25" s="7" t="str">
        <f>VLOOKUP(A25,'[1]R.conorii vs Uninfected'!$A$1:$F$472,2,FALSE)</f>
        <v>interleukin 1 beta(IL1B)</v>
      </c>
      <c r="C25" s="7" t="str">
        <f>VLOOKUP(A25,'[1]R.conorii vs Uninfected'!$A:$F,4,FALSE)</f>
        <v>2:112829750-112836903</v>
      </c>
      <c r="D25" s="11">
        <f>VLOOKUP(A25,'[1]R.conorii vs Uninfected'!$A:$F,3,FALSE)</f>
        <v>2.97749</v>
      </c>
      <c r="E25" s="7">
        <f>VLOOKUP(A25,'[1]R.conorii vs Uninfected'!$A:$F,5,FALSE)</f>
        <v>5.0000000000000002E-5</v>
      </c>
      <c r="F25" s="7">
        <f>VLOOKUP(A25,'[1]R.conorii vs Uninfected'!$A:$F,6,FALSE)</f>
        <v>3.18053E-3</v>
      </c>
      <c r="G25" s="7"/>
      <c r="H25" s="11">
        <f>VLOOKUP(A25,'[2]R. montanensis vs uninfected'!$A:$F,3,FALSE)</f>
        <v>1.4071499999999999</v>
      </c>
      <c r="I25" s="7">
        <f>VLOOKUP(A25,'[2]R. montanensis vs uninfected'!$A:$F,5,FALSE)</f>
        <v>5.0000000000000002E-5</v>
      </c>
      <c r="J25" s="7">
        <f>VLOOKUP(A25,'[2]R. montanensis vs uninfected'!$A:$F,6,FALSE)</f>
        <v>1.07676E-2</v>
      </c>
    </row>
    <row r="26" spans="1:10" x14ac:dyDescent="0.2">
      <c r="A26" s="7" t="s">
        <v>31</v>
      </c>
      <c r="B26" s="7" t="str">
        <f>VLOOKUP(A26,'[1]R.conorii vs Uninfected'!$A$1:$F$472,2,FALSE)</f>
        <v>BTG anti-proliferation factor 2(BTG2)</v>
      </c>
      <c r="C26" s="7" t="str">
        <f>VLOOKUP(A26,'[1]R.conorii vs Uninfected'!$A:$F,4,FALSE)</f>
        <v>1:203305490-203309602</v>
      </c>
      <c r="D26" s="11">
        <f>VLOOKUP(A26,'[1]R.conorii vs Uninfected'!$A:$F,3,FALSE)</f>
        <v>2.9729700000000001</v>
      </c>
      <c r="E26" s="7">
        <f>VLOOKUP(A26,'[1]R.conorii vs Uninfected'!$A:$F,5,FALSE)</f>
        <v>5.0000000000000002E-5</v>
      </c>
      <c r="F26" s="7">
        <f>VLOOKUP(A26,'[1]R.conorii vs Uninfected'!$A:$F,6,FALSE)</f>
        <v>3.18053E-3</v>
      </c>
      <c r="G26" s="7"/>
      <c r="H26" s="11">
        <f>VLOOKUP(A26,'[2]R. montanensis vs uninfected'!$A:$F,3,FALSE)</f>
        <v>1.0693299999999999</v>
      </c>
      <c r="I26" s="7">
        <f>VLOOKUP(A26,'[2]R. montanensis vs uninfected'!$A:$F,5,FALSE)</f>
        <v>5.0000000000000002E-5</v>
      </c>
      <c r="J26" s="7">
        <f>VLOOKUP(A26,'[2]R. montanensis vs uninfected'!$A:$F,6,FALSE)</f>
        <v>1.07676E-2</v>
      </c>
    </row>
    <row r="27" spans="1:10" x14ac:dyDescent="0.2">
      <c r="A27" s="7" t="s">
        <v>32</v>
      </c>
      <c r="B27" s="7" t="str">
        <f>VLOOKUP(A27,'[1]R.conorii vs Uninfected'!$A$1:$F$472,2,FALSE)</f>
        <v>ZFP36 ring finger protein(ZFP36)</v>
      </c>
      <c r="C27" s="7" t="str">
        <f>VLOOKUP(A27,'[1]R.conorii vs Uninfected'!$A:$F,4,FALSE)</f>
        <v>19:39406812-39409412</v>
      </c>
      <c r="D27" s="11">
        <f>VLOOKUP(A27,'[1]R.conorii vs Uninfected'!$A:$F,3,FALSE)</f>
        <v>2.76389</v>
      </c>
      <c r="E27" s="7">
        <f>VLOOKUP(A27,'[1]R.conorii vs Uninfected'!$A:$F,5,FALSE)</f>
        <v>5.0000000000000002E-5</v>
      </c>
      <c r="F27" s="7">
        <f>VLOOKUP(A27,'[1]R.conorii vs Uninfected'!$A:$F,6,FALSE)</f>
        <v>3.18053E-3</v>
      </c>
      <c r="G27" s="7"/>
      <c r="H27" s="11">
        <f>VLOOKUP(A27,'[2]R. montanensis vs uninfected'!$A:$F,3,FALSE)</f>
        <v>0.75809400000000005</v>
      </c>
      <c r="I27" s="7">
        <f>VLOOKUP(A27,'[2]R. montanensis vs uninfected'!$A:$F,5,FALSE)</f>
        <v>5.0000000000000002E-5</v>
      </c>
      <c r="J27" s="7">
        <f>VLOOKUP(A27,'[2]R. montanensis vs uninfected'!$A:$F,6,FALSE)</f>
        <v>1.07676E-2</v>
      </c>
    </row>
    <row r="28" spans="1:10" x14ac:dyDescent="0.2">
      <c r="A28" s="7" t="s">
        <v>33</v>
      </c>
      <c r="B28" s="7" t="str">
        <f>VLOOKUP(A28,'[1]R.conorii vs Uninfected'!$A$1:$F$472,2,FALSE)</f>
        <v>protein phosphatase 1 regulatory subunit 15A(PPP1R15A)</v>
      </c>
      <c r="C28" s="7" t="str">
        <f>VLOOKUP(A28,'[1]R.conorii vs Uninfected'!$A:$F,4,FALSE)</f>
        <v>19:48872391-48876057</v>
      </c>
      <c r="D28" s="11">
        <f>VLOOKUP(A28,'[1]R.conorii vs Uninfected'!$A:$F,3,FALSE)</f>
        <v>2.66425</v>
      </c>
      <c r="E28" s="7">
        <f>VLOOKUP(A28,'[1]R.conorii vs Uninfected'!$A:$F,5,FALSE)</f>
        <v>5.0000000000000002E-5</v>
      </c>
      <c r="F28" s="7">
        <f>VLOOKUP(A28,'[1]R.conorii vs Uninfected'!$A:$F,6,FALSE)</f>
        <v>3.18053E-3</v>
      </c>
      <c r="G28" s="7"/>
      <c r="H28" s="11">
        <f>VLOOKUP(A28,'[2]R. montanensis vs uninfected'!$A:$F,3,FALSE)</f>
        <v>0.83623599999999998</v>
      </c>
      <c r="I28" s="7">
        <f>VLOOKUP(A28,'[2]R. montanensis vs uninfected'!$A:$F,5,FALSE)</f>
        <v>5.0000000000000002E-5</v>
      </c>
      <c r="J28" s="7">
        <f>VLOOKUP(A28,'[2]R. montanensis vs uninfected'!$A:$F,6,FALSE)</f>
        <v>1.07676E-2</v>
      </c>
    </row>
    <row r="29" spans="1:10" x14ac:dyDescent="0.2">
      <c r="A29" s="7" t="s">
        <v>34</v>
      </c>
      <c r="B29" s="7" t="str">
        <f>VLOOKUP(A29,'[1]R.conorii vs Uninfected'!$A$1:$F$472,2,FALSE)</f>
        <v>connective tissue growth factor(CTGF)</v>
      </c>
      <c r="C29" s="7" t="str">
        <f>VLOOKUP(A29,'[1]R.conorii vs Uninfected'!$A:$F,4,FALSE)</f>
        <v>6:131948175-132077393</v>
      </c>
      <c r="D29" s="11">
        <f>VLOOKUP(A29,'[1]R.conorii vs Uninfected'!$A:$F,3,FALSE)</f>
        <v>2.58738</v>
      </c>
      <c r="E29" s="7">
        <f>VLOOKUP(A29,'[1]R.conorii vs Uninfected'!$A:$F,5,FALSE)</f>
        <v>5.0000000000000002E-5</v>
      </c>
      <c r="F29" s="7">
        <f>VLOOKUP(A29,'[1]R.conorii vs Uninfected'!$A:$F,6,FALSE)</f>
        <v>3.18053E-3</v>
      </c>
      <c r="G29" s="7"/>
      <c r="H29" s="11">
        <f>VLOOKUP(A29,'[2]R. montanensis vs uninfected'!$A:$F,3,FALSE)</f>
        <v>1.21089</v>
      </c>
      <c r="I29" s="7">
        <f>VLOOKUP(A29,'[2]R. montanensis vs uninfected'!$A:$F,5,FALSE)</f>
        <v>5.0000000000000002E-5</v>
      </c>
      <c r="J29" s="7">
        <f>VLOOKUP(A29,'[2]R. montanensis vs uninfected'!$A:$F,6,FALSE)</f>
        <v>1.07676E-2</v>
      </c>
    </row>
    <row r="30" spans="1:10" x14ac:dyDescent="0.2">
      <c r="A30" s="7" t="s">
        <v>35</v>
      </c>
      <c r="B30" s="7" t="str">
        <f>VLOOKUP(A30,'[1]R.conorii vs Uninfected'!$A$1:$F$472,2,FALSE)</f>
        <v>G0/G1 switch 2(G0S2)</v>
      </c>
      <c r="C30" s="7" t="str">
        <f>VLOOKUP(A30,'[1]R.conorii vs Uninfected'!$A:$F,4,FALSE)</f>
        <v>1:209661363-209734950</v>
      </c>
      <c r="D30" s="11">
        <f>VLOOKUP(A30,'[1]R.conorii vs Uninfected'!$A:$F,3,FALSE)</f>
        <v>2.5538400000000001</v>
      </c>
      <c r="E30" s="7">
        <f>VLOOKUP(A30,'[1]R.conorii vs Uninfected'!$A:$F,5,FALSE)</f>
        <v>5.0000000000000002E-5</v>
      </c>
      <c r="F30" s="7">
        <f>VLOOKUP(A30,'[1]R.conorii vs Uninfected'!$A:$F,6,FALSE)</f>
        <v>3.18053E-3</v>
      </c>
      <c r="G30" s="7"/>
      <c r="H30" s="11">
        <f>VLOOKUP(A30,'[2]R. montanensis vs uninfected'!$A:$F,3,FALSE)</f>
        <v>0.93764899999999995</v>
      </c>
      <c r="I30" s="7">
        <f>VLOOKUP(A30,'[2]R. montanensis vs uninfected'!$A:$F,5,FALSE)</f>
        <v>5.0000000000000002E-5</v>
      </c>
      <c r="J30" s="7">
        <f>VLOOKUP(A30,'[2]R. montanensis vs uninfected'!$A:$F,6,FALSE)</f>
        <v>1.07676E-2</v>
      </c>
    </row>
    <row r="31" spans="1:10" x14ac:dyDescent="0.2">
      <c r="A31" s="7" t="s">
        <v>36</v>
      </c>
      <c r="B31" s="7" t="str">
        <f>VLOOKUP(A31,'[1]R.conorii vs Uninfected'!$A$1:$F$472,2,FALSE)</f>
        <v>RNA, 7SL, cytoplasmic 44, pseudogene(RN7SL44P)</v>
      </c>
      <c r="C31" s="7" t="str">
        <f>VLOOKUP(A31,'[1]R.conorii vs Uninfected'!$A:$F,4,FALSE)</f>
        <v>1:153500462-153500764</v>
      </c>
      <c r="D31" s="11">
        <f>VLOOKUP(A31,'[1]R.conorii vs Uninfected'!$A:$F,3,FALSE)</f>
        <v>2.5427300000000002</v>
      </c>
      <c r="E31" s="7">
        <f>VLOOKUP(A31,'[1]R.conorii vs Uninfected'!$A:$F,5,FALSE)</f>
        <v>5.0000000000000002E-5</v>
      </c>
      <c r="F31" s="7">
        <f>VLOOKUP(A31,'[1]R.conorii vs Uninfected'!$A:$F,6,FALSE)</f>
        <v>3.18053E-3</v>
      </c>
      <c r="G31" s="7"/>
      <c r="H31" s="11">
        <f>VLOOKUP(A31,'[2]R. montanensis vs uninfected'!$A:$F,3,FALSE)</f>
        <v>1.91852</v>
      </c>
      <c r="I31" s="7">
        <f>VLOOKUP(A31,'[2]R. montanensis vs uninfected'!$A:$F,5,FALSE)</f>
        <v>5.0000000000000002E-5</v>
      </c>
      <c r="J31" s="7">
        <f>VLOOKUP(A31,'[2]R. montanensis vs uninfected'!$A:$F,6,FALSE)</f>
        <v>1.07676E-2</v>
      </c>
    </row>
    <row r="32" spans="1:10" x14ac:dyDescent="0.2">
      <c r="A32" s="7" t="s">
        <v>37</v>
      </c>
      <c r="B32" s="7" t="str">
        <f>VLOOKUP(A32,'[1]R.conorii vs Uninfected'!$A$1:$F$472,2,FALSE)</f>
        <v>CD83 molecule(CD83)</v>
      </c>
      <c r="C32" s="7" t="str">
        <f>VLOOKUP(A32,'[1]R.conorii vs Uninfected'!$A:$F,4,FALSE)</f>
        <v>6:14117255-14136918</v>
      </c>
      <c r="D32" s="11">
        <f>VLOOKUP(A32,'[1]R.conorii vs Uninfected'!$A:$F,3,FALSE)</f>
        <v>2.53091</v>
      </c>
      <c r="E32" s="7">
        <f>VLOOKUP(A32,'[1]R.conorii vs Uninfected'!$A:$F,5,FALSE)</f>
        <v>5.0000000000000002E-5</v>
      </c>
      <c r="F32" s="7">
        <f>VLOOKUP(A32,'[1]R.conorii vs Uninfected'!$A:$F,6,FALSE)</f>
        <v>3.18053E-3</v>
      </c>
      <c r="G32" s="7"/>
      <c r="H32" s="11">
        <f>VLOOKUP(A32,'[2]R. montanensis vs uninfected'!$A:$F,3,FALSE)</f>
        <v>1.1112200000000001</v>
      </c>
      <c r="I32" s="7">
        <f>VLOOKUP(A32,'[2]R. montanensis vs uninfected'!$A:$F,5,FALSE)</f>
        <v>5.0000000000000002E-5</v>
      </c>
      <c r="J32" s="7">
        <f>VLOOKUP(A32,'[2]R. montanensis vs uninfected'!$A:$F,6,FALSE)</f>
        <v>1.07676E-2</v>
      </c>
    </row>
    <row r="33" spans="1:10" x14ac:dyDescent="0.2">
      <c r="A33" s="7" t="s">
        <v>38</v>
      </c>
      <c r="B33" s="7" t="str">
        <f>VLOOKUP(A33,'[1]R.conorii vs Uninfected'!$A$1:$F$472,2,FALSE)</f>
        <v>OTU deubiquitinase 1(OTUD1)</v>
      </c>
      <c r="C33" s="7" t="str">
        <f>VLOOKUP(A33,'[1]R.conorii vs Uninfected'!$A:$F,4,FALSE)</f>
        <v>10:23439457-23442390</v>
      </c>
      <c r="D33" s="11">
        <f>VLOOKUP(A33,'[1]R.conorii vs Uninfected'!$A:$F,3,FALSE)</f>
        <v>2.4679600000000002</v>
      </c>
      <c r="E33" s="7">
        <f>VLOOKUP(A33,'[1]R.conorii vs Uninfected'!$A:$F,5,FALSE)</f>
        <v>5.0000000000000002E-5</v>
      </c>
      <c r="F33" s="7">
        <f>VLOOKUP(A33,'[1]R.conorii vs Uninfected'!$A:$F,6,FALSE)</f>
        <v>3.18053E-3</v>
      </c>
      <c r="G33" s="7"/>
      <c r="H33" s="11">
        <f>VLOOKUP(A33,'[2]R. montanensis vs uninfected'!$A:$F,3,FALSE)</f>
        <v>1.1347400000000001</v>
      </c>
      <c r="I33" s="7">
        <f>VLOOKUP(A33,'[2]R. montanensis vs uninfected'!$A:$F,5,FALSE)</f>
        <v>5.0000000000000002E-5</v>
      </c>
      <c r="J33" s="7">
        <f>VLOOKUP(A33,'[2]R. montanensis vs uninfected'!$A:$F,6,FALSE)</f>
        <v>1.07676E-2</v>
      </c>
    </row>
    <row r="34" spans="1:10" x14ac:dyDescent="0.2">
      <c r="A34" s="7" t="s">
        <v>39</v>
      </c>
      <c r="B34" s="7" t="str">
        <f>VLOOKUP(A34,'[1]R.conorii vs Uninfected'!$A$1:$F$472,2,FALSE)</f>
        <v>Kruppel like factor 10(KLF10)</v>
      </c>
      <c r="C34" s="7" t="str">
        <f>VLOOKUP(A34,'[1]R.conorii vs Uninfected'!$A:$F,4,FALSE)</f>
        <v>8:102648778-102655902</v>
      </c>
      <c r="D34" s="11">
        <f>VLOOKUP(A34,'[1]R.conorii vs Uninfected'!$A:$F,3,FALSE)</f>
        <v>2.4039700000000002</v>
      </c>
      <c r="E34" s="7">
        <f>VLOOKUP(A34,'[1]R.conorii vs Uninfected'!$A:$F,5,FALSE)</f>
        <v>5.0000000000000002E-5</v>
      </c>
      <c r="F34" s="7">
        <f>VLOOKUP(A34,'[1]R.conorii vs Uninfected'!$A:$F,6,FALSE)</f>
        <v>3.18053E-3</v>
      </c>
      <c r="G34" s="7"/>
      <c r="H34" s="11">
        <f>VLOOKUP(A34,'[2]R. montanensis vs uninfected'!$A:$F,3,FALSE)</f>
        <v>0.84879000000000004</v>
      </c>
      <c r="I34" s="7">
        <f>VLOOKUP(A34,'[2]R. montanensis vs uninfected'!$A:$F,5,FALSE)</f>
        <v>5.0000000000000002E-5</v>
      </c>
      <c r="J34" s="7">
        <f>VLOOKUP(A34,'[2]R. montanensis vs uninfected'!$A:$F,6,FALSE)</f>
        <v>1.07676E-2</v>
      </c>
    </row>
    <row r="35" spans="1:10" x14ac:dyDescent="0.2">
      <c r="A35" s="7" t="s">
        <v>40</v>
      </c>
      <c r="B35" s="7" t="str">
        <f>VLOOKUP(A35,'[1]R.conorii vs Uninfected'!$A$1:$F$472,2,FALSE)</f>
        <v>MT-RNR2-like 1(MTRNR2L1)</v>
      </c>
      <c r="C35" s="7" t="str">
        <f>VLOOKUP(A35,'[1]R.conorii vs Uninfected'!$A:$F,4,FALSE)</f>
        <v>17:22523110-22525686</v>
      </c>
      <c r="D35" s="11">
        <f>VLOOKUP(A35,'[1]R.conorii vs Uninfected'!$A:$F,3,FALSE)</f>
        <v>2.3995899999999999</v>
      </c>
      <c r="E35" s="7">
        <f>VLOOKUP(A35,'[1]R.conorii vs Uninfected'!$A:$F,5,FALSE)</f>
        <v>5.0000000000000002E-5</v>
      </c>
      <c r="F35" s="7">
        <f>VLOOKUP(A35,'[1]R.conorii vs Uninfected'!$A:$F,6,FALSE)</f>
        <v>3.18053E-3</v>
      </c>
      <c r="G35" s="7"/>
      <c r="H35" s="11">
        <f>VLOOKUP(A35,'[2]R. montanensis vs uninfected'!$A:$F,3,FALSE)</f>
        <v>3.3401000000000001</v>
      </c>
      <c r="I35" s="7">
        <f>VLOOKUP(A35,'[2]R. montanensis vs uninfected'!$A:$F,5,FALSE)</f>
        <v>5.0000000000000002E-5</v>
      </c>
      <c r="J35" s="7">
        <f>VLOOKUP(A35,'[2]R. montanensis vs uninfected'!$A:$F,6,FALSE)</f>
        <v>1.07676E-2</v>
      </c>
    </row>
    <row r="36" spans="1:10" x14ac:dyDescent="0.2">
      <c r="A36" s="7" t="s">
        <v>41</v>
      </c>
      <c r="B36" s="7" t="str">
        <f>VLOOKUP(A36,'[1]R.conorii vs Uninfected'!$A$1:$F$472,2,FALSE)</f>
        <v>zinc finger CCCH-type containing 12A(ZC3H12A)</v>
      </c>
      <c r="C36" s="7" t="str">
        <f>VLOOKUP(A36,'[1]R.conorii vs Uninfected'!$A:$F,4,FALSE)</f>
        <v>1:37474551-37484379</v>
      </c>
      <c r="D36" s="11">
        <f>VLOOKUP(A36,'[1]R.conorii vs Uninfected'!$A:$F,3,FALSE)</f>
        <v>2.3909699999999998</v>
      </c>
      <c r="E36" s="7">
        <f>VLOOKUP(A36,'[1]R.conorii vs Uninfected'!$A:$F,5,FALSE)</f>
        <v>5.0000000000000002E-5</v>
      </c>
      <c r="F36" s="7">
        <f>VLOOKUP(A36,'[1]R.conorii vs Uninfected'!$A:$F,6,FALSE)</f>
        <v>3.18053E-3</v>
      </c>
      <c r="G36" s="7"/>
      <c r="H36" s="11">
        <f>VLOOKUP(A36,'[2]R. montanensis vs uninfected'!$A:$F,3,FALSE)</f>
        <v>1.0589900000000001</v>
      </c>
      <c r="I36" s="7">
        <f>VLOOKUP(A36,'[2]R. montanensis vs uninfected'!$A:$F,5,FALSE)</f>
        <v>2.0000000000000001E-4</v>
      </c>
      <c r="J36" s="7">
        <f>VLOOKUP(A36,'[2]R. montanensis vs uninfected'!$A:$F,6,FALSE)</f>
        <v>3.6843399999999998E-2</v>
      </c>
    </row>
    <row r="37" spans="1:10" x14ac:dyDescent="0.2">
      <c r="A37" s="7" t="s">
        <v>42</v>
      </c>
      <c r="B37" s="7" t="str">
        <f>VLOOKUP(A37,'[1]R.conorii vs Uninfected'!$A$1:$F$472,2,FALSE)</f>
        <v>hydroxycarboxylic acid receptor 3(HCAR3)</v>
      </c>
      <c r="C37" s="7" t="str">
        <f>VLOOKUP(A37,'[1]R.conorii vs Uninfected'!$A:$F,4,FALSE)</f>
        <v>12:122687124-122716892</v>
      </c>
      <c r="D37" s="11">
        <f>VLOOKUP(A37,'[1]R.conorii vs Uninfected'!$A:$F,3,FALSE)</f>
        <v>2.18452</v>
      </c>
      <c r="E37" s="7">
        <f>VLOOKUP(A37,'[1]R.conorii vs Uninfected'!$A:$F,5,FALSE)</f>
        <v>5.0000000000000002E-5</v>
      </c>
      <c r="F37" s="7">
        <f>VLOOKUP(A37,'[1]R.conorii vs Uninfected'!$A:$F,6,FALSE)</f>
        <v>3.18053E-3</v>
      </c>
      <c r="G37" s="7"/>
      <c r="H37" s="11">
        <f>VLOOKUP(A37,'[2]R. montanensis vs uninfected'!$A:$F,3,FALSE)</f>
        <v>1.7896000000000001</v>
      </c>
      <c r="I37" s="7">
        <f>VLOOKUP(A37,'[2]R. montanensis vs uninfected'!$A:$F,5,FALSE)</f>
        <v>5.0000000000000002E-5</v>
      </c>
      <c r="J37" s="7">
        <f>VLOOKUP(A37,'[2]R. montanensis vs uninfected'!$A:$F,6,FALSE)</f>
        <v>1.07676E-2</v>
      </c>
    </row>
    <row r="38" spans="1:10" x14ac:dyDescent="0.2">
      <c r="A38" s="7" t="s">
        <v>43</v>
      </c>
      <c r="B38" s="7" t="str">
        <f>VLOOKUP(A38,'[1]R.conorii vs Uninfected'!$A$1:$F$472,2,FALSE)</f>
        <v>endothelin 1(EDN1)</v>
      </c>
      <c r="C38" s="7" t="str">
        <f>VLOOKUP(A38,'[1]R.conorii vs Uninfected'!$A:$F,4,FALSE)</f>
        <v>6:12290362-12297194</v>
      </c>
      <c r="D38" s="11">
        <f>VLOOKUP(A38,'[1]R.conorii vs Uninfected'!$A:$F,3,FALSE)</f>
        <v>2.1465299999999998</v>
      </c>
      <c r="E38" s="7">
        <f>VLOOKUP(A38,'[1]R.conorii vs Uninfected'!$A:$F,5,FALSE)</f>
        <v>5.0000000000000002E-5</v>
      </c>
      <c r="F38" s="7">
        <f>VLOOKUP(A38,'[1]R.conorii vs Uninfected'!$A:$F,6,FALSE)</f>
        <v>3.18053E-3</v>
      </c>
      <c r="G38" s="7"/>
      <c r="H38" s="11">
        <f>VLOOKUP(A38,'[2]R. montanensis vs uninfected'!$A:$F,3,FALSE)</f>
        <v>1.6239699999999999</v>
      </c>
      <c r="I38" s="7">
        <f>VLOOKUP(A38,'[2]R. montanensis vs uninfected'!$A:$F,5,FALSE)</f>
        <v>5.0000000000000002E-5</v>
      </c>
      <c r="J38" s="7">
        <f>VLOOKUP(A38,'[2]R. montanensis vs uninfected'!$A:$F,6,FALSE)</f>
        <v>1.07676E-2</v>
      </c>
    </row>
    <row r="39" spans="1:10" x14ac:dyDescent="0.2">
      <c r="A39" s="7" t="s">
        <v>44</v>
      </c>
      <c r="B39" s="7" t="str">
        <f>VLOOKUP(A39,'[1]R.conorii vs Uninfected'!$A$1:$F$472,2,FALSE)</f>
        <v>ankyrin repeat domain 30B like(ANKRD30BL)</v>
      </c>
      <c r="C39" s="7" t="str">
        <f>VLOOKUP(A39,'[1]R.conorii vs Uninfected'!$A:$F,4,FALSE)</f>
        <v>2:132147590-132257969</v>
      </c>
      <c r="D39" s="11">
        <f>VLOOKUP(A39,'[1]R.conorii vs Uninfected'!$A:$F,3,FALSE)</f>
        <v>2.02752</v>
      </c>
      <c r="E39" s="7">
        <f>VLOOKUP(A39,'[1]R.conorii vs Uninfected'!$A:$F,5,FALSE)</f>
        <v>5.0000000000000002E-5</v>
      </c>
      <c r="F39" s="7">
        <f>VLOOKUP(A39,'[1]R.conorii vs Uninfected'!$A:$F,6,FALSE)</f>
        <v>3.18053E-3</v>
      </c>
      <c r="G39" s="7"/>
      <c r="H39" s="11">
        <f>VLOOKUP(A39,'[2]R. montanensis vs uninfected'!$A:$F,3,FALSE)</f>
        <v>2.6224599999999998</v>
      </c>
      <c r="I39" s="7">
        <f>VLOOKUP(A39,'[2]R. montanensis vs uninfected'!$A:$F,5,FALSE)</f>
        <v>5.0000000000000002E-5</v>
      </c>
      <c r="J39" s="7">
        <f>VLOOKUP(A39,'[2]R. montanensis vs uninfected'!$A:$F,6,FALSE)</f>
        <v>1.07676E-2</v>
      </c>
    </row>
    <row r="40" spans="1:10" x14ac:dyDescent="0.2">
      <c r="A40" s="7" t="s">
        <v>45</v>
      </c>
      <c r="B40" s="7" t="str">
        <f>VLOOKUP(A40,'[1]R.conorii vs Uninfected'!$A$1:$F$472,2,FALSE)</f>
        <v>MT-RNR2-like 10(MTRNR2L10)</v>
      </c>
      <c r="C40" s="7" t="str">
        <f>VLOOKUP(A40,'[1]R.conorii vs Uninfected'!$A:$F,4,FALSE)</f>
        <v>X:55181390-55182920</v>
      </c>
      <c r="D40" s="11">
        <f>VLOOKUP(A40,'[1]R.conorii vs Uninfected'!$A:$F,3,FALSE)</f>
        <v>1.9727399999999999</v>
      </c>
      <c r="E40" s="7">
        <f>VLOOKUP(A40,'[1]R.conorii vs Uninfected'!$A:$F,5,FALSE)</f>
        <v>5.0000000000000002E-5</v>
      </c>
      <c r="F40" s="7">
        <f>VLOOKUP(A40,'[1]R.conorii vs Uninfected'!$A:$F,6,FALSE)</f>
        <v>3.18053E-3</v>
      </c>
      <c r="G40" s="7"/>
      <c r="H40" s="11">
        <f>VLOOKUP(A40,'[2]R. montanensis vs uninfected'!$A:$F,3,FALSE)</f>
        <v>2.5177299999999998</v>
      </c>
      <c r="I40" s="7">
        <f>VLOOKUP(A40,'[2]R. montanensis vs uninfected'!$A:$F,5,FALSE)</f>
        <v>5.0000000000000002E-5</v>
      </c>
      <c r="J40" s="7">
        <f>VLOOKUP(A40,'[2]R. montanensis vs uninfected'!$A:$F,6,FALSE)</f>
        <v>1.07676E-2</v>
      </c>
    </row>
    <row r="41" spans="1:10" x14ac:dyDescent="0.2">
      <c r="A41" s="7" t="s">
        <v>46</v>
      </c>
      <c r="B41" s="7" t="str">
        <f>VLOOKUP(A41,'[1]R.conorii vs Uninfected'!$A$1:$F$472,2,FALSE)</f>
        <v>Uncharacterized</v>
      </c>
      <c r="C41" s="7" t="str">
        <f>VLOOKUP(A41,'[1]R.conorii vs Uninfected'!$A:$F,4,FALSE)</f>
        <v>17:43360040-43361361</v>
      </c>
      <c r="D41" s="11">
        <f>VLOOKUP(A41,'[1]R.conorii vs Uninfected'!$A:$F,3,FALSE)</f>
        <v>1.8028</v>
      </c>
      <c r="E41" s="7">
        <f>VLOOKUP(A41,'[1]R.conorii vs Uninfected'!$A:$F,5,FALSE)</f>
        <v>5.0000000000000002E-5</v>
      </c>
      <c r="F41" s="7">
        <f>VLOOKUP(A41,'[1]R.conorii vs Uninfected'!$A:$F,6,FALSE)</f>
        <v>3.18053E-3</v>
      </c>
      <c r="G41" s="7"/>
      <c r="H41" s="11">
        <f>VLOOKUP(A41,'[2]R. montanensis vs uninfected'!$A:$F,3,FALSE)</f>
        <v>0.82035899999999995</v>
      </c>
      <c r="I41" s="7">
        <f>VLOOKUP(A41,'[2]R. montanensis vs uninfected'!$A:$F,5,FALSE)</f>
        <v>2.0000000000000001E-4</v>
      </c>
      <c r="J41" s="7">
        <f>VLOOKUP(A41,'[2]R. montanensis vs uninfected'!$A:$F,6,FALSE)</f>
        <v>3.6843399999999998E-2</v>
      </c>
    </row>
    <row r="42" spans="1:10" x14ac:dyDescent="0.2">
      <c r="A42" s="7" t="s">
        <v>47</v>
      </c>
      <c r="B42" s="7" t="str">
        <f>VLOOKUP(A42,'[1]R.conorii vs Uninfected'!$A$1:$F$472,2,FALSE)</f>
        <v>RNA, U6atac small nuclear 3, pseudogene(RNU6ATAC3P)</v>
      </c>
      <c r="C42" s="7" t="str">
        <f>VLOOKUP(A42,'[1]R.conorii vs Uninfected'!$A:$F,4,FALSE)</f>
        <v>17:46916769-46923034</v>
      </c>
      <c r="D42" s="11">
        <f>VLOOKUP(A42,'[1]R.conorii vs Uninfected'!$A:$F,3,FALSE)</f>
        <v>1.78494</v>
      </c>
      <c r="E42" s="7">
        <f>VLOOKUP(A42,'[1]R.conorii vs Uninfected'!$A:$F,5,FALSE)</f>
        <v>1.1000000000000001E-3</v>
      </c>
      <c r="F42" s="7">
        <f>VLOOKUP(A42,'[1]R.conorii vs Uninfected'!$A:$F,6,FALSE)</f>
        <v>3.9429800000000001E-2</v>
      </c>
      <c r="G42" s="7"/>
      <c r="H42" s="11">
        <f>VLOOKUP(A42,'[2]R. montanensis vs uninfected'!$A:$F,3,FALSE)</f>
        <v>2.6274999999999999</v>
      </c>
      <c r="I42" s="7">
        <f>VLOOKUP(A42,'[2]R. montanensis vs uninfected'!$A:$F,5,FALSE)</f>
        <v>2.0000000000000001E-4</v>
      </c>
      <c r="J42" s="7">
        <f>VLOOKUP(A42,'[2]R. montanensis vs uninfected'!$A:$F,6,FALSE)</f>
        <v>3.6843399999999998E-2</v>
      </c>
    </row>
    <row r="43" spans="1:10" x14ac:dyDescent="0.2">
      <c r="A43" s="7" t="s">
        <v>48</v>
      </c>
      <c r="B43" s="7" t="str">
        <f>VLOOKUP(A43,'[1]R.conorii vs Uninfected'!$A$1:$F$472,2,FALSE)</f>
        <v>Uncharacterized</v>
      </c>
      <c r="C43" s="7" t="str">
        <f>VLOOKUP(A43,'[1]R.conorii vs Uninfected'!$A:$F,4,FALSE)</f>
        <v>1:182615253-182616629</v>
      </c>
      <c r="D43" s="11">
        <f>VLOOKUP(A43,'[1]R.conorii vs Uninfected'!$A:$F,3,FALSE)</f>
        <v>1.7757400000000001</v>
      </c>
      <c r="E43" s="7">
        <f>VLOOKUP(A43,'[1]R.conorii vs Uninfected'!$A:$F,5,FALSE)</f>
        <v>5.0000000000000002E-5</v>
      </c>
      <c r="F43" s="7">
        <f>VLOOKUP(A43,'[1]R.conorii vs Uninfected'!$A:$F,6,FALSE)</f>
        <v>3.18053E-3</v>
      </c>
      <c r="G43" s="7"/>
      <c r="H43" s="11">
        <f>VLOOKUP(A43,'[2]R. montanensis vs uninfected'!$A:$F,3,FALSE)</f>
        <v>0.90789900000000001</v>
      </c>
      <c r="I43" s="7">
        <f>VLOOKUP(A43,'[2]R. montanensis vs uninfected'!$A:$F,5,FALSE)</f>
        <v>5.0000000000000002E-5</v>
      </c>
      <c r="J43" s="7">
        <f>VLOOKUP(A43,'[2]R. montanensis vs uninfected'!$A:$F,6,FALSE)</f>
        <v>1.07676E-2</v>
      </c>
    </row>
    <row r="44" spans="1:10" x14ac:dyDescent="0.2">
      <c r="A44" s="7" t="s">
        <v>49</v>
      </c>
      <c r="B44" s="7" t="str">
        <f>VLOOKUP(A44,'[1]R.conorii vs Uninfected'!$A$1:$F$472,2,FALSE)</f>
        <v>RNA, 7SL, cytoplasmic 33, pseudogene(RN7SL33P)</v>
      </c>
      <c r="C44" s="7" t="str">
        <f>VLOOKUP(A44,'[1]R.conorii vs Uninfected'!$A:$F,4,FALSE)</f>
        <v>17:2557752-2558094</v>
      </c>
      <c r="D44" s="11">
        <f>VLOOKUP(A44,'[1]R.conorii vs Uninfected'!$A:$F,3,FALSE)</f>
        <v>1.7428600000000001</v>
      </c>
      <c r="E44" s="7">
        <f>VLOOKUP(A44,'[1]R.conorii vs Uninfected'!$A:$F,5,FALSE)</f>
        <v>5.0000000000000002E-5</v>
      </c>
      <c r="F44" s="7">
        <f>VLOOKUP(A44,'[1]R.conorii vs Uninfected'!$A:$F,6,FALSE)</f>
        <v>3.18053E-3</v>
      </c>
      <c r="G44" s="7"/>
      <c r="H44" s="11">
        <f>VLOOKUP(A44,'[2]R. montanensis vs uninfected'!$A:$F,3,FALSE)</f>
        <v>1.31856</v>
      </c>
      <c r="I44" s="7">
        <f>VLOOKUP(A44,'[2]R. montanensis vs uninfected'!$A:$F,5,FALSE)</f>
        <v>5.0000000000000002E-5</v>
      </c>
      <c r="J44" s="7">
        <f>VLOOKUP(A44,'[2]R. montanensis vs uninfected'!$A:$F,6,FALSE)</f>
        <v>1.07676E-2</v>
      </c>
    </row>
    <row r="45" spans="1:10" x14ac:dyDescent="0.2">
      <c r="A45" s="7" t="s">
        <v>50</v>
      </c>
      <c r="B45" s="7" t="str">
        <f>VLOOKUP(A45,'[1]R.conorii vs Uninfected'!$A$1:$F$472,2,FALSE)</f>
        <v>MT-RNR2-like 12(MTRNR2L12)</v>
      </c>
      <c r="C45" s="7" t="str">
        <f>VLOOKUP(A45,'[1]R.conorii vs Uninfected'!$A:$F,4,FALSE)</f>
        <v>3:96617187-96618236</v>
      </c>
      <c r="D45" s="11">
        <f>VLOOKUP(A45,'[1]R.conorii vs Uninfected'!$A:$F,3,FALSE)</f>
        <v>1.65384</v>
      </c>
      <c r="E45" s="7">
        <f>VLOOKUP(A45,'[1]R.conorii vs Uninfected'!$A:$F,5,FALSE)</f>
        <v>5.0000000000000002E-5</v>
      </c>
      <c r="F45" s="7">
        <f>VLOOKUP(A45,'[1]R.conorii vs Uninfected'!$A:$F,6,FALSE)</f>
        <v>3.18053E-3</v>
      </c>
      <c r="G45" s="7"/>
      <c r="H45" s="11">
        <f>VLOOKUP(A45,'[2]R. montanensis vs uninfected'!$A:$F,3,FALSE)</f>
        <v>2.0898599999999998</v>
      </c>
      <c r="I45" s="7">
        <f>VLOOKUP(A45,'[2]R. montanensis vs uninfected'!$A:$F,5,FALSE)</f>
        <v>5.0000000000000002E-5</v>
      </c>
      <c r="J45" s="7">
        <f>VLOOKUP(A45,'[2]R. montanensis vs uninfected'!$A:$F,6,FALSE)</f>
        <v>1.07676E-2</v>
      </c>
    </row>
    <row r="46" spans="1:10" x14ac:dyDescent="0.2">
      <c r="A46" s="7" t="s">
        <v>51</v>
      </c>
      <c r="B46" s="7" t="str">
        <f>VLOOKUP(A46,'[1]R.conorii vs Uninfected'!$A$1:$F$472,2,FALSE)</f>
        <v>eukaryotic translation elongation factor 1 alpha 1 pseudogene 11(EEF1A1P11)</v>
      </c>
      <c r="C46" s="7" t="str">
        <f>VLOOKUP(A46,'[1]R.conorii vs Uninfected'!$A:$F,4,FALSE)</f>
        <v>1:96446929-96448318</v>
      </c>
      <c r="D46" s="11">
        <f>VLOOKUP(A46,'[1]R.conorii vs Uninfected'!$A:$F,3,FALSE)</f>
        <v>1.5699399999999999</v>
      </c>
      <c r="E46" s="7">
        <f>VLOOKUP(A46,'[1]R.conorii vs Uninfected'!$A:$F,5,FALSE)</f>
        <v>5.0000000000000002E-5</v>
      </c>
      <c r="F46" s="7">
        <f>VLOOKUP(A46,'[1]R.conorii vs Uninfected'!$A:$F,6,FALSE)</f>
        <v>3.18053E-3</v>
      </c>
      <c r="G46" s="7"/>
      <c r="H46" s="11">
        <f>VLOOKUP(A46,'[2]R. montanensis vs uninfected'!$A:$F,3,FALSE)</f>
        <v>1.13317</v>
      </c>
      <c r="I46" s="7">
        <f>VLOOKUP(A46,'[2]R. montanensis vs uninfected'!$A:$F,5,FALSE)</f>
        <v>2.5000000000000001E-4</v>
      </c>
      <c r="J46" s="7">
        <f>VLOOKUP(A46,'[2]R. montanensis vs uninfected'!$A:$F,6,FALSE)</f>
        <v>4.44477E-2</v>
      </c>
    </row>
    <row r="47" spans="1:10" x14ac:dyDescent="0.2">
      <c r="A47" s="7" t="s">
        <v>52</v>
      </c>
      <c r="B47" s="7" t="str">
        <f>VLOOKUP(A47,'[1]R.conorii vs Uninfected'!$A$1:$F$472,2,FALSE)</f>
        <v>ribosomal protein L13a pseudogene 5(RPL13AP5)</v>
      </c>
      <c r="C47" s="7" t="str">
        <f>VLOOKUP(A47,'[1]R.conorii vs Uninfected'!$A:$F,4,FALSE)</f>
        <v>10:96750287-96750899</v>
      </c>
      <c r="D47" s="11">
        <f>VLOOKUP(A47,'[1]R.conorii vs Uninfected'!$A:$F,3,FALSE)</f>
        <v>1.55246</v>
      </c>
      <c r="E47" s="7">
        <f>VLOOKUP(A47,'[1]R.conorii vs Uninfected'!$A:$F,5,FALSE)</f>
        <v>5.0000000000000002E-5</v>
      </c>
      <c r="F47" s="7">
        <f>VLOOKUP(A47,'[1]R.conorii vs Uninfected'!$A:$F,6,FALSE)</f>
        <v>3.18053E-3</v>
      </c>
      <c r="G47" s="7"/>
      <c r="H47" s="11">
        <f>VLOOKUP(A47,'[2]R. montanensis vs uninfected'!$A:$F,3,FALSE)</f>
        <v>1.1984699999999999</v>
      </c>
      <c r="I47" s="7">
        <f>VLOOKUP(A47,'[2]R. montanensis vs uninfected'!$A:$F,5,FALSE)</f>
        <v>5.0000000000000002E-5</v>
      </c>
      <c r="J47" s="7">
        <f>VLOOKUP(A47,'[2]R. montanensis vs uninfected'!$A:$F,6,FALSE)</f>
        <v>1.07676E-2</v>
      </c>
    </row>
    <row r="48" spans="1:10" x14ac:dyDescent="0.2">
      <c r="A48" s="7" t="s">
        <v>53</v>
      </c>
      <c r="B48" s="7" t="str">
        <f>VLOOKUP(A48,'[1]R.conorii vs Uninfected'!$A$1:$F$472,2,FALSE)</f>
        <v>sperm acrosome associated 6(SPACA6)</v>
      </c>
      <c r="C48" s="7" t="str">
        <f>VLOOKUP(A48,'[1]R.conorii vs Uninfected'!$A:$F,4,FALSE)</f>
        <v>19:51685362-51712387</v>
      </c>
      <c r="D48" s="11">
        <f>VLOOKUP(A48,'[1]R.conorii vs Uninfected'!$A:$F,3,FALSE)</f>
        <v>1.4634199999999999</v>
      </c>
      <c r="E48" s="7">
        <f>VLOOKUP(A48,'[1]R.conorii vs Uninfected'!$A:$F,5,FALSE)</f>
        <v>5.0000000000000002E-5</v>
      </c>
      <c r="F48" s="7">
        <f>VLOOKUP(A48,'[1]R.conorii vs Uninfected'!$A:$F,6,FALSE)</f>
        <v>3.18053E-3</v>
      </c>
      <c r="G48" s="7"/>
      <c r="H48" s="11">
        <f>VLOOKUP(A48,'[2]R. montanensis vs uninfected'!$A:$F,3,FALSE)</f>
        <v>1.69129</v>
      </c>
      <c r="I48" s="7">
        <f>VLOOKUP(A48,'[2]R. montanensis vs uninfected'!$A:$F,5,FALSE)</f>
        <v>5.0000000000000002E-5</v>
      </c>
      <c r="J48" s="7">
        <f>VLOOKUP(A48,'[2]R. montanensis vs uninfected'!$A:$F,6,FALSE)</f>
        <v>1.07676E-2</v>
      </c>
    </row>
    <row r="49" spans="1:10" x14ac:dyDescent="0.2">
      <c r="A49" s="7" t="s">
        <v>54</v>
      </c>
      <c r="B49" s="7" t="str">
        <f>VLOOKUP(A49,'[1]R.conorii vs Uninfected'!$A$1:$F$472,2,FALSE)</f>
        <v>Uncharacterized</v>
      </c>
      <c r="C49" s="7" t="str">
        <f>VLOOKUP(A49,'[1]R.conorii vs Uninfected'!$A:$F,4,FALSE)</f>
        <v>6:35555872-35556264</v>
      </c>
      <c r="D49" s="11">
        <f>VLOOKUP(A49,'[1]R.conorii vs Uninfected'!$A:$F,3,FALSE)</f>
        <v>1.4339900000000001</v>
      </c>
      <c r="E49" s="7">
        <f>VLOOKUP(A49,'[1]R.conorii vs Uninfected'!$A:$F,5,FALSE)</f>
        <v>5.0000000000000002E-5</v>
      </c>
      <c r="F49" s="7">
        <f>VLOOKUP(A49,'[1]R.conorii vs Uninfected'!$A:$F,6,FALSE)</f>
        <v>3.18053E-3</v>
      </c>
      <c r="G49" s="7"/>
      <c r="H49" s="11">
        <f>VLOOKUP(A49,'[2]R. montanensis vs uninfected'!$A:$F,3,FALSE)</f>
        <v>0.84131400000000001</v>
      </c>
      <c r="I49" s="7">
        <f>VLOOKUP(A49,'[2]R. montanensis vs uninfected'!$A:$F,5,FALSE)</f>
        <v>1.4999999999999999E-4</v>
      </c>
      <c r="J49" s="7">
        <f>VLOOKUP(A49,'[2]R. montanensis vs uninfected'!$A:$F,6,FALSE)</f>
        <v>2.9403800000000001E-2</v>
      </c>
    </row>
    <row r="50" spans="1:10" x14ac:dyDescent="0.2">
      <c r="A50" s="7" t="s">
        <v>55</v>
      </c>
      <c r="B50" s="7" t="str">
        <f>VLOOKUP(A50,'[1]R.conorii vs Uninfected'!$A$1:$F$472,2,FALSE)</f>
        <v>RNA, 7SL, cytoplasmic 824, pseudogene(RN7SL824P)</v>
      </c>
      <c r="C50" s="7" t="str">
        <f>VLOOKUP(A50,'[1]R.conorii vs Uninfected'!$A:$F,4,FALSE)</f>
        <v>1:92402388-92402685</v>
      </c>
      <c r="D50" s="11">
        <f>VLOOKUP(A50,'[1]R.conorii vs Uninfected'!$A:$F,3,FALSE)</f>
        <v>1.3491200000000001</v>
      </c>
      <c r="E50" s="7">
        <f>VLOOKUP(A50,'[1]R.conorii vs Uninfected'!$A:$F,5,FALSE)</f>
        <v>5.0000000000000002E-5</v>
      </c>
      <c r="F50" s="7">
        <f>VLOOKUP(A50,'[1]R.conorii vs Uninfected'!$A:$F,6,FALSE)</f>
        <v>3.18053E-3</v>
      </c>
      <c r="G50" s="7"/>
      <c r="H50" s="11">
        <f>VLOOKUP(A50,'[2]R. montanensis vs uninfected'!$A:$F,3,FALSE)</f>
        <v>0.75751599999999997</v>
      </c>
      <c r="I50" s="7">
        <f>VLOOKUP(A50,'[2]R. montanensis vs uninfected'!$A:$F,5,FALSE)</f>
        <v>2.5000000000000001E-4</v>
      </c>
      <c r="J50" s="7">
        <f>VLOOKUP(A50,'[2]R. montanensis vs uninfected'!$A:$F,6,FALSE)</f>
        <v>4.44477E-2</v>
      </c>
    </row>
    <row r="51" spans="1:10" x14ac:dyDescent="0.2">
      <c r="A51" s="7" t="s">
        <v>56</v>
      </c>
      <c r="B51" s="7" t="str">
        <f>VLOOKUP(A51,'[1]R.conorii vs Uninfected'!$A$1:$F$472,2,FALSE)</f>
        <v>UHRF1 binding protein 1(UHRF1BP1)</v>
      </c>
      <c r="C51" s="7" t="str">
        <f>VLOOKUP(A51,'[1]R.conorii vs Uninfected'!$A:$F,4,FALSE)</f>
        <v>6:34792014-34888089</v>
      </c>
      <c r="D51" s="11">
        <f>VLOOKUP(A51,'[1]R.conorii vs Uninfected'!$A:$F,3,FALSE)</f>
        <v>1.19381</v>
      </c>
      <c r="E51" s="7">
        <f>VLOOKUP(A51,'[1]R.conorii vs Uninfected'!$A:$F,5,FALSE)</f>
        <v>5.0000000000000001E-4</v>
      </c>
      <c r="F51" s="7">
        <f>VLOOKUP(A51,'[1]R.conorii vs Uninfected'!$A:$F,6,FALSE)</f>
        <v>2.17381E-2</v>
      </c>
      <c r="G51" s="7"/>
      <c r="H51" s="11">
        <f>VLOOKUP(A51,'[2]R. montanensis vs uninfected'!$A:$F,3,FALSE)</f>
        <v>1.03034</v>
      </c>
      <c r="I51" s="7">
        <f>VLOOKUP(A51,'[2]R. montanensis vs uninfected'!$A:$F,5,FALSE)</f>
        <v>1.4999999999999999E-4</v>
      </c>
      <c r="J51" s="7">
        <f>VLOOKUP(A51,'[2]R. montanensis vs uninfected'!$A:$F,6,FALSE)</f>
        <v>2.9403800000000001E-2</v>
      </c>
    </row>
    <row r="52" spans="1:10" x14ac:dyDescent="0.2">
      <c r="A52" s="7" t="s">
        <v>57</v>
      </c>
      <c r="B52" s="7" t="str">
        <f>VLOOKUP(A52,'[1]R.conorii vs Uninfected'!$A$1:$F$472,2,FALSE)</f>
        <v>RNA, 7SL, cytoplasmic 478, pseudogene(RN7SL478P)</v>
      </c>
      <c r="C52" s="7" t="str">
        <f>VLOOKUP(A52,'[1]R.conorii vs Uninfected'!$A:$F,4,FALSE)</f>
        <v>7:97998324-97998622</v>
      </c>
      <c r="D52" s="11">
        <f>VLOOKUP(A52,'[1]R.conorii vs Uninfected'!$A:$F,3,FALSE)</f>
        <v>1.18635</v>
      </c>
      <c r="E52" s="7">
        <f>VLOOKUP(A52,'[1]R.conorii vs Uninfected'!$A:$F,5,FALSE)</f>
        <v>5.0000000000000002E-5</v>
      </c>
      <c r="F52" s="7">
        <f>VLOOKUP(A52,'[1]R.conorii vs Uninfected'!$A:$F,6,FALSE)</f>
        <v>3.18053E-3</v>
      </c>
      <c r="G52" s="7"/>
      <c r="H52" s="11">
        <f>VLOOKUP(A52,'[2]R. montanensis vs uninfected'!$A:$F,3,FALSE)</f>
        <v>1.1633199999999999</v>
      </c>
      <c r="I52" s="7">
        <f>VLOOKUP(A52,'[2]R. montanensis vs uninfected'!$A:$F,5,FALSE)</f>
        <v>5.0000000000000002E-5</v>
      </c>
      <c r="J52" s="7">
        <f>VLOOKUP(A52,'[2]R. montanensis vs uninfected'!$A:$F,6,FALSE)</f>
        <v>1.07676E-2</v>
      </c>
    </row>
    <row r="53" spans="1:10" x14ac:dyDescent="0.2">
      <c r="A53" s="7" t="s">
        <v>58</v>
      </c>
      <c r="B53" s="7" t="str">
        <f>VLOOKUP(A53,'[1]R.conorii vs Uninfected'!$A$1:$F$472,2,FALSE)</f>
        <v>ribosomal protein S3A pseudogene 6(RPS3AP6)</v>
      </c>
      <c r="C53" s="7" t="str">
        <f>VLOOKUP(A53,'[1]R.conorii vs Uninfected'!$A:$F,4,FALSE)</f>
        <v>15:59768351-59769146</v>
      </c>
      <c r="D53" s="11">
        <f>VLOOKUP(A53,'[1]R.conorii vs Uninfected'!$A:$F,3,FALSE)</f>
        <v>1.155</v>
      </c>
      <c r="E53" s="7">
        <f>VLOOKUP(A53,'[1]R.conorii vs Uninfected'!$A:$F,5,FALSE)</f>
        <v>5.0000000000000002E-5</v>
      </c>
      <c r="F53" s="7">
        <f>VLOOKUP(A53,'[1]R.conorii vs Uninfected'!$A:$F,6,FALSE)</f>
        <v>3.18053E-3</v>
      </c>
      <c r="G53" s="7"/>
      <c r="H53" s="11">
        <f>VLOOKUP(A53,'[2]R. montanensis vs uninfected'!$A:$F,3,FALSE)</f>
        <v>1.1086400000000001</v>
      </c>
      <c r="I53" s="7">
        <f>VLOOKUP(A53,'[2]R. montanensis vs uninfected'!$A:$F,5,FALSE)</f>
        <v>5.0000000000000002E-5</v>
      </c>
      <c r="J53" s="7">
        <f>VLOOKUP(A53,'[2]R. montanensis vs uninfected'!$A:$F,6,FALSE)</f>
        <v>1.07676E-2</v>
      </c>
    </row>
    <row r="54" spans="1:10" x14ac:dyDescent="0.2">
      <c r="A54" s="7" t="s">
        <v>59</v>
      </c>
      <c r="B54" s="7" t="str">
        <f>VLOOKUP(A54,'[1]R.conorii vs Uninfected'!$A$1:$F$472,2,FALSE)</f>
        <v>MT-RNR2-like 6(MTRNR2L6)</v>
      </c>
      <c r="C54" s="7" t="str">
        <f>VLOOKUP(A54,'[1]R.conorii vs Uninfected'!$A:$F,4,FALSE)</f>
        <v>7:142666271-142667718</v>
      </c>
      <c r="D54" s="11">
        <f>VLOOKUP(A54,'[1]R.conorii vs Uninfected'!$A:$F,3,FALSE)</f>
        <v>1.03762</v>
      </c>
      <c r="E54" s="7">
        <f>VLOOKUP(A54,'[1]R.conorii vs Uninfected'!$A:$F,5,FALSE)</f>
        <v>6.9999999999999999E-4</v>
      </c>
      <c r="F54" s="7">
        <f>VLOOKUP(A54,'[1]R.conorii vs Uninfected'!$A:$F,6,FALSE)</f>
        <v>2.87426E-2</v>
      </c>
      <c r="G54" s="7"/>
      <c r="H54" s="11">
        <f>VLOOKUP(A54,'[2]R. montanensis vs uninfected'!$A:$F,3,FALSE)</f>
        <v>1.88229</v>
      </c>
      <c r="I54" s="7">
        <f>VLOOKUP(A54,'[2]R. montanensis vs uninfected'!$A:$F,5,FALSE)</f>
        <v>5.0000000000000002E-5</v>
      </c>
      <c r="J54" s="7">
        <f>VLOOKUP(A54,'[2]R. montanensis vs uninfected'!$A:$F,6,FALSE)</f>
        <v>1.07676E-2</v>
      </c>
    </row>
    <row r="55" spans="1:10" x14ac:dyDescent="0.2">
      <c r="A55" s="7" t="s">
        <v>60</v>
      </c>
      <c r="B55" s="7" t="str">
        <f>VLOOKUP(A55,'[1]R.conorii vs Uninfected'!$A$1:$F$472,2,FALSE)</f>
        <v>tumor necrosis factor superfamily member 15(TNFSF15)</v>
      </c>
      <c r="C55" s="7" t="str">
        <f>VLOOKUP(A55,'[1]R.conorii vs Uninfected'!$A:$F,4,FALSE)</f>
        <v>9:114784634-114806126</v>
      </c>
      <c r="D55" s="11">
        <f>VLOOKUP(A55,'[1]R.conorii vs Uninfected'!$A:$F,3,FALSE)</f>
        <v>0.85514800000000002</v>
      </c>
      <c r="E55" s="7">
        <f>VLOOKUP(A55,'[1]R.conorii vs Uninfected'!$A:$F,5,FALSE)</f>
        <v>5.0000000000000002E-5</v>
      </c>
      <c r="F55" s="7">
        <f>VLOOKUP(A55,'[1]R.conorii vs Uninfected'!$A:$F,6,FALSE)</f>
        <v>3.18053E-3</v>
      </c>
      <c r="G55" s="7"/>
      <c r="H55" s="11">
        <f>VLOOKUP(A55,'[2]R. montanensis vs uninfected'!$A:$F,3,FALSE)</f>
        <v>1.0257099999999999</v>
      </c>
      <c r="I55" s="7">
        <f>VLOOKUP(A55,'[2]R. montanensis vs uninfected'!$A:$F,5,FALSE)</f>
        <v>5.0000000000000002E-5</v>
      </c>
      <c r="J55" s="7">
        <f>VLOOKUP(A55,'[2]R. montanensis vs uninfected'!$A:$F,6,FALSE)</f>
        <v>1.07676E-2</v>
      </c>
    </row>
    <row r="56" spans="1:10" x14ac:dyDescent="0.2">
      <c r="A56" s="7" t="s">
        <v>61</v>
      </c>
      <c r="B56" s="7" t="str">
        <f>VLOOKUP(A56,'[1]R.conorii vs Uninfected'!$A$1:$F$472,2,FALSE)</f>
        <v>Uncharacterized</v>
      </c>
      <c r="C56" s="7" t="str">
        <f>VLOOKUP(A56,'[1]R.conorii vs Uninfected'!$A:$F,4,FALSE)</f>
        <v>19:13834515-13836359</v>
      </c>
      <c r="D56" s="11">
        <f>VLOOKUP(A56,'[1]R.conorii vs Uninfected'!$A:$F,3,FALSE)</f>
        <v>-0.59068799999999999</v>
      </c>
      <c r="E56" s="7">
        <f>VLOOKUP(A56,'[1]R.conorii vs Uninfected'!$A:$F,5,FALSE)</f>
        <v>6.4999999999999997E-4</v>
      </c>
      <c r="F56" s="7">
        <f>VLOOKUP(A56,'[1]R.conorii vs Uninfected'!$A:$F,6,FALSE)</f>
        <v>2.6831500000000001E-2</v>
      </c>
      <c r="G56" s="7"/>
      <c r="H56" s="11">
        <f>VLOOKUP(A56,'[2]R. montanensis vs uninfected'!$A:$F,3,FALSE)</f>
        <v>-1.1564300000000001</v>
      </c>
      <c r="I56" s="7">
        <f>VLOOKUP(A56,'[2]R. montanensis vs uninfected'!$A:$F,5,FALSE)</f>
        <v>5.0000000000000002E-5</v>
      </c>
      <c r="J56" s="7">
        <f>VLOOKUP(A56,'[2]R. montanensis vs uninfected'!$A:$F,6,FALSE)</f>
        <v>1.07676E-2</v>
      </c>
    </row>
    <row r="57" spans="1:10" x14ac:dyDescent="0.2">
      <c r="A57" s="7" t="s">
        <v>62</v>
      </c>
      <c r="B57" s="7" t="str">
        <f>VLOOKUP(A57,'[1]R.conorii vs Uninfected'!$A$1:$F$472,2,FALSE)</f>
        <v>RNA, 7SK small nuclear pseudogene 1(RN7SKP1)</v>
      </c>
      <c r="C57" s="7" t="str">
        <f>VLOOKUP(A57,'[1]R.conorii vs Uninfected'!$A:$F,4,FALSE)</f>
        <v>13:37166351-37166658</v>
      </c>
      <c r="D57" s="11">
        <f>VLOOKUP(A57,'[1]R.conorii vs Uninfected'!$A:$F,3,FALSE)</f>
        <v>-0.92417899999999997</v>
      </c>
      <c r="E57" s="7">
        <f>VLOOKUP(A57,'[1]R.conorii vs Uninfected'!$A:$F,5,FALSE)</f>
        <v>1E-4</v>
      </c>
      <c r="F57" s="7">
        <f>VLOOKUP(A57,'[1]R.conorii vs Uninfected'!$A:$F,6,FALSE)</f>
        <v>5.7914200000000002E-3</v>
      </c>
      <c r="G57" s="7"/>
      <c r="H57" s="11">
        <f>VLOOKUP(A57,'[2]R. montanensis vs uninfected'!$A:$F,3,FALSE)</f>
        <v>-1.0526800000000001</v>
      </c>
      <c r="I57" s="7">
        <f>VLOOKUP(A57,'[2]R. montanensis vs uninfected'!$A:$F,5,FALSE)</f>
        <v>5.0000000000000002E-5</v>
      </c>
      <c r="J57" s="7">
        <f>VLOOKUP(A57,'[2]R. montanensis vs uninfected'!$A:$F,6,FALSE)</f>
        <v>1.07676E-2</v>
      </c>
    </row>
    <row r="58" spans="1:10" x14ac:dyDescent="0.2">
      <c r="A58" s="7" t="s">
        <v>63</v>
      </c>
      <c r="B58" s="7" t="str">
        <f>VLOOKUP(A58,'[1]R.conorii vs Uninfected'!$A$1:$F$472,2,FALSE)</f>
        <v>membrane bound transcription factor peptidase, site 2(MBTPS2)</v>
      </c>
      <c r="C58" s="7" t="str">
        <f>VLOOKUP(A58,'[1]R.conorii vs Uninfected'!$A:$F,4,FALSE)</f>
        <v>X:21839635-21885424</v>
      </c>
      <c r="D58" s="11">
        <f>VLOOKUP(A58,'[1]R.conorii vs Uninfected'!$A:$F,3,FALSE)</f>
        <v>-1.41652</v>
      </c>
      <c r="E58" s="7">
        <f>VLOOKUP(A58,'[1]R.conorii vs Uninfected'!$A:$F,5,FALSE)</f>
        <v>5.0000000000000002E-5</v>
      </c>
      <c r="F58" s="7">
        <f>VLOOKUP(A58,'[1]R.conorii vs Uninfected'!$A:$F,6,FALSE)</f>
        <v>3.18053E-3</v>
      </c>
      <c r="G58" s="7"/>
      <c r="H58" s="11">
        <f>VLOOKUP(A58,'[2]R. montanensis vs uninfected'!$A:$F,3,FALSE)</f>
        <v>-0.94398499999999996</v>
      </c>
      <c r="I58" s="7">
        <f>VLOOKUP(A58,'[2]R. montanensis vs uninfected'!$A:$F,5,FALSE)</f>
        <v>5.0000000000000002E-5</v>
      </c>
      <c r="J58" s="7">
        <f>VLOOKUP(A58,'[2]R. montanensis vs uninfected'!$A:$F,6,FALSE)</f>
        <v>1.07676E-2</v>
      </c>
    </row>
    <row r="59" spans="1:10" x14ac:dyDescent="0.2">
      <c r="A59" s="7" t="s">
        <v>64</v>
      </c>
      <c r="B59" s="7" t="str">
        <f>VLOOKUP(A59,'[1]R.conorii vs Uninfected'!$A$1:$F$472,2,FALSE)</f>
        <v>RB binding protein 8, endonuclease(RBBP8)</v>
      </c>
      <c r="C59" s="7" t="str">
        <f>VLOOKUP(A59,'[1]R.conorii vs Uninfected'!$A:$F,4,FALSE)</f>
        <v>18:22699480-23026488</v>
      </c>
      <c r="D59" s="11">
        <f>VLOOKUP(A59,'[1]R.conorii vs Uninfected'!$A:$F,3,FALSE)</f>
        <v>-2.5456599999999998</v>
      </c>
      <c r="E59" s="7">
        <f>VLOOKUP(A59,'[1]R.conorii vs Uninfected'!$A:$F,5,FALSE)</f>
        <v>5.0000000000000002E-5</v>
      </c>
      <c r="F59" s="7">
        <f>VLOOKUP(A59,'[1]R.conorii vs Uninfected'!$A:$F,6,FALSE)</f>
        <v>3.18053E-3</v>
      </c>
      <c r="G59" s="7"/>
      <c r="H59" s="11">
        <f>VLOOKUP(A59,'[2]R. montanensis vs uninfected'!$A:$F,3,FALSE)</f>
        <v>-2.5716199999999998</v>
      </c>
      <c r="I59" s="7">
        <f>VLOOKUP(A59,'[2]R. montanensis vs uninfected'!$A:$F,5,FALSE)</f>
        <v>5.0000000000000002E-5</v>
      </c>
      <c r="J59" s="7">
        <f>VLOOKUP(A59,'[2]R. montanensis vs uninfected'!$A:$F,6,FALSE)</f>
        <v>1.07676E-2</v>
      </c>
    </row>
    <row r="60" spans="1:10" x14ac:dyDescent="0.2">
      <c r="A60" s="7" t="s">
        <v>65</v>
      </c>
      <c r="B60" s="7" t="str">
        <f>VLOOKUP(A60,'[1]R.conorii vs Uninfected'!$A$1:$F$472,2,FALSE)</f>
        <v>RNA, 5.8S ribosomal pseudogene 6(RNA5-8SP6)</v>
      </c>
      <c r="C60" s="7" t="str">
        <f>VLOOKUP(A60,'[1]R.conorii vs Uninfected'!$A:$F,4,FALSE)</f>
        <v>Y:10200154-10200306</v>
      </c>
      <c r="D60" s="11">
        <f>VLOOKUP(A60,'[1]R.conorii vs Uninfected'!$A:$F,3,FALSE)</f>
        <v>-2.95465</v>
      </c>
      <c r="E60" s="7">
        <f>VLOOKUP(A60,'[1]R.conorii vs Uninfected'!$A:$F,5,FALSE)</f>
        <v>5.0000000000000002E-5</v>
      </c>
      <c r="F60" s="7">
        <f>VLOOKUP(A60,'[1]R.conorii vs Uninfected'!$A:$F,6,FALSE)</f>
        <v>3.18053E-3</v>
      </c>
      <c r="G60" s="7"/>
      <c r="H60" s="11">
        <f>VLOOKUP(A60,'[2]R. montanensis vs uninfected'!$A:$F,3,FALSE)</f>
        <v>-1.6782300000000001</v>
      </c>
      <c r="I60" s="7">
        <f>VLOOKUP(A60,'[2]R. montanensis vs uninfected'!$A:$F,5,FALSE)</f>
        <v>5.0000000000000002E-5</v>
      </c>
      <c r="J60" s="7">
        <f>VLOOKUP(A60,'[2]R. montanensis vs uninfected'!$A:$F,6,FALSE)</f>
        <v>1.07676E-2</v>
      </c>
    </row>
  </sheetData>
  <mergeCells count="5">
    <mergeCell ref="A1:A2"/>
    <mergeCell ref="B1:B2"/>
    <mergeCell ref="C1:C2"/>
    <mergeCell ref="D1:F1"/>
    <mergeCell ref="H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11"/>
  <sheetViews>
    <sheetView workbookViewId="0">
      <selection activeCell="G18" sqref="G18"/>
    </sheetView>
  </sheetViews>
  <sheetFormatPr baseColWidth="10" defaultColWidth="11" defaultRowHeight="16" x14ac:dyDescent="0.2"/>
  <cols>
    <col min="1" max="1" width="22.1640625" style="12" bestFit="1" customWidth="1"/>
    <col min="2" max="2" width="85.1640625" style="12" bestFit="1" customWidth="1"/>
    <col min="3" max="3" width="22.6640625" style="12" bestFit="1" customWidth="1"/>
    <col min="4" max="4" width="17.5" style="12" bestFit="1" customWidth="1"/>
    <col min="5" max="5" width="8.1640625" style="12" bestFit="1" customWidth="1"/>
    <col min="6" max="6" width="10.83203125" style="12" customWidth="1"/>
  </cols>
  <sheetData>
    <row r="1" spans="1:6" x14ac:dyDescent="0.2">
      <c r="A1" s="35" t="s">
        <v>1</v>
      </c>
      <c r="B1" s="35" t="s">
        <v>2</v>
      </c>
      <c r="C1" s="36" t="s">
        <v>3</v>
      </c>
      <c r="D1" s="36" t="s">
        <v>6</v>
      </c>
      <c r="E1" s="36"/>
      <c r="F1" s="36"/>
    </row>
    <row r="2" spans="1:6" ht="18" x14ac:dyDescent="0.25">
      <c r="A2" s="35"/>
      <c r="B2" s="35"/>
      <c r="C2" s="36"/>
      <c r="D2" s="13" t="s">
        <v>498</v>
      </c>
      <c r="E2" s="13" t="s">
        <v>4</v>
      </c>
      <c r="F2" s="13" t="s">
        <v>5</v>
      </c>
    </row>
    <row r="3" spans="1:6" x14ac:dyDescent="0.2">
      <c r="A3" s="17" t="s">
        <v>500</v>
      </c>
      <c r="B3" s="15" t="s">
        <v>499</v>
      </c>
      <c r="C3" s="14" t="s">
        <v>501</v>
      </c>
      <c r="D3" s="19">
        <v>19.05</v>
      </c>
      <c r="E3" s="20">
        <v>5.0000000000000002E-5</v>
      </c>
      <c r="F3" s="21">
        <v>3.18053E-3</v>
      </c>
    </row>
    <row r="4" spans="1:6" x14ac:dyDescent="0.2">
      <c r="A4" s="15" t="s">
        <v>502</v>
      </c>
      <c r="B4" s="15" t="s">
        <v>499</v>
      </c>
      <c r="C4" s="14" t="s">
        <v>491</v>
      </c>
      <c r="D4" s="18">
        <v>18.36</v>
      </c>
      <c r="E4" s="14">
        <v>5.0000000000000001E-4</v>
      </c>
      <c r="F4" s="21">
        <v>2.17381E-2</v>
      </c>
    </row>
    <row r="5" spans="1:6" x14ac:dyDescent="0.2">
      <c r="A5" s="9" t="s">
        <v>67</v>
      </c>
      <c r="B5" s="7" t="str">
        <f>VLOOKUP(A5,'[1]R.conorii vs Uninfected'!$A:$F,2,FALSE)</f>
        <v>NADH:ubiquinone oxidoreductase subunit B4 pseudogene 11(NDUFB4P11)</v>
      </c>
      <c r="C5" s="7" t="str">
        <f>VLOOKUP(A5,'[1]R.conorii vs Uninfected'!$A:$F,4,FALSE)</f>
        <v>14:103139674-103141959</v>
      </c>
      <c r="D5" s="8">
        <v>13.94</v>
      </c>
      <c r="E5" s="7">
        <f>VLOOKUP(A5,'[1]R.conorii vs Uninfected'!$A:$F,5,FALSE)</f>
        <v>5.0000000000000002E-5</v>
      </c>
      <c r="F5" s="7">
        <f>VLOOKUP(A5,'[1]R.conorii vs Uninfected'!$A:$F,6,FALSE)</f>
        <v>3.18053E-3</v>
      </c>
    </row>
    <row r="6" spans="1:6" x14ac:dyDescent="0.2">
      <c r="A6" s="9" t="s">
        <v>68</v>
      </c>
      <c r="B6" s="7" t="str">
        <f>VLOOKUP(A6,'[1]R.conorii vs Uninfected'!$A:$F,2,FALSE)</f>
        <v>dynein axonemal assembly factor 1(DNAAF1)</v>
      </c>
      <c r="C6" s="7" t="str">
        <f>VLOOKUP(A6,'[1]R.conorii vs Uninfected'!$A:$F,4,FALSE)</f>
        <v>16:84145286-84187070</v>
      </c>
      <c r="D6" s="8">
        <v>13.63</v>
      </c>
      <c r="E6" s="7">
        <f>VLOOKUP(A6,'[1]R.conorii vs Uninfected'!$A:$F,5,FALSE)</f>
        <v>5.0000000000000002E-5</v>
      </c>
      <c r="F6" s="7">
        <f>VLOOKUP(A6,'[1]R.conorii vs Uninfected'!$A:$F,6,FALSE)</f>
        <v>3.18053E-3</v>
      </c>
    </row>
    <row r="7" spans="1:6" x14ac:dyDescent="0.2">
      <c r="A7" s="9" t="s">
        <v>69</v>
      </c>
      <c r="B7" s="7" t="str">
        <f>VLOOKUP(A7,'[1]R.conorii vs Uninfected'!$A:$F,2,FALSE)</f>
        <v>Uncharacterized</v>
      </c>
      <c r="C7" s="7" t="str">
        <f>VLOOKUP(A7,'[1]R.conorii vs Uninfected'!$A:$F,4,FALSE)</f>
        <v>11:65497761-65506516</v>
      </c>
      <c r="D7" s="8">
        <v>13.42</v>
      </c>
      <c r="E7" s="7">
        <f>VLOOKUP(A7,'[1]R.conorii vs Uninfected'!$A:$F,5,FALSE)</f>
        <v>1.1000000000000001E-3</v>
      </c>
      <c r="F7" s="7">
        <f>VLOOKUP(A7,'[1]R.conorii vs Uninfected'!$A:$F,6,FALSE)</f>
        <v>3.9429800000000001E-2</v>
      </c>
    </row>
    <row r="8" spans="1:6" x14ac:dyDescent="0.2">
      <c r="A8" s="9" t="s">
        <v>70</v>
      </c>
      <c r="B8" s="7" t="str">
        <f>VLOOKUP(A8,'[1]R.conorii vs Uninfected'!$A:$F,2,FALSE)</f>
        <v>RNA, 7SL, cytoplasmic 140, pseudogene(RN7SL140P)</v>
      </c>
      <c r="C8" s="7" t="str">
        <f>VLOOKUP(A8,'[1]R.conorii vs Uninfected'!$A:$F,4,FALSE)</f>
        <v>2:20175345-20175639</v>
      </c>
      <c r="D8" s="8">
        <v>13.17</v>
      </c>
      <c r="E8" s="7">
        <f>VLOOKUP(A8,'[1]R.conorii vs Uninfected'!$A:$F,5,FALSE)</f>
        <v>1E-4</v>
      </c>
      <c r="F8" s="7">
        <f>VLOOKUP(A8,'[1]R.conorii vs Uninfected'!$A:$F,6,FALSE)</f>
        <v>5.7914200000000002E-3</v>
      </c>
    </row>
    <row r="9" spans="1:6" x14ac:dyDescent="0.2">
      <c r="A9" s="9" t="s">
        <v>71</v>
      </c>
      <c r="B9" s="7" t="str">
        <f>VLOOKUP(A9,'[1]R.conorii vs Uninfected'!$A:$F,2,FALSE)</f>
        <v>Uncharacterized</v>
      </c>
      <c r="C9" s="7" t="str">
        <f>VLOOKUP(A9,'[1]R.conorii vs Uninfected'!$A:$F,4,FALSE)</f>
        <v>11:35132654-35138032</v>
      </c>
      <c r="D9" s="8">
        <v>13.17</v>
      </c>
      <c r="E9" s="7">
        <f>VLOOKUP(A9,'[1]R.conorii vs Uninfected'!$A:$F,5,FALSE)</f>
        <v>5.0000000000000002E-5</v>
      </c>
      <c r="F9" s="7">
        <f>VLOOKUP(A9,'[1]R.conorii vs Uninfected'!$A:$F,6,FALSE)</f>
        <v>3.18053E-3</v>
      </c>
    </row>
    <row r="10" spans="1:6" x14ac:dyDescent="0.2">
      <c r="A10" s="9" t="s">
        <v>72</v>
      </c>
      <c r="B10" s="7" t="str">
        <f>VLOOKUP(A10,'[1]R.conorii vs Uninfected'!$A:$F,2,FALSE)</f>
        <v>Uncharacterized</v>
      </c>
      <c r="C10" s="7" t="str">
        <f>VLOOKUP(A10,'[1]R.conorii vs Uninfected'!$A:$F,4,FALSE)</f>
        <v>17:78315728-78347798</v>
      </c>
      <c r="D10" s="8">
        <v>12.91</v>
      </c>
      <c r="E10" s="7">
        <f>VLOOKUP(A10,'[1]R.conorii vs Uninfected'!$A:$F,5,FALSE)</f>
        <v>5.0000000000000002E-5</v>
      </c>
      <c r="F10" s="7">
        <f>VLOOKUP(A10,'[1]R.conorii vs Uninfected'!$A:$F,6,FALSE)</f>
        <v>3.18053E-3</v>
      </c>
    </row>
    <row r="11" spans="1:6" x14ac:dyDescent="0.2">
      <c r="A11" s="9" t="s">
        <v>73</v>
      </c>
      <c r="B11" s="7" t="str">
        <f>VLOOKUP(A11,'[1]R.conorii vs Uninfected'!$A:$F,2,FALSE)</f>
        <v>RNA, 7SL, cytoplasmic 215, pseudogene(RN7SL215P)</v>
      </c>
      <c r="C11" s="7" t="str">
        <f>VLOOKUP(A11,'[1]R.conorii vs Uninfected'!$A:$F,4,FALSE)</f>
        <v>3:194145673-194145971</v>
      </c>
      <c r="D11" s="8">
        <v>12.53</v>
      </c>
      <c r="E11" s="7">
        <f>VLOOKUP(A11,'[1]R.conorii vs Uninfected'!$A:$F,5,FALSE)</f>
        <v>4.0000000000000002E-4</v>
      </c>
      <c r="F11" s="7">
        <f>VLOOKUP(A11,'[1]R.conorii vs Uninfected'!$A:$F,6,FALSE)</f>
        <v>1.8153200000000001E-2</v>
      </c>
    </row>
    <row r="12" spans="1:6" x14ac:dyDescent="0.2">
      <c r="A12" s="9" t="s">
        <v>74</v>
      </c>
      <c r="B12" s="7" t="str">
        <f>VLOOKUP(A12,'[1]R.conorii vs Uninfected'!$A:$F,2,FALSE)</f>
        <v>Uncharacterized</v>
      </c>
      <c r="C12" s="7" t="str">
        <f>VLOOKUP(A12,'[1]R.conorii vs Uninfected'!$A:$F,4,FALSE)</f>
        <v>6:3913921-3914292</v>
      </c>
      <c r="D12" s="8">
        <v>12.5</v>
      </c>
      <c r="E12" s="7">
        <f>VLOOKUP(A12,'[1]R.conorii vs Uninfected'!$A:$F,5,FALSE)</f>
        <v>5.0000000000000002E-5</v>
      </c>
      <c r="F12" s="7">
        <f>VLOOKUP(A12,'[1]R.conorii vs Uninfected'!$A:$F,6,FALSE)</f>
        <v>3.18053E-3</v>
      </c>
    </row>
    <row r="13" spans="1:6" x14ac:dyDescent="0.2">
      <c r="A13" s="10" t="s">
        <v>75</v>
      </c>
      <c r="B13" s="7" t="str">
        <f>VLOOKUP(A13,'[1]R.conorii vs Uninfected'!$A:$F,2,FALSE)</f>
        <v>interleukin 1 alpha(IL1A)</v>
      </c>
      <c r="C13" s="7" t="str">
        <f>VLOOKUP(A13,'[1]R.conorii vs Uninfected'!$A:$F,4,FALSE)</f>
        <v>2:112773914-112784590</v>
      </c>
      <c r="D13" s="8">
        <v>5.5886800000000001</v>
      </c>
      <c r="E13" s="7">
        <f>VLOOKUP(A13,'[1]R.conorii vs Uninfected'!$A:$F,5,FALSE)</f>
        <v>5.0000000000000002E-5</v>
      </c>
      <c r="F13" s="7">
        <f>VLOOKUP(A13,'[1]R.conorii vs Uninfected'!$A:$F,6,FALSE)</f>
        <v>3.18053E-3</v>
      </c>
    </row>
    <row r="14" spans="1:6" x14ac:dyDescent="0.2">
      <c r="A14" s="10" t="s">
        <v>76</v>
      </c>
      <c r="B14" s="7" t="str">
        <f>VLOOKUP(A14,'[1]R.conorii vs Uninfected'!$A:$F,2,FALSE)</f>
        <v>suppressor of cytokine signaling 3(SOCS3)</v>
      </c>
      <c r="C14" s="7" t="str">
        <f>VLOOKUP(A14,'[1]R.conorii vs Uninfected'!$A:$F,4,FALSE)</f>
        <v>17:78356777-78360077</v>
      </c>
      <c r="D14" s="8">
        <v>4.8900399999999999</v>
      </c>
      <c r="E14" s="7">
        <f>VLOOKUP(A14,'[1]R.conorii vs Uninfected'!$A:$F,5,FALSE)</f>
        <v>5.0000000000000002E-5</v>
      </c>
      <c r="F14" s="7">
        <f>VLOOKUP(A14,'[1]R.conorii vs Uninfected'!$A:$F,6,FALSE)</f>
        <v>3.18053E-3</v>
      </c>
    </row>
    <row r="15" spans="1:6" x14ac:dyDescent="0.2">
      <c r="A15" s="10" t="s">
        <v>77</v>
      </c>
      <c r="B15" s="7" t="str">
        <f>VLOOKUP(A15,'[1]R.conorii vs Uninfected'!$A:$F,2,FALSE)</f>
        <v>astacin like metalloendopeptidase(ASTL)</v>
      </c>
      <c r="C15" s="7" t="str">
        <f>VLOOKUP(A15,'[1]R.conorii vs Uninfected'!$A:$F,4,FALSE)</f>
        <v>2:96123849-96138436</v>
      </c>
      <c r="D15" s="8">
        <v>4.2319399999999998</v>
      </c>
      <c r="E15" s="7">
        <f>VLOOKUP(A15,'[1]R.conorii vs Uninfected'!$A:$F,5,FALSE)</f>
        <v>5.0000000000000002E-5</v>
      </c>
      <c r="F15" s="7">
        <f>VLOOKUP(A15,'[1]R.conorii vs Uninfected'!$A:$F,6,FALSE)</f>
        <v>3.18053E-3</v>
      </c>
    </row>
    <row r="16" spans="1:6" x14ac:dyDescent="0.2">
      <c r="A16" s="10" t="s">
        <v>78</v>
      </c>
      <c r="B16" s="7" t="str">
        <f>VLOOKUP(A16,'[1]R.conorii vs Uninfected'!$A:$F,2,FALSE)</f>
        <v>FosB proto-oncogene, AP-1 transcription factor subunit(FOSB)</v>
      </c>
      <c r="C16" s="7" t="str">
        <f>VLOOKUP(A16,'[1]R.conorii vs Uninfected'!$A:$F,4,FALSE)</f>
        <v>19:45379633-45478828</v>
      </c>
      <c r="D16" s="8">
        <v>4.0150499999999996</v>
      </c>
      <c r="E16" s="7">
        <f>VLOOKUP(A16,'[1]R.conorii vs Uninfected'!$A:$F,5,FALSE)</f>
        <v>5.0000000000000002E-5</v>
      </c>
      <c r="F16" s="7">
        <f>VLOOKUP(A16,'[1]R.conorii vs Uninfected'!$A:$F,6,FALSE)</f>
        <v>3.18053E-3</v>
      </c>
    </row>
    <row r="17" spans="1:6" x14ac:dyDescent="0.2">
      <c r="A17" s="10" t="s">
        <v>79</v>
      </c>
      <c r="B17" s="7" t="str">
        <f>VLOOKUP(A17,'[1]R.conorii vs Uninfected'!$A:$F,2,FALSE)</f>
        <v>oncostatin M(OSM)</v>
      </c>
      <c r="C17" s="7" t="str">
        <f>VLOOKUP(A17,'[1]R.conorii vs Uninfected'!$A:$F,4,FALSE)</f>
        <v>22:30262828-30266840</v>
      </c>
      <c r="D17" s="8">
        <v>3.9895299999999998</v>
      </c>
      <c r="E17" s="7">
        <f>VLOOKUP(A17,'[1]R.conorii vs Uninfected'!$A:$F,5,FALSE)</f>
        <v>5.0000000000000002E-5</v>
      </c>
      <c r="F17" s="7">
        <f>VLOOKUP(A17,'[1]R.conorii vs Uninfected'!$A:$F,6,FALSE)</f>
        <v>3.18053E-3</v>
      </c>
    </row>
    <row r="18" spans="1:6" x14ac:dyDescent="0.2">
      <c r="A18" s="10" t="s">
        <v>80</v>
      </c>
      <c r="B18" s="7" t="str">
        <f>VLOOKUP(A18,'[1]R.conorii vs Uninfected'!$A:$F,2,FALSE)</f>
        <v>early growth response 4(EGR4)</v>
      </c>
      <c r="C18" s="7" t="str">
        <f>VLOOKUP(A18,'[1]R.conorii vs Uninfected'!$A:$F,4,FALSE)</f>
        <v>2:73290928-73293705</v>
      </c>
      <c r="D18" s="8">
        <v>3.9375900000000001</v>
      </c>
      <c r="E18" s="7">
        <f>VLOOKUP(A18,'[1]R.conorii vs Uninfected'!$A:$F,5,FALSE)</f>
        <v>5.0000000000000002E-5</v>
      </c>
      <c r="F18" s="7">
        <f>VLOOKUP(A18,'[1]R.conorii vs Uninfected'!$A:$F,6,FALSE)</f>
        <v>3.18053E-3</v>
      </c>
    </row>
    <row r="19" spans="1:6" x14ac:dyDescent="0.2">
      <c r="A19" s="10" t="s">
        <v>81</v>
      </c>
      <c r="B19" s="7" t="str">
        <f>VLOOKUP(A19,'[1]R.conorii vs Uninfected'!$A:$F,2,FALSE)</f>
        <v>RRAD, Ras related glycolysis inhibitor and calcium channel regulator(RRAD)</v>
      </c>
      <c r="C19" s="7" t="str">
        <f>VLOOKUP(A19,'[1]R.conorii vs Uninfected'!$A:$F,4,FALSE)</f>
        <v>16:66921678-66925644</v>
      </c>
      <c r="D19" s="8">
        <v>3.78199</v>
      </c>
      <c r="E19" s="7">
        <f>VLOOKUP(A19,'[1]R.conorii vs Uninfected'!$A:$F,5,FALSE)</f>
        <v>5.0000000000000002E-5</v>
      </c>
      <c r="F19" s="7">
        <f>VLOOKUP(A19,'[1]R.conorii vs Uninfected'!$A:$F,6,FALSE)</f>
        <v>3.18053E-3</v>
      </c>
    </row>
    <row r="20" spans="1:6" x14ac:dyDescent="0.2">
      <c r="A20" s="10" t="s">
        <v>82</v>
      </c>
      <c r="B20" s="7" t="str">
        <f>VLOOKUP(A20,'[1]R.conorii vs Uninfected'!$A:$F,2,FALSE)</f>
        <v>potassium voltage-gated channel subfamily A member 3(KCNA3)</v>
      </c>
      <c r="C20" s="7" t="str">
        <f>VLOOKUP(A20,'[1]R.conorii vs Uninfected'!$A:$F,4,FALSE)</f>
        <v>1:110672464-110675033</v>
      </c>
      <c r="D20" s="8">
        <v>3.4853200000000002</v>
      </c>
      <c r="E20" s="7">
        <f>VLOOKUP(A20,'[1]R.conorii vs Uninfected'!$A:$F,5,FALSE)</f>
        <v>5.0000000000000002E-5</v>
      </c>
      <c r="F20" s="7">
        <f>VLOOKUP(A20,'[1]R.conorii vs Uninfected'!$A:$F,6,FALSE)</f>
        <v>3.18053E-3</v>
      </c>
    </row>
    <row r="21" spans="1:6" x14ac:dyDescent="0.2">
      <c r="A21" s="10" t="s">
        <v>83</v>
      </c>
      <c r="B21" s="7" t="str">
        <f>VLOOKUP(A21,'[1]R.conorii vs Uninfected'!$A:$F,2,FALSE)</f>
        <v>superoxide dismutase 2, mitochondrial(SOD2)</v>
      </c>
      <c r="C21" s="7" t="str">
        <f>VLOOKUP(A21,'[1]R.conorii vs Uninfected'!$A:$F,4,FALSE)</f>
        <v>6:159669056-159789749</v>
      </c>
      <c r="D21" s="8">
        <v>3.2496999999999998</v>
      </c>
      <c r="E21" s="7">
        <f>VLOOKUP(A21,'[1]R.conorii vs Uninfected'!$A:$F,5,FALSE)</f>
        <v>5.0000000000000002E-5</v>
      </c>
      <c r="F21" s="7">
        <f>VLOOKUP(A21,'[1]R.conorii vs Uninfected'!$A:$F,6,FALSE)</f>
        <v>3.18053E-3</v>
      </c>
    </row>
    <row r="22" spans="1:6" x14ac:dyDescent="0.2">
      <c r="A22" s="10" t="s">
        <v>84</v>
      </c>
      <c r="B22" s="7" t="str">
        <f>VLOOKUP(A22,'[1]R.conorii vs Uninfected'!$A:$F,2,FALSE)</f>
        <v>family with sequence similarity 71 member A(FAM71A)</v>
      </c>
      <c r="C22" s="7" t="str">
        <f>VLOOKUP(A22,'[1]R.conorii vs Uninfected'!$A:$F,4,FALSE)</f>
        <v>1:212624283-212626778</v>
      </c>
      <c r="D22" s="8">
        <v>3.2280600000000002</v>
      </c>
      <c r="E22" s="7">
        <f>VLOOKUP(A22,'[1]R.conorii vs Uninfected'!$A:$F,5,FALSE)</f>
        <v>5.0000000000000002E-5</v>
      </c>
      <c r="F22" s="7">
        <f>VLOOKUP(A22,'[1]R.conorii vs Uninfected'!$A:$F,6,FALSE)</f>
        <v>3.18053E-3</v>
      </c>
    </row>
    <row r="23" spans="1:6" x14ac:dyDescent="0.2">
      <c r="A23" s="10" t="s">
        <v>85</v>
      </c>
      <c r="B23" s="7" t="str">
        <f>VLOOKUP(A23,'[1]R.conorii vs Uninfected'!$A:$F,2,FALSE)</f>
        <v>RNA, U1 small nuclear 32, pseudogene(RNU1-32P)</v>
      </c>
      <c r="C23" s="7" t="str">
        <f>VLOOKUP(A23,'[1]R.conorii vs Uninfected'!$A:$F,4,FALSE)</f>
        <v>2:60359215-60391375</v>
      </c>
      <c r="D23" s="8">
        <v>3.1924000000000001</v>
      </c>
      <c r="E23" s="7">
        <f>VLOOKUP(A23,'[1]R.conorii vs Uninfected'!$A:$F,5,FALSE)</f>
        <v>5.0000000000000002E-5</v>
      </c>
      <c r="F23" s="7">
        <f>VLOOKUP(A23,'[1]R.conorii vs Uninfected'!$A:$F,6,FALSE)</f>
        <v>3.18053E-3</v>
      </c>
    </row>
    <row r="24" spans="1:6" x14ac:dyDescent="0.2">
      <c r="A24" s="10" t="s">
        <v>86</v>
      </c>
      <c r="B24" s="7" t="str">
        <f>VLOOKUP(A24,'[1]R.conorii vs Uninfected'!$A:$F,2,FALSE)</f>
        <v>platelet derived growth factor subunit B(PDGFB)</v>
      </c>
      <c r="C24" s="7" t="str">
        <f>VLOOKUP(A24,'[1]R.conorii vs Uninfected'!$A:$F,4,FALSE)</f>
        <v>22:39223358-39244751</v>
      </c>
      <c r="D24" s="8">
        <v>3.09754</v>
      </c>
      <c r="E24" s="7">
        <f>VLOOKUP(A24,'[1]R.conorii vs Uninfected'!$A:$F,5,FALSE)</f>
        <v>2.9999999999999997E-4</v>
      </c>
      <c r="F24" s="7">
        <f>VLOOKUP(A24,'[1]R.conorii vs Uninfected'!$A:$F,6,FALSE)</f>
        <v>1.43713E-2</v>
      </c>
    </row>
    <row r="25" spans="1:6" x14ac:dyDescent="0.2">
      <c r="A25" s="10" t="s">
        <v>87</v>
      </c>
      <c r="B25" s="7" t="str">
        <f>VLOOKUP(A25,'[1]R.conorii vs Uninfected'!$A:$F,2,FALSE)</f>
        <v>leucine rich repeat containing 32(LRRC32)</v>
      </c>
      <c r="C25" s="7" t="str">
        <f>VLOOKUP(A25,'[1]R.conorii vs Uninfected'!$A:$F,4,FALSE)</f>
        <v>11:76657055-76670747</v>
      </c>
      <c r="D25" s="8">
        <v>3.0754299999999999</v>
      </c>
      <c r="E25" s="7">
        <f>VLOOKUP(A25,'[1]R.conorii vs Uninfected'!$A:$F,5,FALSE)</f>
        <v>2.5000000000000001E-4</v>
      </c>
      <c r="F25" s="7">
        <f>VLOOKUP(A25,'[1]R.conorii vs Uninfected'!$A:$F,6,FALSE)</f>
        <v>1.2318300000000001E-2</v>
      </c>
    </row>
    <row r="26" spans="1:6" x14ac:dyDescent="0.2">
      <c r="A26" s="10" t="s">
        <v>88</v>
      </c>
      <c r="B26" s="7" t="str">
        <f>VLOOKUP(A26,'[1]R.conorii vs Uninfected'!$A:$F,2,FALSE)</f>
        <v>ribosomal protein L24 pseudogene 2(RPL24P2)</v>
      </c>
      <c r="C26" s="7" t="str">
        <f>VLOOKUP(A26,'[1]R.conorii vs Uninfected'!$A:$F,4,FALSE)</f>
        <v>20:21114722-21115197</v>
      </c>
      <c r="D26" s="8">
        <v>2.9865599999999999</v>
      </c>
      <c r="E26" s="7">
        <f>VLOOKUP(A26,'[1]R.conorii vs Uninfected'!$A:$F,5,FALSE)</f>
        <v>5.0000000000000002E-5</v>
      </c>
      <c r="F26" s="7">
        <f>VLOOKUP(A26,'[1]R.conorii vs Uninfected'!$A:$F,6,FALSE)</f>
        <v>3.18053E-3</v>
      </c>
    </row>
    <row r="27" spans="1:6" x14ac:dyDescent="0.2">
      <c r="A27" s="10" t="s">
        <v>89</v>
      </c>
      <c r="B27" s="7" t="str">
        <f>VLOOKUP(A27,'[1]R.conorii vs Uninfected'!$A:$F,2,FALSE)</f>
        <v>long intergenic non-protein coding RNA 346(LINC00346)</v>
      </c>
      <c r="C27" s="7" t="str">
        <f>VLOOKUP(A27,'[1]R.conorii vs Uninfected'!$A:$F,4,FALSE)</f>
        <v>13:110863986-110870251</v>
      </c>
      <c r="D27" s="8">
        <v>2.9340099999999998</v>
      </c>
      <c r="E27" s="7">
        <f>VLOOKUP(A27,'[1]R.conorii vs Uninfected'!$A:$F,5,FALSE)</f>
        <v>5.0000000000000002E-5</v>
      </c>
      <c r="F27" s="7">
        <f>VLOOKUP(A27,'[1]R.conorii vs Uninfected'!$A:$F,6,FALSE)</f>
        <v>3.18053E-3</v>
      </c>
    </row>
    <row r="28" spans="1:6" x14ac:dyDescent="0.2">
      <c r="A28" s="10" t="s">
        <v>90</v>
      </c>
      <c r="B28" s="7" t="str">
        <f>VLOOKUP(A28,'[1]R.conorii vs Uninfected'!$A:$F,2,FALSE)</f>
        <v>chromosome 11 open reading frame 96(C11orf96)</v>
      </c>
      <c r="C28" s="7" t="str">
        <f>VLOOKUP(A28,'[1]R.conorii vs Uninfected'!$A:$F,4,FALSE)</f>
        <v>11:43921058-44001157</v>
      </c>
      <c r="D28" s="8">
        <v>2.7928700000000002</v>
      </c>
      <c r="E28" s="7">
        <f>VLOOKUP(A28,'[1]R.conorii vs Uninfected'!$A:$F,5,FALSE)</f>
        <v>5.0000000000000002E-5</v>
      </c>
      <c r="F28" s="7">
        <f>VLOOKUP(A28,'[1]R.conorii vs Uninfected'!$A:$F,6,FALSE)</f>
        <v>3.18053E-3</v>
      </c>
    </row>
    <row r="29" spans="1:6" x14ac:dyDescent="0.2">
      <c r="A29" s="10" t="s">
        <v>91</v>
      </c>
      <c r="B29" s="7" t="str">
        <f>VLOOKUP(A29,'[1]R.conorii vs Uninfected'!$A:$F,2,FALSE)</f>
        <v>snail family transcriptional repressor 1(SNAI1)</v>
      </c>
      <c r="C29" s="7" t="str">
        <f>VLOOKUP(A29,'[1]R.conorii vs Uninfected'!$A:$F,4,FALSE)</f>
        <v>20:49982998-49988886</v>
      </c>
      <c r="D29" s="8">
        <v>2.75034</v>
      </c>
      <c r="E29" s="7">
        <f>VLOOKUP(A29,'[1]R.conorii vs Uninfected'!$A:$F,5,FALSE)</f>
        <v>5.0000000000000002E-5</v>
      </c>
      <c r="F29" s="7">
        <f>VLOOKUP(A29,'[1]R.conorii vs Uninfected'!$A:$F,6,FALSE)</f>
        <v>3.18053E-3</v>
      </c>
    </row>
    <row r="30" spans="1:6" x14ac:dyDescent="0.2">
      <c r="A30" s="10" t="s">
        <v>92</v>
      </c>
      <c r="B30" s="7" t="str">
        <f>VLOOKUP(A30,'[1]R.conorii vs Uninfected'!$A:$F,2,FALSE)</f>
        <v>Uncharacterized</v>
      </c>
      <c r="C30" s="7" t="str">
        <f>VLOOKUP(A30,'[1]R.conorii vs Uninfected'!$A:$F,4,FALSE)</f>
        <v>8:37326574-37331984</v>
      </c>
      <c r="D30" s="8">
        <v>2.6857500000000001</v>
      </c>
      <c r="E30" s="7">
        <f>VLOOKUP(A30,'[1]R.conorii vs Uninfected'!$A:$F,5,FALSE)</f>
        <v>5.0000000000000002E-5</v>
      </c>
      <c r="F30" s="7">
        <f>VLOOKUP(A30,'[1]R.conorii vs Uninfected'!$A:$F,6,FALSE)</f>
        <v>3.18053E-3</v>
      </c>
    </row>
    <row r="31" spans="1:6" x14ac:dyDescent="0.2">
      <c r="A31" s="10" t="s">
        <v>93</v>
      </c>
      <c r="B31" s="7" t="str">
        <f>VLOOKUP(A31,'[1]R.conorii vs Uninfected'!$A:$F,2,FALSE)</f>
        <v>ribosomal protein L7 pseudogene 37(RPL7P37)</v>
      </c>
      <c r="C31" s="7" t="str">
        <f>VLOOKUP(A31,'[1]R.conorii vs Uninfected'!$A:$F,4,FALSE)</f>
        <v>10:35697299-35698037</v>
      </c>
      <c r="D31" s="8">
        <v>2.6822699999999999</v>
      </c>
      <c r="E31" s="7">
        <f>VLOOKUP(A31,'[1]R.conorii vs Uninfected'!$A:$F,5,FALSE)</f>
        <v>2.0000000000000001E-4</v>
      </c>
      <c r="F31" s="7">
        <f>VLOOKUP(A31,'[1]R.conorii vs Uninfected'!$A:$F,6,FALSE)</f>
        <v>1.01777E-2</v>
      </c>
    </row>
    <row r="32" spans="1:6" x14ac:dyDescent="0.2">
      <c r="A32" s="10" t="s">
        <v>94</v>
      </c>
      <c r="B32" s="7" t="str">
        <f>VLOOKUP(A32,'[1]R.conorii vs Uninfected'!$A:$F,2,FALSE)</f>
        <v>Uncharacterized</v>
      </c>
      <c r="C32" s="7" t="str">
        <f>VLOOKUP(A32,'[1]R.conorii vs Uninfected'!$A:$F,4,FALSE)</f>
        <v>12:89561128-89712590</v>
      </c>
      <c r="D32" s="8">
        <v>2.6715499999999999</v>
      </c>
      <c r="E32" s="7">
        <f>VLOOKUP(A32,'[1]R.conorii vs Uninfected'!$A:$F,5,FALSE)</f>
        <v>5.0000000000000002E-5</v>
      </c>
      <c r="F32" s="7">
        <f>VLOOKUP(A32,'[1]R.conorii vs Uninfected'!$A:$F,6,FALSE)</f>
        <v>3.18053E-3</v>
      </c>
    </row>
    <row r="33" spans="1:6" x14ac:dyDescent="0.2">
      <c r="A33" s="10" t="s">
        <v>95</v>
      </c>
      <c r="B33" s="7" t="str">
        <f>VLOOKUP(A33,'[1]R.conorii vs Uninfected'!$A:$F,2,FALSE)</f>
        <v>cAMP responsive element binding protein 5(CREB5)</v>
      </c>
      <c r="C33" s="7" t="str">
        <f>VLOOKUP(A33,'[1]R.conorii vs Uninfected'!$A:$F,4,FALSE)</f>
        <v>7:28299320-28825894</v>
      </c>
      <c r="D33" s="8">
        <v>2.6499799999999998</v>
      </c>
      <c r="E33" s="7">
        <f>VLOOKUP(A33,'[1]R.conorii vs Uninfected'!$A:$F,5,FALSE)</f>
        <v>5.0000000000000002E-5</v>
      </c>
      <c r="F33" s="7">
        <f>VLOOKUP(A33,'[1]R.conorii vs Uninfected'!$A:$F,6,FALSE)</f>
        <v>3.18053E-3</v>
      </c>
    </row>
    <row r="34" spans="1:6" x14ac:dyDescent="0.2">
      <c r="A34" s="10" t="s">
        <v>96</v>
      </c>
      <c r="B34" s="7" t="str">
        <f>VLOOKUP(A34,'[1]R.conorii vs Uninfected'!$A:$F,2,FALSE)</f>
        <v>long intergenic non-protein coding RNA 1353(LINC01353)</v>
      </c>
      <c r="C34" s="7" t="str">
        <f>VLOOKUP(A34,'[1]R.conorii vs Uninfected'!$A:$F,4,FALSE)</f>
        <v>1:203287151-203288801</v>
      </c>
      <c r="D34" s="8">
        <v>2.5603600000000002</v>
      </c>
      <c r="E34" s="7">
        <f>VLOOKUP(A34,'[1]R.conorii vs Uninfected'!$A:$F,5,FALSE)</f>
        <v>3.5E-4</v>
      </c>
      <c r="F34" s="7">
        <f>VLOOKUP(A34,'[1]R.conorii vs Uninfected'!$A:$F,6,FALSE)</f>
        <v>1.6264500000000001E-2</v>
      </c>
    </row>
    <row r="35" spans="1:6" x14ac:dyDescent="0.2">
      <c r="A35" s="10" t="s">
        <v>97</v>
      </c>
      <c r="B35" s="7" t="str">
        <f>VLOOKUP(A35,'[1]R.conorii vs Uninfected'!$A:$F,2,FALSE)</f>
        <v>Kruppel like factor 2(KLF2)</v>
      </c>
      <c r="C35" s="7" t="str">
        <f>VLOOKUP(A35,'[1]R.conorii vs Uninfected'!$A:$F,4,FALSE)</f>
        <v>19:16324816-16327874</v>
      </c>
      <c r="D35" s="8">
        <v>2.4970300000000001</v>
      </c>
      <c r="E35" s="7">
        <f>VLOOKUP(A35,'[1]R.conorii vs Uninfected'!$A:$F,5,FALSE)</f>
        <v>7.5000000000000002E-4</v>
      </c>
      <c r="F35" s="7">
        <f>VLOOKUP(A35,'[1]R.conorii vs Uninfected'!$A:$F,6,FALSE)</f>
        <v>3.0235700000000001E-2</v>
      </c>
    </row>
    <row r="36" spans="1:6" x14ac:dyDescent="0.2">
      <c r="A36" s="10" t="s">
        <v>98</v>
      </c>
      <c r="B36" s="7" t="str">
        <f>VLOOKUP(A36,'[1]R.conorii vs Uninfected'!$A:$F,2,FALSE)</f>
        <v>basic helix-loop-helix family member e40(BHLHE40)</v>
      </c>
      <c r="C36" s="7" t="str">
        <f>VLOOKUP(A36,'[1]R.conorii vs Uninfected'!$A:$F,4,FALSE)</f>
        <v>3:4896808-4985323</v>
      </c>
      <c r="D36" s="8">
        <v>2.4888599999999999</v>
      </c>
      <c r="E36" s="7">
        <f>VLOOKUP(A36,'[1]R.conorii vs Uninfected'!$A:$F,5,FALSE)</f>
        <v>5.0000000000000002E-5</v>
      </c>
      <c r="F36" s="7">
        <f>VLOOKUP(A36,'[1]R.conorii vs Uninfected'!$A:$F,6,FALSE)</f>
        <v>3.18053E-3</v>
      </c>
    </row>
    <row r="37" spans="1:6" x14ac:dyDescent="0.2">
      <c r="A37" s="10" t="s">
        <v>99</v>
      </c>
      <c r="B37" s="7" t="str">
        <f>VLOOKUP(A37,'[1]R.conorii vs Uninfected'!$A:$F,2,FALSE)</f>
        <v>zinc finger protein 565(ZNF565)</v>
      </c>
      <c r="C37" s="7" t="str">
        <f>VLOOKUP(A37,'[1]R.conorii vs Uninfected'!$A:$F,4,FALSE)</f>
        <v>19:36182059-36246257</v>
      </c>
      <c r="D37" s="8">
        <v>2.3472499999999998</v>
      </c>
      <c r="E37" s="7">
        <f>VLOOKUP(A37,'[1]R.conorii vs Uninfected'!$A:$F,5,FALSE)</f>
        <v>1.4999999999999999E-4</v>
      </c>
      <c r="F37" s="7">
        <f>VLOOKUP(A37,'[1]R.conorii vs Uninfected'!$A:$F,6,FALSE)</f>
        <v>8.1689499999999995E-3</v>
      </c>
    </row>
    <row r="38" spans="1:6" x14ac:dyDescent="0.2">
      <c r="A38" s="10" t="s">
        <v>100</v>
      </c>
      <c r="B38" s="7" t="str">
        <f>VLOOKUP(A38,'[1]R.conorii vs Uninfected'!$A:$F,2,FALSE)</f>
        <v>ubiquitin protein ligase E3D(UBE3D)</v>
      </c>
      <c r="C38" s="7" t="str">
        <f>VLOOKUP(A38,'[1]R.conorii vs Uninfected'!$A:$F,4,FALSE)</f>
        <v>6:82892397-83065841</v>
      </c>
      <c r="D38" s="8">
        <v>2.3160599999999998</v>
      </c>
      <c r="E38" s="7">
        <f>VLOOKUP(A38,'[1]R.conorii vs Uninfected'!$A:$F,5,FALSE)</f>
        <v>5.0000000000000002E-5</v>
      </c>
      <c r="F38" s="7">
        <f>VLOOKUP(A38,'[1]R.conorii vs Uninfected'!$A:$F,6,FALSE)</f>
        <v>3.18053E-3</v>
      </c>
    </row>
    <row r="39" spans="1:6" x14ac:dyDescent="0.2">
      <c r="A39" s="10" t="s">
        <v>101</v>
      </c>
      <c r="B39" s="7" t="str">
        <f>VLOOKUP(A39,'[1]R.conorii vs Uninfected'!$A:$F,2,FALSE)</f>
        <v>ribosomal protein L13a pseudogene 7(RPL13AP7)</v>
      </c>
      <c r="C39" s="7" t="str">
        <f>VLOOKUP(A39,'[1]R.conorii vs Uninfected'!$A:$F,4,FALSE)</f>
        <v>21:25361820-25362431</v>
      </c>
      <c r="D39" s="8">
        <v>2.24329</v>
      </c>
      <c r="E39" s="7">
        <f>VLOOKUP(A39,'[1]R.conorii vs Uninfected'!$A:$F,5,FALSE)</f>
        <v>5.0000000000000002E-5</v>
      </c>
      <c r="F39" s="7">
        <f>VLOOKUP(A39,'[1]R.conorii vs Uninfected'!$A:$F,6,FALSE)</f>
        <v>3.18053E-3</v>
      </c>
    </row>
    <row r="40" spans="1:6" x14ac:dyDescent="0.2">
      <c r="A40" s="10" t="s">
        <v>102</v>
      </c>
      <c r="B40" s="7" t="str">
        <f>VLOOKUP(A40,'[1]R.conorii vs Uninfected'!$A:$F,2,FALSE)</f>
        <v>lysine demethylase 6B(KDM6B)</v>
      </c>
      <c r="C40" s="7" t="str">
        <f>VLOOKUP(A40,'[1]R.conorii vs Uninfected'!$A:$F,4,FALSE)</f>
        <v>17:7839903-7854796</v>
      </c>
      <c r="D40" s="8">
        <v>2.16805</v>
      </c>
      <c r="E40" s="7">
        <f>VLOOKUP(A40,'[1]R.conorii vs Uninfected'!$A:$F,5,FALSE)</f>
        <v>5.0000000000000002E-5</v>
      </c>
      <c r="F40" s="7">
        <f>VLOOKUP(A40,'[1]R.conorii vs Uninfected'!$A:$F,6,FALSE)</f>
        <v>3.18053E-3</v>
      </c>
    </row>
    <row r="41" spans="1:6" x14ac:dyDescent="0.2">
      <c r="A41" s="10" t="s">
        <v>103</v>
      </c>
      <c r="B41" s="7" t="str">
        <f>VLOOKUP(A41,'[1]R.conorii vs Uninfected'!$A:$F,2,FALSE)</f>
        <v>microRNA 137(MIR137)</v>
      </c>
      <c r="C41" s="7" t="str">
        <f>VLOOKUP(A41,'[1]R.conorii vs Uninfected'!$A:$F,4,FALSE)</f>
        <v>1:97986739-98049863</v>
      </c>
      <c r="D41" s="8">
        <v>2.1280199999999998</v>
      </c>
      <c r="E41" s="7">
        <f>VLOOKUP(A41,'[1]R.conorii vs Uninfected'!$A:$F,5,FALSE)</f>
        <v>5.0000000000000002E-5</v>
      </c>
      <c r="F41" s="7">
        <f>VLOOKUP(A41,'[1]R.conorii vs Uninfected'!$A:$F,6,FALSE)</f>
        <v>3.18053E-3</v>
      </c>
    </row>
    <row r="42" spans="1:6" x14ac:dyDescent="0.2">
      <c r="A42" s="10" t="s">
        <v>104</v>
      </c>
      <c r="B42" s="7" t="str">
        <f>VLOOKUP(A42,'[1]R.conorii vs Uninfected'!$A:$F,2,FALSE)</f>
        <v>hydroxycarboxylic acid receptor 2(HCAR2)</v>
      </c>
      <c r="C42" s="7" t="str">
        <f>VLOOKUP(A42,'[1]R.conorii vs Uninfected'!$A:$F,4,FALSE)</f>
        <v>12:122687124-122716892</v>
      </c>
      <c r="D42" s="8">
        <v>2.08432</v>
      </c>
      <c r="E42" s="7">
        <f>VLOOKUP(A42,'[1]R.conorii vs Uninfected'!$A:$F,5,FALSE)</f>
        <v>5.0000000000000002E-5</v>
      </c>
      <c r="F42" s="7">
        <f>VLOOKUP(A42,'[1]R.conorii vs Uninfected'!$A:$F,6,FALSE)</f>
        <v>3.18053E-3</v>
      </c>
    </row>
    <row r="43" spans="1:6" x14ac:dyDescent="0.2">
      <c r="A43" s="10" t="s">
        <v>105</v>
      </c>
      <c r="B43" s="7" t="str">
        <f>VLOOKUP(A43,'[1]R.conorii vs Uninfected'!$A:$F,2,FALSE)</f>
        <v>Pim-3 proto-oncogene, serine/threonine kinase(PIM3)</v>
      </c>
      <c r="C43" s="7" t="str">
        <f>VLOOKUP(A43,'[1]R.conorii vs Uninfected'!$A:$F,4,FALSE)</f>
        <v>22:49960512-49964080</v>
      </c>
      <c r="D43" s="8">
        <v>2.0624799999999999</v>
      </c>
      <c r="E43" s="7">
        <f>VLOOKUP(A43,'[1]R.conorii vs Uninfected'!$A:$F,5,FALSE)</f>
        <v>5.0000000000000002E-5</v>
      </c>
      <c r="F43" s="7">
        <f>VLOOKUP(A43,'[1]R.conorii vs Uninfected'!$A:$F,6,FALSE)</f>
        <v>3.18053E-3</v>
      </c>
    </row>
    <row r="44" spans="1:6" x14ac:dyDescent="0.2">
      <c r="A44" s="10" t="s">
        <v>106</v>
      </c>
      <c r="B44" s="7" t="str">
        <f>VLOOKUP(A44,'[1]R.conorii vs Uninfected'!$A:$F,2,FALSE)</f>
        <v>PR/SET domain 1(PRDM1)</v>
      </c>
      <c r="C44" s="7" t="str">
        <f>VLOOKUP(A44,'[1]R.conorii vs Uninfected'!$A:$F,4,FALSE)</f>
        <v>6:106045422-106325791</v>
      </c>
      <c r="D44" s="8">
        <v>2.0513400000000002</v>
      </c>
      <c r="E44" s="7">
        <f>VLOOKUP(A44,'[1]R.conorii vs Uninfected'!$A:$F,5,FALSE)</f>
        <v>5.0000000000000002E-5</v>
      </c>
      <c r="F44" s="7">
        <f>VLOOKUP(A44,'[1]R.conorii vs Uninfected'!$A:$F,6,FALSE)</f>
        <v>3.18053E-3</v>
      </c>
    </row>
    <row r="45" spans="1:6" x14ac:dyDescent="0.2">
      <c r="A45" s="10" t="s">
        <v>107</v>
      </c>
      <c r="B45" s="7" t="str">
        <f>VLOOKUP(A45,'[1]R.conorii vs Uninfected'!$A:$F,2,FALSE)</f>
        <v>regulator of G-protein signaling 16(RGS16)</v>
      </c>
      <c r="C45" s="7" t="str">
        <f>VLOOKUP(A45,'[1]R.conorii vs Uninfected'!$A:$F,4,FALSE)</f>
        <v>1:182598622-182604408</v>
      </c>
      <c r="D45" s="8">
        <v>1.9102399999999999</v>
      </c>
      <c r="E45" s="7">
        <f>VLOOKUP(A45,'[1]R.conorii vs Uninfected'!$A:$F,5,FALSE)</f>
        <v>5.0000000000000002E-5</v>
      </c>
      <c r="F45" s="7">
        <f>VLOOKUP(A45,'[1]R.conorii vs Uninfected'!$A:$F,6,FALSE)</f>
        <v>3.18053E-3</v>
      </c>
    </row>
    <row r="46" spans="1:6" x14ac:dyDescent="0.2">
      <c r="A46" s="10" t="s">
        <v>108</v>
      </c>
      <c r="B46" s="7" t="str">
        <f>VLOOKUP(A46,'[1]R.conorii vs Uninfected'!$A:$F,2,FALSE)</f>
        <v>Uncharacterized</v>
      </c>
      <c r="C46" s="7" t="str">
        <f>VLOOKUP(A46,'[1]R.conorii vs Uninfected'!$A:$F,4,FALSE)</f>
        <v>2:222317241-222352989</v>
      </c>
      <c r="D46" s="8">
        <v>1.8919600000000001</v>
      </c>
      <c r="E46" s="7">
        <f>VLOOKUP(A46,'[1]R.conorii vs Uninfected'!$A:$F,5,FALSE)</f>
        <v>5.0000000000000002E-5</v>
      </c>
      <c r="F46" s="7">
        <f>VLOOKUP(A46,'[1]R.conorii vs Uninfected'!$A:$F,6,FALSE)</f>
        <v>3.18053E-3</v>
      </c>
    </row>
    <row r="47" spans="1:6" x14ac:dyDescent="0.2">
      <c r="A47" s="10" t="s">
        <v>109</v>
      </c>
      <c r="B47" s="7" t="str">
        <f>VLOOKUP(A47,'[1]R.conorii vs Uninfected'!$A:$F,2,FALSE)</f>
        <v>Uncharacterized</v>
      </c>
      <c r="C47" s="7" t="str">
        <f>VLOOKUP(A47,'[1]R.conorii vs Uninfected'!$A:$F,4,FALSE)</f>
        <v>5:159100482-159117478</v>
      </c>
      <c r="D47" s="8">
        <v>1.88822</v>
      </c>
      <c r="E47" s="7">
        <f>VLOOKUP(A47,'[1]R.conorii vs Uninfected'!$A:$F,5,FALSE)</f>
        <v>1.5E-3</v>
      </c>
      <c r="F47" s="7">
        <f>VLOOKUP(A47,'[1]R.conorii vs Uninfected'!$A:$F,6,FALSE)</f>
        <v>4.9535099999999999E-2</v>
      </c>
    </row>
    <row r="48" spans="1:6" x14ac:dyDescent="0.2">
      <c r="A48" s="10" t="s">
        <v>110</v>
      </c>
      <c r="B48" s="7" t="str">
        <f>VLOOKUP(A48,'[1]R.conorii vs Uninfected'!$A:$F,2,FALSE)</f>
        <v>B-cell CLL/lymphoma 3(BCL3)</v>
      </c>
      <c r="C48" s="7" t="str">
        <f>VLOOKUP(A48,'[1]R.conorii vs Uninfected'!$A:$F,4,FALSE)</f>
        <v>19:44747704-44760044</v>
      </c>
      <c r="D48" s="8">
        <v>1.86853</v>
      </c>
      <c r="E48" s="7">
        <f>VLOOKUP(A48,'[1]R.conorii vs Uninfected'!$A:$F,5,FALSE)</f>
        <v>5.0000000000000002E-5</v>
      </c>
      <c r="F48" s="7">
        <f>VLOOKUP(A48,'[1]R.conorii vs Uninfected'!$A:$F,6,FALSE)</f>
        <v>3.18053E-3</v>
      </c>
    </row>
    <row r="49" spans="1:6" x14ac:dyDescent="0.2">
      <c r="A49" s="10" t="s">
        <v>111</v>
      </c>
      <c r="B49" s="7" t="str">
        <f>VLOOKUP(A49,'[1]R.conorii vs Uninfected'!$A:$F,2,FALSE)</f>
        <v>RNA, 7SL, cytoplasmic 658, pseudogene(RN7SL658P)</v>
      </c>
      <c r="C49" s="7" t="str">
        <f>VLOOKUP(A49,'[1]R.conorii vs Uninfected'!$A:$F,4,FALSE)</f>
        <v>X:16539136-16539439</v>
      </c>
      <c r="D49" s="8">
        <v>1.8303700000000001</v>
      </c>
      <c r="E49" s="7">
        <f>VLOOKUP(A49,'[1]R.conorii vs Uninfected'!$A:$F,5,FALSE)</f>
        <v>5.0000000000000002E-5</v>
      </c>
      <c r="F49" s="7">
        <f>VLOOKUP(A49,'[1]R.conorii vs Uninfected'!$A:$F,6,FALSE)</f>
        <v>3.18053E-3</v>
      </c>
    </row>
    <row r="50" spans="1:6" x14ac:dyDescent="0.2">
      <c r="A50" s="10" t="s">
        <v>112</v>
      </c>
      <c r="B50" s="7" t="str">
        <f>VLOOKUP(A50,'[1]R.conorii vs Uninfected'!$A:$F,2,FALSE)</f>
        <v>Uncharacterized</v>
      </c>
      <c r="C50" s="7" t="str">
        <f>VLOOKUP(A50,'[1]R.conorii vs Uninfected'!$A:$F,4,FALSE)</f>
        <v>4:65319562-65698029</v>
      </c>
      <c r="D50" s="8">
        <v>1.7956399999999999</v>
      </c>
      <c r="E50" s="7">
        <f>VLOOKUP(A50,'[1]R.conorii vs Uninfected'!$A:$F,5,FALSE)</f>
        <v>5.0000000000000002E-5</v>
      </c>
      <c r="F50" s="7">
        <f>VLOOKUP(A50,'[1]R.conorii vs Uninfected'!$A:$F,6,FALSE)</f>
        <v>3.18053E-3</v>
      </c>
    </row>
    <row r="51" spans="1:6" x14ac:dyDescent="0.2">
      <c r="A51" s="10" t="s">
        <v>113</v>
      </c>
      <c r="B51" s="7" t="str">
        <f>VLOOKUP(A51,'[1]R.conorii vs Uninfected'!$A:$F,2,FALSE)</f>
        <v>odd-skipped related transciption factor 2(OSR2)</v>
      </c>
      <c r="C51" s="7" t="str">
        <f>VLOOKUP(A51,'[1]R.conorii vs Uninfected'!$A:$F,4,FALSE)</f>
        <v>8:98944402-98952104</v>
      </c>
      <c r="D51" s="8">
        <v>1.77851</v>
      </c>
      <c r="E51" s="7">
        <f>VLOOKUP(A51,'[1]R.conorii vs Uninfected'!$A:$F,5,FALSE)</f>
        <v>1.0499999999999999E-3</v>
      </c>
      <c r="F51" s="7">
        <f>VLOOKUP(A51,'[1]R.conorii vs Uninfected'!$A:$F,6,FALSE)</f>
        <v>3.8255999999999998E-2</v>
      </c>
    </row>
    <row r="52" spans="1:6" x14ac:dyDescent="0.2">
      <c r="A52" s="10" t="s">
        <v>114</v>
      </c>
      <c r="B52" s="7" t="str">
        <f>VLOOKUP(A52,'[1]R.conorii vs Uninfected'!$A:$F,2,FALSE)</f>
        <v>RNA, 7SL, cytoplasmic 836, pseudogene(RN7SL836P)</v>
      </c>
      <c r="C52" s="7" t="str">
        <f>VLOOKUP(A52,'[1]R.conorii vs Uninfected'!$A:$F,4,FALSE)</f>
        <v>19:45651509-45651805</v>
      </c>
      <c r="D52" s="8">
        <v>1.7779199999999999</v>
      </c>
      <c r="E52" s="7">
        <f>VLOOKUP(A52,'[1]R.conorii vs Uninfected'!$A:$F,5,FALSE)</f>
        <v>5.0000000000000002E-5</v>
      </c>
      <c r="F52" s="7">
        <f>VLOOKUP(A52,'[1]R.conorii vs Uninfected'!$A:$F,6,FALSE)</f>
        <v>3.18053E-3</v>
      </c>
    </row>
    <row r="53" spans="1:6" x14ac:dyDescent="0.2">
      <c r="A53" s="10" t="s">
        <v>115</v>
      </c>
      <c r="B53" s="7" t="str">
        <f>VLOOKUP(A53,'[1]R.conorii vs Uninfected'!$A:$F,2,FALSE)</f>
        <v>cysteine and serine rich nuclear protein 1(CSRNP1)</v>
      </c>
      <c r="C53" s="7" t="str">
        <f>VLOOKUP(A53,'[1]R.conorii vs Uninfected'!$A:$F,4,FALSE)</f>
        <v>3:39141854-39154723</v>
      </c>
      <c r="D53" s="8">
        <v>1.7476799999999999</v>
      </c>
      <c r="E53" s="7">
        <f>VLOOKUP(A53,'[1]R.conorii vs Uninfected'!$A:$F,5,FALSE)</f>
        <v>5.0000000000000002E-5</v>
      </c>
      <c r="F53" s="7">
        <f>VLOOKUP(A53,'[1]R.conorii vs Uninfected'!$A:$F,6,FALSE)</f>
        <v>3.18053E-3</v>
      </c>
    </row>
    <row r="54" spans="1:6" x14ac:dyDescent="0.2">
      <c r="A54" s="10" t="s">
        <v>116</v>
      </c>
      <c r="B54" s="7" t="str">
        <f>VLOOKUP(A54,'[1]R.conorii vs Uninfected'!$A:$F,2,FALSE)</f>
        <v>pentraxin 3(PTX3)</v>
      </c>
      <c r="C54" s="7" t="str">
        <f>VLOOKUP(A54,'[1]R.conorii vs Uninfected'!$A:$F,4,FALSE)</f>
        <v>3:157175222-157533619</v>
      </c>
      <c r="D54" s="8">
        <v>1.74681</v>
      </c>
      <c r="E54" s="7">
        <f>VLOOKUP(A54,'[1]R.conorii vs Uninfected'!$A:$F,5,FALSE)</f>
        <v>5.0000000000000002E-5</v>
      </c>
      <c r="F54" s="7">
        <f>VLOOKUP(A54,'[1]R.conorii vs Uninfected'!$A:$F,6,FALSE)</f>
        <v>3.18053E-3</v>
      </c>
    </row>
    <row r="55" spans="1:6" x14ac:dyDescent="0.2">
      <c r="A55" s="10" t="s">
        <v>117</v>
      </c>
      <c r="B55" s="7" t="str">
        <f>VLOOKUP(A55,'[1]R.conorii vs Uninfected'!$A:$F,2,FALSE)</f>
        <v>MAF bZIP transcription factor F(MAFF)</v>
      </c>
      <c r="C55" s="7" t="str">
        <f>VLOOKUP(A55,'[1]R.conorii vs Uninfected'!$A:$F,4,FALSE)</f>
        <v>22:38111494-38216511</v>
      </c>
      <c r="D55" s="8">
        <v>1.7422599999999999</v>
      </c>
      <c r="E55" s="7">
        <f>VLOOKUP(A55,'[1]R.conorii vs Uninfected'!$A:$F,5,FALSE)</f>
        <v>5.0000000000000002E-5</v>
      </c>
      <c r="F55" s="7">
        <f>VLOOKUP(A55,'[1]R.conorii vs Uninfected'!$A:$F,6,FALSE)</f>
        <v>3.18053E-3</v>
      </c>
    </row>
    <row r="56" spans="1:6" x14ac:dyDescent="0.2">
      <c r="A56" s="10" t="s">
        <v>118</v>
      </c>
      <c r="B56" s="7" t="str">
        <f>VLOOKUP(A56,'[1]R.conorii vs Uninfected'!$A:$F,2,FALSE)</f>
        <v>ADP ribosylation factor like GTPase 5B(ARL5B)</v>
      </c>
      <c r="C56" s="7" t="str">
        <f>VLOOKUP(A56,'[1]R.conorii vs Uninfected'!$A:$F,4,FALSE)</f>
        <v>10:18659404-18681639</v>
      </c>
      <c r="D56" s="8">
        <v>1.71567</v>
      </c>
      <c r="E56" s="7">
        <f>VLOOKUP(A56,'[1]R.conorii vs Uninfected'!$A:$F,5,FALSE)</f>
        <v>5.0000000000000002E-5</v>
      </c>
      <c r="F56" s="7">
        <f>VLOOKUP(A56,'[1]R.conorii vs Uninfected'!$A:$F,6,FALSE)</f>
        <v>3.18053E-3</v>
      </c>
    </row>
    <row r="57" spans="1:6" x14ac:dyDescent="0.2">
      <c r="A57" s="10" t="s">
        <v>119</v>
      </c>
      <c r="B57" s="7" t="str">
        <f>VLOOKUP(A57,'[1]R.conorii vs Uninfected'!$A:$F,2,FALSE)</f>
        <v>TNF alpha induced protein 2(TNFAIP2)</v>
      </c>
      <c r="C57" s="7" t="str">
        <f>VLOOKUP(A57,'[1]R.conorii vs Uninfected'!$A:$F,4,FALSE)</f>
        <v>14:103123441-103137439</v>
      </c>
      <c r="D57" s="8">
        <v>1.71404</v>
      </c>
      <c r="E57" s="7">
        <f>VLOOKUP(A57,'[1]R.conorii vs Uninfected'!$A:$F,5,FALSE)</f>
        <v>5.0000000000000002E-5</v>
      </c>
      <c r="F57" s="7">
        <f>VLOOKUP(A57,'[1]R.conorii vs Uninfected'!$A:$F,6,FALSE)</f>
        <v>3.18053E-3</v>
      </c>
    </row>
    <row r="58" spans="1:6" x14ac:dyDescent="0.2">
      <c r="A58" s="10" t="s">
        <v>120</v>
      </c>
      <c r="B58" s="7" t="str">
        <f>VLOOKUP(A58,'[1]R.conorii vs Uninfected'!$A:$F,2,FALSE)</f>
        <v>methyl-CpG binding domain protein 5(MBD5)</v>
      </c>
      <c r="C58" s="7" t="str">
        <f>VLOOKUP(A58,'[1]R.conorii vs Uninfected'!$A:$F,4,FALSE)</f>
        <v>2:147844516-148516971</v>
      </c>
      <c r="D58" s="8">
        <v>1.7120599999999999</v>
      </c>
      <c r="E58" s="7">
        <f>VLOOKUP(A58,'[1]R.conorii vs Uninfected'!$A:$F,5,FALSE)</f>
        <v>5.0000000000000002E-5</v>
      </c>
      <c r="F58" s="7">
        <f>VLOOKUP(A58,'[1]R.conorii vs Uninfected'!$A:$F,6,FALSE)</f>
        <v>3.18053E-3</v>
      </c>
    </row>
    <row r="59" spans="1:6" x14ac:dyDescent="0.2">
      <c r="A59" s="10" t="s">
        <v>121</v>
      </c>
      <c r="B59" s="7" t="str">
        <f>VLOOKUP(A59,'[1]R.conorii vs Uninfected'!$A:$F,2,FALSE)</f>
        <v>Kruppel like factor 6(KLF6)</v>
      </c>
      <c r="C59" s="7" t="str">
        <f>VLOOKUP(A59,'[1]R.conorii vs Uninfected'!$A:$F,4,FALSE)</f>
        <v>10:3775995-3785281</v>
      </c>
      <c r="D59" s="8">
        <v>1.67818</v>
      </c>
      <c r="E59" s="7">
        <f>VLOOKUP(A59,'[1]R.conorii vs Uninfected'!$A:$F,5,FALSE)</f>
        <v>5.0000000000000002E-5</v>
      </c>
      <c r="F59" s="7">
        <f>VLOOKUP(A59,'[1]R.conorii vs Uninfected'!$A:$F,6,FALSE)</f>
        <v>3.18053E-3</v>
      </c>
    </row>
    <row r="60" spans="1:6" x14ac:dyDescent="0.2">
      <c r="A60" s="10" t="s">
        <v>122</v>
      </c>
      <c r="B60" s="7" t="str">
        <f>VLOOKUP(A60,'[1]R.conorii vs Uninfected'!$A:$F,2,FALSE)</f>
        <v>RasGEF domain family member 1B(RASGEF1B)</v>
      </c>
      <c r="C60" s="7" t="str">
        <f>VLOOKUP(A60,'[1]R.conorii vs Uninfected'!$A:$F,4,FALSE)</f>
        <v>4:81426392-82044244</v>
      </c>
      <c r="D60" s="8">
        <v>1.67195</v>
      </c>
      <c r="E60" s="7">
        <f>VLOOKUP(A60,'[1]R.conorii vs Uninfected'!$A:$F,5,FALSE)</f>
        <v>5.0000000000000002E-5</v>
      </c>
      <c r="F60" s="7">
        <f>VLOOKUP(A60,'[1]R.conorii vs Uninfected'!$A:$F,6,FALSE)</f>
        <v>3.18053E-3</v>
      </c>
    </row>
    <row r="61" spans="1:6" x14ac:dyDescent="0.2">
      <c r="A61" s="10" t="s">
        <v>123</v>
      </c>
      <c r="B61" s="7" t="str">
        <f>VLOOKUP(A61,'[1]R.conorii vs Uninfected'!$A:$F,2,FALSE)</f>
        <v>annexin A2 pseudogene 2(ANXA2P2)</v>
      </c>
      <c r="C61" s="7" t="str">
        <f>VLOOKUP(A61,'[1]R.conorii vs Uninfected'!$A:$F,4,FALSE)</f>
        <v>9:33624273-33625293</v>
      </c>
      <c r="D61" s="8">
        <v>1.6654100000000001</v>
      </c>
      <c r="E61" s="7">
        <f>VLOOKUP(A61,'[1]R.conorii vs Uninfected'!$A:$F,5,FALSE)</f>
        <v>8.9999999999999998E-4</v>
      </c>
      <c r="F61" s="7">
        <f>VLOOKUP(A61,'[1]R.conorii vs Uninfected'!$A:$F,6,FALSE)</f>
        <v>3.4321600000000001E-2</v>
      </c>
    </row>
    <row r="62" spans="1:6" x14ac:dyDescent="0.2">
      <c r="A62" s="10" t="s">
        <v>124</v>
      </c>
      <c r="B62" s="7" t="str">
        <f>VLOOKUP(A62,'[1]R.conorii vs Uninfected'!$A:$F,2,FALSE)</f>
        <v>dual specificity phosphatase 8(DUSP8)</v>
      </c>
      <c r="C62" s="7" t="str">
        <f>VLOOKUP(A62,'[1]R.conorii vs Uninfected'!$A:$F,4,FALSE)</f>
        <v>11:1554043-1599184</v>
      </c>
      <c r="D62" s="8">
        <v>1.6624399999999999</v>
      </c>
      <c r="E62" s="7">
        <f>VLOOKUP(A62,'[1]R.conorii vs Uninfected'!$A:$F,5,FALSE)</f>
        <v>1E-4</v>
      </c>
      <c r="F62" s="7">
        <f>VLOOKUP(A62,'[1]R.conorii vs Uninfected'!$A:$F,6,FALSE)</f>
        <v>5.7914200000000002E-3</v>
      </c>
    </row>
    <row r="63" spans="1:6" x14ac:dyDescent="0.2">
      <c r="A63" s="10" t="s">
        <v>125</v>
      </c>
      <c r="B63" s="7" t="str">
        <f>VLOOKUP(A63,'[1]R.conorii vs Uninfected'!$A:$F,2,FALSE)</f>
        <v>nocturnin(NOCT)</v>
      </c>
      <c r="C63" s="7" t="str">
        <f>VLOOKUP(A63,'[1]R.conorii vs Uninfected'!$A:$F,4,FALSE)</f>
        <v>4:139015788-139177218</v>
      </c>
      <c r="D63" s="8">
        <v>1.6568799999999999</v>
      </c>
      <c r="E63" s="7">
        <f>VLOOKUP(A63,'[1]R.conorii vs Uninfected'!$A:$F,5,FALSE)</f>
        <v>1.1999999999999999E-3</v>
      </c>
      <c r="F63" s="7">
        <f>VLOOKUP(A63,'[1]R.conorii vs Uninfected'!$A:$F,6,FALSE)</f>
        <v>4.2138500000000002E-2</v>
      </c>
    </row>
    <row r="64" spans="1:6" x14ac:dyDescent="0.2">
      <c r="A64" s="10" t="s">
        <v>126</v>
      </c>
      <c r="B64" s="7" t="str">
        <f>VLOOKUP(A64,'[1]R.conorii vs Uninfected'!$A:$F,2,FALSE)</f>
        <v>shisa family member 2(SHISA2)</v>
      </c>
      <c r="C64" s="7" t="str">
        <f>VLOOKUP(A64,'[1]R.conorii vs Uninfected'!$A:$F,4,FALSE)</f>
        <v>13:26044596-26051031</v>
      </c>
      <c r="D64" s="8">
        <v>1.6343799999999999</v>
      </c>
      <c r="E64" s="7">
        <f>VLOOKUP(A64,'[1]R.conorii vs Uninfected'!$A:$F,5,FALSE)</f>
        <v>7.5000000000000002E-4</v>
      </c>
      <c r="F64" s="7">
        <f>VLOOKUP(A64,'[1]R.conorii vs Uninfected'!$A:$F,6,FALSE)</f>
        <v>3.0235700000000001E-2</v>
      </c>
    </row>
    <row r="65" spans="1:6" x14ac:dyDescent="0.2">
      <c r="A65" s="10" t="s">
        <v>127</v>
      </c>
      <c r="B65" s="7" t="str">
        <f>VLOOKUP(A65,'[1]R.conorii vs Uninfected'!$A:$F,2,FALSE)</f>
        <v>intercellular adhesion molecule 1(ICAM1)</v>
      </c>
      <c r="C65" s="7" t="str">
        <f>VLOOKUP(A65,'[1]R.conorii vs Uninfected'!$A:$F,4,FALSE)</f>
        <v>19:10251900-10289019</v>
      </c>
      <c r="D65" s="8">
        <v>1.6307799999999999</v>
      </c>
      <c r="E65" s="7">
        <f>VLOOKUP(A65,'[1]R.conorii vs Uninfected'!$A:$F,5,FALSE)</f>
        <v>5.0000000000000002E-5</v>
      </c>
      <c r="F65" s="7">
        <f>VLOOKUP(A65,'[1]R.conorii vs Uninfected'!$A:$F,6,FALSE)</f>
        <v>3.18053E-3</v>
      </c>
    </row>
    <row r="66" spans="1:6" x14ac:dyDescent="0.2">
      <c r="A66" s="10" t="s">
        <v>128</v>
      </c>
      <c r="B66" s="7" t="str">
        <f>VLOOKUP(A66,'[1]R.conorii vs Uninfected'!$A:$F,2,FALSE)</f>
        <v>Uncharacterized</v>
      </c>
      <c r="C66" s="7" t="str">
        <f>VLOOKUP(A66,'[1]R.conorii vs Uninfected'!$A:$F,4,FALSE)</f>
        <v>1:212557832-212559731</v>
      </c>
      <c r="D66" s="8">
        <v>1.60701</v>
      </c>
      <c r="E66" s="7">
        <f>VLOOKUP(A66,'[1]R.conorii vs Uninfected'!$A:$F,5,FALSE)</f>
        <v>1.3500000000000001E-3</v>
      </c>
      <c r="F66" s="7">
        <f>VLOOKUP(A66,'[1]R.conorii vs Uninfected'!$A:$F,6,FALSE)</f>
        <v>4.6051300000000003E-2</v>
      </c>
    </row>
    <row r="67" spans="1:6" x14ac:dyDescent="0.2">
      <c r="A67" s="10" t="s">
        <v>129</v>
      </c>
      <c r="B67" s="7" t="str">
        <f>VLOOKUP(A67,'[1]R.conorii vs Uninfected'!$A:$F,2,FALSE)</f>
        <v>RNA, 7SL, cytoplasmic 338, pseudogene(RN7SL338P)</v>
      </c>
      <c r="C67" s="7" t="str">
        <f>VLOOKUP(A67,'[1]R.conorii vs Uninfected'!$A:$F,4,FALSE)</f>
        <v>9:35049270-35049563</v>
      </c>
      <c r="D67" s="8">
        <v>1.5988599999999999</v>
      </c>
      <c r="E67" s="7">
        <f>VLOOKUP(A67,'[1]R.conorii vs Uninfected'!$A:$F,5,FALSE)</f>
        <v>5.0000000000000002E-5</v>
      </c>
      <c r="F67" s="7">
        <f>VLOOKUP(A67,'[1]R.conorii vs Uninfected'!$A:$F,6,FALSE)</f>
        <v>3.18053E-3</v>
      </c>
    </row>
    <row r="68" spans="1:6" x14ac:dyDescent="0.2">
      <c r="A68" s="10" t="s">
        <v>130</v>
      </c>
      <c r="B68" s="7" t="str">
        <f>VLOOKUP(A68,'[1]R.conorii vs Uninfected'!$A:$F,2,FALSE)</f>
        <v>lysophospholipase II pseudogene 2(LYPLA2P2)</v>
      </c>
      <c r="C68" s="7" t="str">
        <f>VLOOKUP(A68,'[1]R.conorii vs Uninfected'!$A:$F,4,FALSE)</f>
        <v>19:7879444-7880120</v>
      </c>
      <c r="D68" s="8">
        <v>1.5818099999999999</v>
      </c>
      <c r="E68" s="7">
        <f>VLOOKUP(A68,'[1]R.conorii vs Uninfected'!$A:$F,5,FALSE)</f>
        <v>1E-4</v>
      </c>
      <c r="F68" s="7">
        <f>VLOOKUP(A68,'[1]R.conorii vs Uninfected'!$A:$F,6,FALSE)</f>
        <v>5.7914200000000002E-3</v>
      </c>
    </row>
    <row r="69" spans="1:6" x14ac:dyDescent="0.2">
      <c r="A69" s="10" t="s">
        <v>131</v>
      </c>
      <c r="B69" s="7" t="str">
        <f>VLOOKUP(A69,'[1]R.conorii vs Uninfected'!$A:$F,2,FALSE)</f>
        <v>family with sequence similarity 153, member C, pseudogene(FAM153C)</v>
      </c>
      <c r="C69" s="7" t="str">
        <f>VLOOKUP(A69,'[1]R.conorii vs Uninfected'!$A:$F,4,FALSE)</f>
        <v>5:178006404-178056194</v>
      </c>
      <c r="D69" s="8">
        <v>1.5622199999999999</v>
      </c>
      <c r="E69" s="7">
        <f>VLOOKUP(A69,'[1]R.conorii vs Uninfected'!$A:$F,5,FALSE)</f>
        <v>5.0000000000000002E-5</v>
      </c>
      <c r="F69" s="7">
        <f>VLOOKUP(A69,'[1]R.conorii vs Uninfected'!$A:$F,6,FALSE)</f>
        <v>3.18053E-3</v>
      </c>
    </row>
    <row r="70" spans="1:6" x14ac:dyDescent="0.2">
      <c r="A70" s="10" t="s">
        <v>132</v>
      </c>
      <c r="B70" s="7" t="str">
        <f>VLOOKUP(A70,'[1]R.conorii vs Uninfected'!$A:$F,2,FALSE)</f>
        <v>prostaglandin E receptor 4(PTGER4)</v>
      </c>
      <c r="C70" s="7" t="str">
        <f>VLOOKUP(A70,'[1]R.conorii vs Uninfected'!$A:$F,4,FALSE)</f>
        <v>5:40512332-40755975</v>
      </c>
      <c r="D70" s="8">
        <v>1.5531900000000001</v>
      </c>
      <c r="E70" s="7">
        <f>VLOOKUP(A70,'[1]R.conorii vs Uninfected'!$A:$F,5,FALSE)</f>
        <v>5.0000000000000002E-5</v>
      </c>
      <c r="F70" s="7">
        <f>VLOOKUP(A70,'[1]R.conorii vs Uninfected'!$A:$F,6,FALSE)</f>
        <v>3.18053E-3</v>
      </c>
    </row>
    <row r="71" spans="1:6" x14ac:dyDescent="0.2">
      <c r="A71" s="10" t="s">
        <v>133</v>
      </c>
      <c r="B71" s="7" t="str">
        <f>VLOOKUP(A71,'[1]R.conorii vs Uninfected'!$A:$F,2,FALSE)</f>
        <v>immediate early response 2(IER2)</v>
      </c>
      <c r="C71" s="7" t="str">
        <f>VLOOKUP(A71,'[1]R.conorii vs Uninfected'!$A:$F,4,FALSE)</f>
        <v>19:13150414-13154908</v>
      </c>
      <c r="D71" s="8">
        <v>1.5411900000000001</v>
      </c>
      <c r="E71" s="7">
        <f>VLOOKUP(A71,'[1]R.conorii vs Uninfected'!$A:$F,5,FALSE)</f>
        <v>5.0000000000000002E-5</v>
      </c>
      <c r="F71" s="7">
        <f>VLOOKUP(A71,'[1]R.conorii vs Uninfected'!$A:$F,6,FALSE)</f>
        <v>3.18053E-3</v>
      </c>
    </row>
    <row r="72" spans="1:6" x14ac:dyDescent="0.2">
      <c r="A72" s="22" t="s">
        <v>503</v>
      </c>
      <c r="B72" s="7" t="s">
        <v>499</v>
      </c>
      <c r="C72" s="6" t="s">
        <v>504</v>
      </c>
      <c r="D72" s="8">
        <v>1.5409200000000001</v>
      </c>
      <c r="E72" s="24">
        <v>5.0000000000000002E-5</v>
      </c>
      <c r="F72" s="25">
        <v>3.18053E-3</v>
      </c>
    </row>
    <row r="73" spans="1:6" x14ac:dyDescent="0.2">
      <c r="A73" s="10" t="s">
        <v>134</v>
      </c>
      <c r="B73" s="7" t="str">
        <f>VLOOKUP(A73,'[1]R.conorii vs Uninfected'!$A:$F,2,FALSE)</f>
        <v>RNA, 7SL, cytoplasmic 521, pseudogene(RN7SL521P)</v>
      </c>
      <c r="C73" s="7" t="str">
        <f>VLOOKUP(A73,'[1]R.conorii vs Uninfected'!$A:$F,4,FALSE)</f>
        <v>7:149102783-149126346</v>
      </c>
      <c r="D73" s="8">
        <v>1.50728</v>
      </c>
      <c r="E73" s="7">
        <f>VLOOKUP(A73,'[1]R.conorii vs Uninfected'!$A:$F,5,FALSE)</f>
        <v>5.0000000000000002E-5</v>
      </c>
      <c r="F73" s="7">
        <f>VLOOKUP(A73,'[1]R.conorii vs Uninfected'!$A:$F,6,FALSE)</f>
        <v>3.18053E-3</v>
      </c>
    </row>
    <row r="74" spans="1:6" x14ac:dyDescent="0.2">
      <c r="A74" s="10" t="s">
        <v>135</v>
      </c>
      <c r="B74" s="7" t="str">
        <f>VLOOKUP(A74,'[1]R.conorii vs Uninfected'!$A:$F,2,FALSE)</f>
        <v>jade family PHD finger 3(JADE3)</v>
      </c>
      <c r="C74" s="7" t="str">
        <f>VLOOKUP(A74,'[1]R.conorii vs Uninfected'!$A:$F,4,FALSE)</f>
        <v>X:46912275-47061242</v>
      </c>
      <c r="D74" s="8">
        <v>1.50631</v>
      </c>
      <c r="E74" s="7">
        <f>VLOOKUP(A74,'[1]R.conorii vs Uninfected'!$A:$F,5,FALSE)</f>
        <v>1.1999999999999999E-3</v>
      </c>
      <c r="F74" s="7">
        <f>VLOOKUP(A74,'[1]R.conorii vs Uninfected'!$A:$F,6,FALSE)</f>
        <v>4.2138500000000002E-2</v>
      </c>
    </row>
    <row r="75" spans="1:6" x14ac:dyDescent="0.2">
      <c r="A75" s="10" t="s">
        <v>136</v>
      </c>
      <c r="B75" s="7" t="str">
        <f>VLOOKUP(A75,'[1]R.conorii vs Uninfected'!$A:$F,2,FALSE)</f>
        <v>spermidine/spermine N1-acetyltransferase 1(SAT1)</v>
      </c>
      <c r="C75" s="7" t="str">
        <f>VLOOKUP(A75,'[1]R.conorii vs Uninfected'!$A:$F,4,FALSE)</f>
        <v>X:23783172-23786226</v>
      </c>
      <c r="D75" s="8">
        <v>1.5007200000000001</v>
      </c>
      <c r="E75" s="7">
        <f>VLOOKUP(A75,'[1]R.conorii vs Uninfected'!$A:$F,5,FALSE)</f>
        <v>5.0000000000000002E-5</v>
      </c>
      <c r="F75" s="7">
        <f>VLOOKUP(A75,'[1]R.conorii vs Uninfected'!$A:$F,6,FALSE)</f>
        <v>3.18053E-3</v>
      </c>
    </row>
    <row r="76" spans="1:6" x14ac:dyDescent="0.2">
      <c r="A76" s="10" t="s">
        <v>137</v>
      </c>
      <c r="B76" s="7" t="str">
        <f>VLOOKUP(A76,'[1]R.conorii vs Uninfected'!$A:$F,2,FALSE)</f>
        <v>RNA, 7SL, cytoplasmic 162, pseudogene(RN7SL162P)</v>
      </c>
      <c r="C76" s="7" t="str">
        <f>VLOOKUP(A76,'[1]R.conorii vs Uninfected'!$A:$F,4,FALSE)</f>
        <v>22:27851668-28679865</v>
      </c>
      <c r="D76" s="8">
        <v>1.4736400000000001</v>
      </c>
      <c r="E76" s="7">
        <f>VLOOKUP(A76,'[1]R.conorii vs Uninfected'!$A:$F,5,FALSE)</f>
        <v>5.0000000000000002E-5</v>
      </c>
      <c r="F76" s="7">
        <f>VLOOKUP(A76,'[1]R.conorii vs Uninfected'!$A:$F,6,FALSE)</f>
        <v>3.18053E-3</v>
      </c>
    </row>
    <row r="77" spans="1:6" x14ac:dyDescent="0.2">
      <c r="A77" s="10" t="s">
        <v>138</v>
      </c>
      <c r="B77" s="7" t="str">
        <f>VLOOKUP(A77,'[1]R.conorii vs Uninfected'!$A:$F,2,FALSE)</f>
        <v>growth arrest and DNA damage inducible beta(GADD45B)</v>
      </c>
      <c r="C77" s="7" t="str">
        <f>VLOOKUP(A77,'[1]R.conorii vs Uninfected'!$A:$F,4,FALSE)</f>
        <v>19:2476121-2478259</v>
      </c>
      <c r="D77" s="8">
        <v>1.4524999999999999</v>
      </c>
      <c r="E77" s="7">
        <f>VLOOKUP(A77,'[1]R.conorii vs Uninfected'!$A:$F,5,FALSE)</f>
        <v>5.0000000000000002E-5</v>
      </c>
      <c r="F77" s="7">
        <f>VLOOKUP(A77,'[1]R.conorii vs Uninfected'!$A:$F,6,FALSE)</f>
        <v>3.18053E-3</v>
      </c>
    </row>
    <row r="78" spans="1:6" x14ac:dyDescent="0.2">
      <c r="A78" s="10" t="s">
        <v>139</v>
      </c>
      <c r="B78" s="7" t="str">
        <f>VLOOKUP(A78,'[1]R.conorii vs Uninfected'!$A:$F,2,FALSE)</f>
        <v>plasminogen activator, urokinase(PLAU)</v>
      </c>
      <c r="C78" s="7" t="str">
        <f>VLOOKUP(A78,'[1]R.conorii vs Uninfected'!$A:$F,4,FALSE)</f>
        <v>10:73909176-73922777</v>
      </c>
      <c r="D78" s="8">
        <v>1.44733</v>
      </c>
      <c r="E78" s="7">
        <f>VLOOKUP(A78,'[1]R.conorii vs Uninfected'!$A:$F,5,FALSE)</f>
        <v>5.0000000000000002E-5</v>
      </c>
      <c r="F78" s="7">
        <f>VLOOKUP(A78,'[1]R.conorii vs Uninfected'!$A:$F,6,FALSE)</f>
        <v>3.18053E-3</v>
      </c>
    </row>
    <row r="79" spans="1:6" x14ac:dyDescent="0.2">
      <c r="A79" s="10" t="s">
        <v>140</v>
      </c>
      <c r="B79" s="7" t="str">
        <f>VLOOKUP(A79,'[1]R.conorii vs Uninfected'!$A:$F,2,FALSE)</f>
        <v>tubulin beta 2A class IIa(TUBB2A)</v>
      </c>
      <c r="C79" s="7" t="str">
        <f>VLOOKUP(A79,'[1]R.conorii vs Uninfected'!$A:$F,4,FALSE)</f>
        <v>6:3153668-3157526</v>
      </c>
      <c r="D79" s="8">
        <v>1.4444699999999999</v>
      </c>
      <c r="E79" s="7">
        <f>VLOOKUP(A79,'[1]R.conorii vs Uninfected'!$A:$F,5,FALSE)</f>
        <v>1.5E-3</v>
      </c>
      <c r="F79" s="7">
        <f>VLOOKUP(A79,'[1]R.conorii vs Uninfected'!$A:$F,6,FALSE)</f>
        <v>4.9535099999999999E-2</v>
      </c>
    </row>
    <row r="80" spans="1:6" x14ac:dyDescent="0.2">
      <c r="A80" s="10" t="s">
        <v>141</v>
      </c>
      <c r="B80" s="7" t="str">
        <f>VLOOKUP(A80,'[1]R.conorii vs Uninfected'!$A:$F,2,FALSE)</f>
        <v>TNF receptor associated factor 1(TRAF1)</v>
      </c>
      <c r="C80" s="7" t="str">
        <f>VLOOKUP(A80,'[1]R.conorii vs Uninfected'!$A:$F,4,FALSE)</f>
        <v>9:120902392-120929173</v>
      </c>
      <c r="D80" s="8">
        <v>1.4394100000000001</v>
      </c>
      <c r="E80" s="7">
        <f>VLOOKUP(A80,'[1]R.conorii vs Uninfected'!$A:$F,5,FALSE)</f>
        <v>5.0000000000000002E-5</v>
      </c>
      <c r="F80" s="7">
        <f>VLOOKUP(A80,'[1]R.conorii vs Uninfected'!$A:$F,6,FALSE)</f>
        <v>3.18053E-3</v>
      </c>
    </row>
    <row r="81" spans="1:6" x14ac:dyDescent="0.2">
      <c r="A81" s="22" t="s">
        <v>505</v>
      </c>
      <c r="B81" s="15" t="s">
        <v>499</v>
      </c>
      <c r="C81" s="14" t="s">
        <v>492</v>
      </c>
      <c r="D81" s="18">
        <v>1.41865</v>
      </c>
      <c r="E81" s="14">
        <v>5.0000000000000001E-4</v>
      </c>
      <c r="F81" s="21">
        <v>2.17381E-2</v>
      </c>
    </row>
    <row r="82" spans="1:6" x14ac:dyDescent="0.2">
      <c r="A82" s="10" t="s">
        <v>142</v>
      </c>
      <c r="B82" s="7" t="str">
        <f>VLOOKUP(A82,'[1]R.conorii vs Uninfected'!$A:$F,2,FALSE)</f>
        <v>RNA, 7SL, cytoplasmic 838, pseudogene(RN7SL838P)</v>
      </c>
      <c r="C82" s="7" t="str">
        <f>VLOOKUP(A82,'[1]R.conorii vs Uninfected'!$A:$F,4,FALSE)</f>
        <v>11:417932-442011</v>
      </c>
      <c r="D82" s="8">
        <v>1.3835200000000001</v>
      </c>
      <c r="E82" s="7">
        <f>VLOOKUP(A82,'[1]R.conorii vs Uninfected'!$A:$F,5,FALSE)</f>
        <v>5.0000000000000002E-5</v>
      </c>
      <c r="F82" s="7">
        <f>VLOOKUP(A82,'[1]R.conorii vs Uninfected'!$A:$F,6,FALSE)</f>
        <v>3.18053E-3</v>
      </c>
    </row>
    <row r="83" spans="1:6" x14ac:dyDescent="0.2">
      <c r="A83" s="10" t="s">
        <v>143</v>
      </c>
      <c r="B83" s="7" t="str">
        <f>VLOOKUP(A83,'[1]R.conorii vs Uninfected'!$A:$F,2,FALSE)</f>
        <v>interleukin 23 subunit alpha(IL23A)</v>
      </c>
      <c r="C83" s="7" t="str">
        <f>VLOOKUP(A83,'[1]R.conorii vs Uninfected'!$A:$F,4,FALSE)</f>
        <v>12:56334173-56340410</v>
      </c>
      <c r="D83" s="8">
        <v>1.37961</v>
      </c>
      <c r="E83" s="7">
        <f>VLOOKUP(A83,'[1]R.conorii vs Uninfected'!$A:$F,5,FALSE)</f>
        <v>5.0000000000000002E-5</v>
      </c>
      <c r="F83" s="7">
        <f>VLOOKUP(A83,'[1]R.conorii vs Uninfected'!$A:$F,6,FALSE)</f>
        <v>3.18053E-3</v>
      </c>
    </row>
    <row r="84" spans="1:6" x14ac:dyDescent="0.2">
      <c r="A84" s="10" t="s">
        <v>144</v>
      </c>
      <c r="B84" s="7" t="str">
        <f>VLOOKUP(A84,'[1]R.conorii vs Uninfected'!$A:$F,2,FALSE)</f>
        <v>immediate early response 5(IER5)</v>
      </c>
      <c r="C84" s="7" t="str">
        <f>VLOOKUP(A84,'[1]R.conorii vs Uninfected'!$A:$F,4,FALSE)</f>
        <v>1:181088711-181092899</v>
      </c>
      <c r="D84" s="8">
        <v>1.3695200000000001</v>
      </c>
      <c r="E84" s="7">
        <f>VLOOKUP(A84,'[1]R.conorii vs Uninfected'!$A:$F,5,FALSE)</f>
        <v>5.0000000000000002E-5</v>
      </c>
      <c r="F84" s="7">
        <f>VLOOKUP(A84,'[1]R.conorii vs Uninfected'!$A:$F,6,FALSE)</f>
        <v>3.18053E-3</v>
      </c>
    </row>
    <row r="85" spans="1:6" x14ac:dyDescent="0.2">
      <c r="A85" s="10" t="s">
        <v>145</v>
      </c>
      <c r="B85" s="7" t="str">
        <f>VLOOKUP(A85,'[1]R.conorii vs Uninfected'!$A:$F,2,FALSE)</f>
        <v>CDC28 protein kinase regulatory subunit 2(CKS2)</v>
      </c>
      <c r="C85" s="7" t="str">
        <f>VLOOKUP(A85,'[1]R.conorii vs Uninfected'!$A:$F,4,FALSE)</f>
        <v>9:89311197-89316703</v>
      </c>
      <c r="D85" s="8">
        <v>1.3611899999999999</v>
      </c>
      <c r="E85" s="7">
        <f>VLOOKUP(A85,'[1]R.conorii vs Uninfected'!$A:$F,5,FALSE)</f>
        <v>5.0000000000000002E-5</v>
      </c>
      <c r="F85" s="7">
        <f>VLOOKUP(A85,'[1]R.conorii vs Uninfected'!$A:$F,6,FALSE)</f>
        <v>3.18053E-3</v>
      </c>
    </row>
    <row r="86" spans="1:6" x14ac:dyDescent="0.2">
      <c r="A86" s="10" t="s">
        <v>146</v>
      </c>
      <c r="B86" s="7" t="str">
        <f>VLOOKUP(A86,'[1]R.conorii vs Uninfected'!$A:$F,2,FALSE)</f>
        <v>Uncharacterized</v>
      </c>
      <c r="C86" s="7" t="str">
        <f>VLOOKUP(A86,'[1]R.conorii vs Uninfected'!$A:$F,4,FALSE)</f>
        <v>11:61967793-61969490</v>
      </c>
      <c r="D86" s="8">
        <v>1.3359399999999999</v>
      </c>
      <c r="E86" s="7">
        <f>VLOOKUP(A86,'[1]R.conorii vs Uninfected'!$A:$F,5,FALSE)</f>
        <v>5.0000000000000002E-5</v>
      </c>
      <c r="F86" s="7">
        <f>VLOOKUP(A86,'[1]R.conorii vs Uninfected'!$A:$F,6,FALSE)</f>
        <v>3.18053E-3</v>
      </c>
    </row>
    <row r="87" spans="1:6" x14ac:dyDescent="0.2">
      <c r="A87" s="10" t="s">
        <v>147</v>
      </c>
      <c r="B87" s="7" t="str">
        <f>VLOOKUP(A87,'[1]R.conorii vs Uninfected'!$A:$F,2,FALSE)</f>
        <v>Uncharacterized</v>
      </c>
      <c r="C87" s="7" t="str">
        <f>VLOOKUP(A87,'[1]R.conorii vs Uninfected'!$A:$F,4,FALSE)</f>
        <v>4:135045463-135046850</v>
      </c>
      <c r="D87" s="8">
        <v>1.3331</v>
      </c>
      <c r="E87" s="7">
        <f>VLOOKUP(A87,'[1]R.conorii vs Uninfected'!$A:$F,5,FALSE)</f>
        <v>4.0000000000000002E-4</v>
      </c>
      <c r="F87" s="7">
        <f>VLOOKUP(A87,'[1]R.conorii vs Uninfected'!$A:$F,6,FALSE)</f>
        <v>1.8153200000000001E-2</v>
      </c>
    </row>
    <row r="88" spans="1:6" x14ac:dyDescent="0.2">
      <c r="A88" s="10" t="s">
        <v>148</v>
      </c>
      <c r="B88" s="7" t="str">
        <f>VLOOKUP(A88,'[1]R.conorii vs Uninfected'!$A:$F,2,FALSE)</f>
        <v>receptor interacting serine/threonine kinase 2(RIPK2)</v>
      </c>
      <c r="C88" s="7" t="str">
        <f>VLOOKUP(A88,'[1]R.conorii vs Uninfected'!$A:$F,4,FALSE)</f>
        <v>8:89757746-89791063</v>
      </c>
      <c r="D88" s="8">
        <v>1.31524</v>
      </c>
      <c r="E88" s="7">
        <f>VLOOKUP(A88,'[1]R.conorii vs Uninfected'!$A:$F,5,FALSE)</f>
        <v>5.0000000000000002E-5</v>
      </c>
      <c r="F88" s="7">
        <f>VLOOKUP(A88,'[1]R.conorii vs Uninfected'!$A:$F,6,FALSE)</f>
        <v>3.18053E-3</v>
      </c>
    </row>
    <row r="89" spans="1:6" x14ac:dyDescent="0.2">
      <c r="A89" s="10" t="s">
        <v>149</v>
      </c>
      <c r="B89" s="7" t="str">
        <f>VLOOKUP(A89,'[1]R.conorii vs Uninfected'!$A:$F,2,FALSE)</f>
        <v>ras homolog family member B(RHOB)</v>
      </c>
      <c r="C89" s="7" t="str">
        <f>VLOOKUP(A89,'[1]R.conorii vs Uninfected'!$A:$F,4,FALSE)</f>
        <v>2:20447073-20449445</v>
      </c>
      <c r="D89" s="8">
        <v>1.31406</v>
      </c>
      <c r="E89" s="7">
        <f>VLOOKUP(A89,'[1]R.conorii vs Uninfected'!$A:$F,5,FALSE)</f>
        <v>5.0000000000000002E-5</v>
      </c>
      <c r="F89" s="7">
        <f>VLOOKUP(A89,'[1]R.conorii vs Uninfected'!$A:$F,6,FALSE)</f>
        <v>3.18053E-3</v>
      </c>
    </row>
    <row r="90" spans="1:6" x14ac:dyDescent="0.2">
      <c r="A90" s="10" t="s">
        <v>150</v>
      </c>
      <c r="B90" s="7" t="str">
        <f>VLOOKUP(A90,'[1]R.conorii vs Uninfected'!$A:$F,2,FALSE)</f>
        <v>xin actin binding repeat containing 1(XIRP1)</v>
      </c>
      <c r="C90" s="7" t="str">
        <f>VLOOKUP(A90,'[1]R.conorii vs Uninfected'!$A:$F,4,FALSE)</f>
        <v>3:39183209-39192596</v>
      </c>
      <c r="D90" s="8">
        <v>1.30941</v>
      </c>
      <c r="E90" s="7">
        <f>VLOOKUP(A90,'[1]R.conorii vs Uninfected'!$A:$F,5,FALSE)</f>
        <v>5.0000000000000002E-5</v>
      </c>
      <c r="F90" s="7">
        <f>VLOOKUP(A90,'[1]R.conorii vs Uninfected'!$A:$F,6,FALSE)</f>
        <v>3.18053E-3</v>
      </c>
    </row>
    <row r="91" spans="1:6" x14ac:dyDescent="0.2">
      <c r="A91" s="10" t="s">
        <v>151</v>
      </c>
      <c r="B91" s="7" t="str">
        <f>VLOOKUP(A91,'[1]R.conorii vs Uninfected'!$A:$F,2,FALSE)</f>
        <v>RNA, 7SL, cytoplasmic 471, pseudogene(RN7SL471P)</v>
      </c>
      <c r="C91" s="7" t="str">
        <f>VLOOKUP(A91,'[1]R.conorii vs Uninfected'!$A:$F,4,FALSE)</f>
        <v>6:28977474-28977773</v>
      </c>
      <c r="D91" s="8">
        <v>1.29583</v>
      </c>
      <c r="E91" s="7">
        <f>VLOOKUP(A91,'[1]R.conorii vs Uninfected'!$A:$F,5,FALSE)</f>
        <v>2.0000000000000001E-4</v>
      </c>
      <c r="F91" s="7">
        <f>VLOOKUP(A91,'[1]R.conorii vs Uninfected'!$A:$F,6,FALSE)</f>
        <v>1.01777E-2</v>
      </c>
    </row>
    <row r="92" spans="1:6" x14ac:dyDescent="0.2">
      <c r="A92" s="10" t="s">
        <v>152</v>
      </c>
      <c r="B92" s="7" t="str">
        <f>VLOOKUP(A92,'[1]R.conorii vs Uninfected'!$A:$F,2,FALSE)</f>
        <v>RNA, 7SL, cytoplasmic 513, pseudogene(RN7SL513P)</v>
      </c>
      <c r="C92" s="7" t="str">
        <f>VLOOKUP(A92,'[1]R.conorii vs Uninfected'!$A:$F,4,FALSE)</f>
        <v>19:18333275-18333573</v>
      </c>
      <c r="D92" s="8">
        <v>1.2910699999999999</v>
      </c>
      <c r="E92" s="7">
        <f>VLOOKUP(A92,'[1]R.conorii vs Uninfected'!$A:$F,5,FALSE)</f>
        <v>5.0000000000000002E-5</v>
      </c>
      <c r="F92" s="7">
        <f>VLOOKUP(A92,'[1]R.conorii vs Uninfected'!$A:$F,6,FALSE)</f>
        <v>3.18053E-3</v>
      </c>
    </row>
    <row r="93" spans="1:6" x14ac:dyDescent="0.2">
      <c r="A93" s="10" t="s">
        <v>153</v>
      </c>
      <c r="B93" s="7" t="str">
        <f>VLOOKUP(A93,'[1]R.conorii vs Uninfected'!$A:$F,2,FALSE)</f>
        <v>RNA, 7SL, cytoplasmic 148, pseudogene(RN7SL148P)</v>
      </c>
      <c r="C93" s="7" t="str">
        <f>VLOOKUP(A93,'[1]R.conorii vs Uninfected'!$A:$F,4,FALSE)</f>
        <v>1:244103931-244104210</v>
      </c>
      <c r="D93" s="8">
        <v>1.29033</v>
      </c>
      <c r="E93" s="7">
        <f>VLOOKUP(A93,'[1]R.conorii vs Uninfected'!$A:$F,5,FALSE)</f>
        <v>1E-4</v>
      </c>
      <c r="F93" s="7">
        <f>VLOOKUP(A93,'[1]R.conorii vs Uninfected'!$A:$F,6,FALSE)</f>
        <v>5.7914200000000002E-3</v>
      </c>
    </row>
    <row r="94" spans="1:6" x14ac:dyDescent="0.2">
      <c r="A94" s="10" t="s">
        <v>154</v>
      </c>
      <c r="B94" s="7" t="str">
        <f>VLOOKUP(A94,'[1]R.conorii vs Uninfected'!$A:$F,2,FALSE)</f>
        <v>nudE neurodevelopment protein 1(NDE1)</v>
      </c>
      <c r="C94" s="7" t="str">
        <f>VLOOKUP(A94,'[1]R.conorii vs Uninfected'!$A:$F,4,FALSE)</f>
        <v>16:15643266-15857033</v>
      </c>
      <c r="D94" s="8">
        <v>1.2851699999999999</v>
      </c>
      <c r="E94" s="7">
        <f>VLOOKUP(A94,'[1]R.conorii vs Uninfected'!$A:$F,5,FALSE)</f>
        <v>5.0000000000000002E-5</v>
      </c>
      <c r="F94" s="7">
        <f>VLOOKUP(A94,'[1]R.conorii vs Uninfected'!$A:$F,6,FALSE)</f>
        <v>3.18053E-3</v>
      </c>
    </row>
    <row r="95" spans="1:6" x14ac:dyDescent="0.2">
      <c r="A95" s="10" t="s">
        <v>155</v>
      </c>
      <c r="B95" s="7" t="str">
        <f>VLOOKUP(A95,'[1]R.conorii vs Uninfected'!$A:$F,2,FALSE)</f>
        <v>nuclear factor, erythroid 2 like 2(NFE2L2)</v>
      </c>
      <c r="C95" s="7" t="str">
        <f>VLOOKUP(A95,'[1]R.conorii vs Uninfected'!$A:$F,4,FALSE)</f>
        <v>2:177227594-177559299</v>
      </c>
      <c r="D95" s="8">
        <v>1.2814099999999999</v>
      </c>
      <c r="E95" s="7">
        <f>VLOOKUP(A95,'[1]R.conorii vs Uninfected'!$A:$F,5,FALSE)</f>
        <v>5.0000000000000002E-5</v>
      </c>
      <c r="F95" s="7">
        <f>VLOOKUP(A95,'[1]R.conorii vs Uninfected'!$A:$F,6,FALSE)</f>
        <v>3.18053E-3</v>
      </c>
    </row>
    <row r="96" spans="1:6" x14ac:dyDescent="0.2">
      <c r="A96" s="10" t="s">
        <v>156</v>
      </c>
      <c r="B96" s="7" t="str">
        <f>VLOOKUP(A96,'[1]R.conorii vs Uninfected'!$A:$F,2,FALSE)</f>
        <v>syntaxin 11(STX11)</v>
      </c>
      <c r="C96" s="7" t="str">
        <f>VLOOKUP(A96,'[1]R.conorii vs Uninfected'!$A:$F,4,FALSE)</f>
        <v>6:144150525-144188370</v>
      </c>
      <c r="D96" s="8">
        <v>1.2594399999999999</v>
      </c>
      <c r="E96" s="7">
        <f>VLOOKUP(A96,'[1]R.conorii vs Uninfected'!$A:$F,5,FALSE)</f>
        <v>5.0000000000000002E-5</v>
      </c>
      <c r="F96" s="7">
        <f>VLOOKUP(A96,'[1]R.conorii vs Uninfected'!$A:$F,6,FALSE)</f>
        <v>3.18053E-3</v>
      </c>
    </row>
    <row r="97" spans="1:6" x14ac:dyDescent="0.2">
      <c r="A97" s="10" t="s">
        <v>157</v>
      </c>
      <c r="B97" s="7" t="str">
        <f>VLOOKUP(A97,'[1]R.conorii vs Uninfected'!$A:$F,2,FALSE)</f>
        <v>coagulation factor III, tissue factor(F3)</v>
      </c>
      <c r="C97" s="7" t="str">
        <f>VLOOKUP(A97,'[1]R.conorii vs Uninfected'!$A:$F,4,FALSE)</f>
        <v>1:94529224-94541800</v>
      </c>
      <c r="D97" s="8">
        <v>1.25891</v>
      </c>
      <c r="E97" s="7">
        <f>VLOOKUP(A97,'[1]R.conorii vs Uninfected'!$A:$F,5,FALSE)</f>
        <v>3.5E-4</v>
      </c>
      <c r="F97" s="7">
        <f>VLOOKUP(A97,'[1]R.conorii vs Uninfected'!$A:$F,6,FALSE)</f>
        <v>1.6264500000000001E-2</v>
      </c>
    </row>
    <row r="98" spans="1:6" x14ac:dyDescent="0.2">
      <c r="A98" s="10" t="s">
        <v>158</v>
      </c>
      <c r="B98" s="7" t="str">
        <f>VLOOKUP(A98,'[1]R.conorii vs Uninfected'!$A:$F,2,FALSE)</f>
        <v>nicotinamide phosphoribosyltransferase(NAMPT)</v>
      </c>
      <c r="C98" s="7" t="str">
        <f>VLOOKUP(A98,'[1]R.conorii vs Uninfected'!$A:$F,4,FALSE)</f>
        <v>7:106248284-106286326</v>
      </c>
      <c r="D98" s="8">
        <v>1.2535000000000001</v>
      </c>
      <c r="E98" s="7">
        <f>VLOOKUP(A98,'[1]R.conorii vs Uninfected'!$A:$F,5,FALSE)</f>
        <v>3.5E-4</v>
      </c>
      <c r="F98" s="7">
        <f>VLOOKUP(A98,'[1]R.conorii vs Uninfected'!$A:$F,6,FALSE)</f>
        <v>1.6264500000000001E-2</v>
      </c>
    </row>
    <row r="99" spans="1:6" x14ac:dyDescent="0.2">
      <c r="A99" s="10" t="s">
        <v>159</v>
      </c>
      <c r="B99" s="7" t="str">
        <f>VLOOKUP(A99,'[1]R.conorii vs Uninfected'!$A:$F,2,FALSE)</f>
        <v>tumor necrosis factor superfamily member 9(TNFSF9)</v>
      </c>
      <c r="C99" s="7" t="str">
        <f>VLOOKUP(A99,'[1]R.conorii vs Uninfected'!$A:$F,4,FALSE)</f>
        <v>19:6530998-6535928</v>
      </c>
      <c r="D99" s="8">
        <v>1.24973</v>
      </c>
      <c r="E99" s="7">
        <f>VLOOKUP(A99,'[1]R.conorii vs Uninfected'!$A:$F,5,FALSE)</f>
        <v>5.0000000000000002E-5</v>
      </c>
      <c r="F99" s="7">
        <f>VLOOKUP(A99,'[1]R.conorii vs Uninfected'!$A:$F,6,FALSE)</f>
        <v>3.18053E-3</v>
      </c>
    </row>
    <row r="100" spans="1:6" x14ac:dyDescent="0.2">
      <c r="A100" s="10" t="s">
        <v>160</v>
      </c>
      <c r="B100" s="7" t="str">
        <f>VLOOKUP(A100,'[1]R.conorii vs Uninfected'!$A:$F,2,FALSE)</f>
        <v>E2F1-regulated inhibitor of cell death (non-protein coding)(ERICD)</v>
      </c>
      <c r="C100" s="7" t="str">
        <f>VLOOKUP(A100,'[1]R.conorii vs Uninfected'!$A:$F,4,FALSE)</f>
        <v>8:140636280-140638283</v>
      </c>
      <c r="D100" s="8">
        <v>1.2487200000000001</v>
      </c>
      <c r="E100" s="7">
        <f>VLOOKUP(A100,'[1]R.conorii vs Uninfected'!$A:$F,5,FALSE)</f>
        <v>5.0000000000000002E-5</v>
      </c>
      <c r="F100" s="7">
        <f>VLOOKUP(A100,'[1]R.conorii vs Uninfected'!$A:$F,6,FALSE)</f>
        <v>3.18053E-3</v>
      </c>
    </row>
    <row r="101" spans="1:6" x14ac:dyDescent="0.2">
      <c r="A101" s="10" t="s">
        <v>161</v>
      </c>
      <c r="B101" s="7" t="str">
        <f>VLOOKUP(A101,'[1]R.conorii vs Uninfected'!$A:$F,2,FALSE)</f>
        <v>RNA, 7SL, cytoplasmic 87, pseudogene(RN7SL87P)</v>
      </c>
      <c r="C101" s="7" t="str">
        <f>VLOOKUP(A101,'[1]R.conorii vs Uninfected'!$A:$F,4,FALSE)</f>
        <v>5:144140878-144141166</v>
      </c>
      <c r="D101" s="8">
        <v>1.22908</v>
      </c>
      <c r="E101" s="7">
        <f>VLOOKUP(A101,'[1]R.conorii vs Uninfected'!$A:$F,5,FALSE)</f>
        <v>9.5E-4</v>
      </c>
      <c r="F101" s="7">
        <f>VLOOKUP(A101,'[1]R.conorii vs Uninfected'!$A:$F,6,FALSE)</f>
        <v>3.57887E-2</v>
      </c>
    </row>
    <row r="102" spans="1:6" x14ac:dyDescent="0.2">
      <c r="A102" s="10" t="s">
        <v>162</v>
      </c>
      <c r="B102" s="7" t="str">
        <f>VLOOKUP(A102,'[1]R.conorii vs Uninfected'!$A:$F,2,FALSE)</f>
        <v>Fos proto-oncogene, AP-1 transcription factor subunit(FOS)</v>
      </c>
      <c r="C102" s="7" t="str">
        <f>VLOOKUP(A102,'[1]R.conorii vs Uninfected'!$A:$F,4,FALSE)</f>
        <v>14:75278773-75282230</v>
      </c>
      <c r="D102" s="8">
        <v>1.2058500000000001</v>
      </c>
      <c r="E102" s="7">
        <f>VLOOKUP(A102,'[1]R.conorii vs Uninfected'!$A:$F,5,FALSE)</f>
        <v>5.0000000000000002E-5</v>
      </c>
      <c r="F102" s="7">
        <f>VLOOKUP(A102,'[1]R.conorii vs Uninfected'!$A:$F,6,FALSE)</f>
        <v>3.18053E-3</v>
      </c>
    </row>
    <row r="103" spans="1:6" x14ac:dyDescent="0.2">
      <c r="A103" s="10" t="s">
        <v>163</v>
      </c>
      <c r="B103" s="7" t="str">
        <f>VLOOKUP(A103,'[1]R.conorii vs Uninfected'!$A:$F,2,FALSE)</f>
        <v>BCL2 related protein A1(BCL2A1)</v>
      </c>
      <c r="C103" s="7" t="str">
        <f>VLOOKUP(A103,'[1]R.conorii vs Uninfected'!$A:$F,4,FALSE)</f>
        <v>15:79960888-79971446</v>
      </c>
      <c r="D103" s="8">
        <v>1.2012499999999999</v>
      </c>
      <c r="E103" s="7">
        <f>VLOOKUP(A103,'[1]R.conorii vs Uninfected'!$A:$F,5,FALSE)</f>
        <v>5.0000000000000002E-5</v>
      </c>
      <c r="F103" s="7">
        <f>VLOOKUP(A103,'[1]R.conorii vs Uninfected'!$A:$F,6,FALSE)</f>
        <v>3.18053E-3</v>
      </c>
    </row>
    <row r="104" spans="1:6" x14ac:dyDescent="0.2">
      <c r="A104" s="10" t="s">
        <v>164</v>
      </c>
      <c r="B104" s="7" t="str">
        <f>VLOOKUP(A104,'[1]R.conorii vs Uninfected'!$A:$F,2,FALSE)</f>
        <v>RNA, 7SL, cytoplasmic 679, pseudogene(RN7SL679P)</v>
      </c>
      <c r="C104" s="7" t="str">
        <f>VLOOKUP(A104,'[1]R.conorii vs Uninfected'!$A:$F,4,FALSE)</f>
        <v>1:26593242-26593546</v>
      </c>
      <c r="D104" s="8">
        <v>1.1815199999999999</v>
      </c>
      <c r="E104" s="7">
        <f>VLOOKUP(A104,'[1]R.conorii vs Uninfected'!$A:$F,5,FALSE)</f>
        <v>5.0000000000000002E-5</v>
      </c>
      <c r="F104" s="7">
        <f>VLOOKUP(A104,'[1]R.conorii vs Uninfected'!$A:$F,6,FALSE)</f>
        <v>3.18053E-3</v>
      </c>
    </row>
    <row r="105" spans="1:6" x14ac:dyDescent="0.2">
      <c r="A105" s="10" t="s">
        <v>165</v>
      </c>
      <c r="B105" s="7" t="str">
        <f>VLOOKUP(A105,'[1]R.conorii vs Uninfected'!$A:$F,2,FALSE)</f>
        <v>EH domain containing 1(EHD1)</v>
      </c>
      <c r="C105" s="7" t="str">
        <f>VLOOKUP(A105,'[1]R.conorii vs Uninfected'!$A:$F,4,FALSE)</f>
        <v>11:64851641-64888296</v>
      </c>
      <c r="D105" s="8">
        <v>1.1695</v>
      </c>
      <c r="E105" s="7">
        <f>VLOOKUP(A105,'[1]R.conorii vs Uninfected'!$A:$F,5,FALSE)</f>
        <v>5.0000000000000002E-5</v>
      </c>
      <c r="F105" s="7">
        <f>VLOOKUP(A105,'[1]R.conorii vs Uninfected'!$A:$F,6,FALSE)</f>
        <v>3.18053E-3</v>
      </c>
    </row>
    <row r="106" spans="1:6" x14ac:dyDescent="0.2">
      <c r="A106" s="10" t="s">
        <v>166</v>
      </c>
      <c r="B106" s="7" t="str">
        <f>VLOOKUP(A106,'[1]R.conorii vs Uninfected'!$A:$F,2,FALSE)</f>
        <v>tribbles pseudokinase 1(TRIB1)</v>
      </c>
      <c r="C106" s="7" t="str">
        <f>VLOOKUP(A106,'[1]R.conorii vs Uninfected'!$A:$F,4,FALSE)</f>
        <v>8:125430320-125438405</v>
      </c>
      <c r="D106" s="8">
        <v>1.1533500000000001</v>
      </c>
      <c r="E106" s="7">
        <f>VLOOKUP(A106,'[1]R.conorii vs Uninfected'!$A:$F,5,FALSE)</f>
        <v>5.0000000000000002E-5</v>
      </c>
      <c r="F106" s="7">
        <f>VLOOKUP(A106,'[1]R.conorii vs Uninfected'!$A:$F,6,FALSE)</f>
        <v>3.18053E-3</v>
      </c>
    </row>
    <row r="107" spans="1:6" x14ac:dyDescent="0.2">
      <c r="A107" s="10" t="s">
        <v>167</v>
      </c>
      <c r="B107" s="7" t="str">
        <f>VLOOKUP(A107,'[1]R.conorii vs Uninfected'!$A:$F,2,FALSE)</f>
        <v>arrestin domain containing 3(ARRDC3)</v>
      </c>
      <c r="C107" s="7" t="str">
        <f>VLOOKUP(A107,'[1]R.conorii vs Uninfected'!$A:$F,4,FALSE)</f>
        <v>5:91368723-91439085</v>
      </c>
      <c r="D107" s="8">
        <v>1.1462600000000001</v>
      </c>
      <c r="E107" s="7">
        <f>VLOOKUP(A107,'[1]R.conorii vs Uninfected'!$A:$F,5,FALSE)</f>
        <v>1E-3</v>
      </c>
      <c r="F107" s="7">
        <f>VLOOKUP(A107,'[1]R.conorii vs Uninfected'!$A:$F,6,FALSE)</f>
        <v>3.7131600000000001E-2</v>
      </c>
    </row>
    <row r="108" spans="1:6" x14ac:dyDescent="0.2">
      <c r="A108" s="10" t="s">
        <v>168</v>
      </c>
      <c r="B108" s="7" t="str">
        <f>VLOOKUP(A108,'[1]R.conorii vs Uninfected'!$A:$F,2,FALSE)</f>
        <v>polo like kinase 3(PLK3)</v>
      </c>
      <c r="C108" s="7" t="str">
        <f>VLOOKUP(A108,'[1]R.conorii vs Uninfected'!$A:$F,4,FALSE)</f>
        <v>1:44800224-44806675</v>
      </c>
      <c r="D108" s="8">
        <v>1.1434</v>
      </c>
      <c r="E108" s="7">
        <f>VLOOKUP(A108,'[1]R.conorii vs Uninfected'!$A:$F,5,FALSE)</f>
        <v>5.0000000000000002E-5</v>
      </c>
      <c r="F108" s="7">
        <f>VLOOKUP(A108,'[1]R.conorii vs Uninfected'!$A:$F,6,FALSE)</f>
        <v>3.18053E-3</v>
      </c>
    </row>
    <row r="109" spans="1:6" x14ac:dyDescent="0.2">
      <c r="A109" s="10" t="s">
        <v>169</v>
      </c>
      <c r="B109" s="7" t="str">
        <f>VLOOKUP(A109,'[1]R.conorii vs Uninfected'!$A:$F,2,FALSE)</f>
        <v>NLR family pyrin domain containing 3(NLRP3)</v>
      </c>
      <c r="C109" s="7" t="str">
        <f>VLOOKUP(A109,'[1]R.conorii vs Uninfected'!$A:$F,4,FALSE)</f>
        <v>1:247416155-247449108</v>
      </c>
      <c r="D109" s="8">
        <v>1.1412100000000001</v>
      </c>
      <c r="E109" s="7">
        <f>VLOOKUP(A109,'[1]R.conorii vs Uninfected'!$A:$F,5,FALSE)</f>
        <v>1.4999999999999999E-4</v>
      </c>
      <c r="F109" s="7">
        <f>VLOOKUP(A109,'[1]R.conorii vs Uninfected'!$A:$F,6,FALSE)</f>
        <v>8.1689499999999995E-3</v>
      </c>
    </row>
    <row r="110" spans="1:6" x14ac:dyDescent="0.2">
      <c r="A110" s="23" t="s">
        <v>506</v>
      </c>
      <c r="B110" s="15" t="s">
        <v>499</v>
      </c>
      <c r="C110" s="14" t="s">
        <v>493</v>
      </c>
      <c r="D110" s="18">
        <v>1.11555</v>
      </c>
      <c r="E110" s="14">
        <v>1.4999999999999999E-4</v>
      </c>
      <c r="F110" s="21">
        <v>8.1689499999999995E-3</v>
      </c>
    </row>
    <row r="111" spans="1:6" x14ac:dyDescent="0.2">
      <c r="A111" s="22" t="s">
        <v>170</v>
      </c>
      <c r="B111" s="15" t="str">
        <f>VLOOKUP(A111,'[1]R.conorii vs Uninfected'!$A:$F,2,FALSE)</f>
        <v>stannin(SNN)</v>
      </c>
      <c r="C111" s="15" t="str">
        <f>VLOOKUP(A111,'[1]R.conorii vs Uninfected'!$A:$F,4,FALSE)</f>
        <v>16:11668413-11744506</v>
      </c>
      <c r="D111" s="18">
        <v>1.10775</v>
      </c>
      <c r="E111" s="15">
        <f>VLOOKUP(A111,'[1]R.conorii vs Uninfected'!$A:$F,5,FALSE)</f>
        <v>2.9999999999999997E-4</v>
      </c>
      <c r="F111" s="15">
        <f>VLOOKUP(A111,'[1]R.conorii vs Uninfected'!$A:$F,6,FALSE)</f>
        <v>1.43713E-2</v>
      </c>
    </row>
    <row r="112" spans="1:6" x14ac:dyDescent="0.2">
      <c r="A112" s="22" t="s">
        <v>171</v>
      </c>
      <c r="B112" s="15" t="str">
        <f>VLOOKUP(A112,'[1]R.conorii vs Uninfected'!$A:$F,2,FALSE)</f>
        <v>RNA, 7SL, cytoplasmic 18, pseudogene(RN7SL18P)</v>
      </c>
      <c r="C112" s="15" t="str">
        <f>VLOOKUP(A112,'[1]R.conorii vs Uninfected'!$A:$F,4,FALSE)</f>
        <v>2:62491177-62491468</v>
      </c>
      <c r="D112" s="18">
        <v>1.10466</v>
      </c>
      <c r="E112" s="15">
        <f>VLOOKUP(A112,'[1]R.conorii vs Uninfected'!$A:$F,5,FALSE)</f>
        <v>5.0000000000000002E-5</v>
      </c>
      <c r="F112" s="15">
        <f>VLOOKUP(A112,'[1]R.conorii vs Uninfected'!$A:$F,6,FALSE)</f>
        <v>3.18053E-3</v>
      </c>
    </row>
    <row r="113" spans="1:6" x14ac:dyDescent="0.2">
      <c r="A113" s="22" t="s">
        <v>172</v>
      </c>
      <c r="B113" s="15" t="str">
        <f>VLOOKUP(A113,'[1]R.conorii vs Uninfected'!$A:$F,2,FALSE)</f>
        <v>B-cell CLL/lymphoma 6(BCL6)</v>
      </c>
      <c r="C113" s="15" t="str">
        <f>VLOOKUP(A113,'[1]R.conorii vs Uninfected'!$A:$F,4,FALSE)</f>
        <v>3:187698258-187746028</v>
      </c>
      <c r="D113" s="18">
        <v>1.1046499999999999</v>
      </c>
      <c r="E113" s="15">
        <f>VLOOKUP(A113,'[1]R.conorii vs Uninfected'!$A:$F,5,FALSE)</f>
        <v>1.0499999999999999E-3</v>
      </c>
      <c r="F113" s="15">
        <f>VLOOKUP(A113,'[1]R.conorii vs Uninfected'!$A:$F,6,FALSE)</f>
        <v>3.8255999999999998E-2</v>
      </c>
    </row>
    <row r="114" spans="1:6" x14ac:dyDescent="0.2">
      <c r="A114" s="22" t="s">
        <v>173</v>
      </c>
      <c r="B114" s="15" t="str">
        <f>VLOOKUP(A114,'[1]R.conorii vs Uninfected'!$A:$F,2,FALSE)</f>
        <v>nuclear factor kappa B subunit 2(NFKB2)</v>
      </c>
      <c r="C114" s="15" t="str">
        <f>VLOOKUP(A114,'[1]R.conorii vs Uninfected'!$A:$F,4,FALSE)</f>
        <v>10:102394109-102402529</v>
      </c>
      <c r="D114" s="18">
        <v>1.10398</v>
      </c>
      <c r="E114" s="15">
        <f>VLOOKUP(A114,'[1]R.conorii vs Uninfected'!$A:$F,5,FALSE)</f>
        <v>2.5000000000000001E-4</v>
      </c>
      <c r="F114" s="15">
        <f>VLOOKUP(A114,'[1]R.conorii vs Uninfected'!$A:$F,6,FALSE)</f>
        <v>1.2318300000000001E-2</v>
      </c>
    </row>
    <row r="115" spans="1:6" x14ac:dyDescent="0.2">
      <c r="A115" s="22" t="s">
        <v>507</v>
      </c>
      <c r="B115" s="15" t="s">
        <v>499</v>
      </c>
      <c r="C115" s="14" t="s">
        <v>494</v>
      </c>
      <c r="D115" s="18">
        <v>1.0948599999999999</v>
      </c>
      <c r="E115" s="14">
        <v>2.5000000000000001E-4</v>
      </c>
      <c r="F115" s="21">
        <v>1.2318300000000001E-2</v>
      </c>
    </row>
    <row r="116" spans="1:6" x14ac:dyDescent="0.2">
      <c r="A116" s="10" t="s">
        <v>174</v>
      </c>
      <c r="B116" s="7" t="str">
        <f>VLOOKUP(A116,'[1]R.conorii vs Uninfected'!$A:$F,2,FALSE)</f>
        <v>Y-box binding protein 1 pseudogene 10(YBX1P10)</v>
      </c>
      <c r="C116" s="7" t="str">
        <f>VLOOKUP(A116,'[1]R.conorii vs Uninfected'!$A:$F,4,FALSE)</f>
        <v>9:35971343-35972318</v>
      </c>
      <c r="D116" s="8">
        <v>1.0763400000000001</v>
      </c>
      <c r="E116" s="7">
        <f>VLOOKUP(A116,'[1]R.conorii vs Uninfected'!$A:$F,5,FALSE)</f>
        <v>5.0000000000000002E-5</v>
      </c>
      <c r="F116" s="7">
        <f>VLOOKUP(A116,'[1]R.conorii vs Uninfected'!$A:$F,6,FALSE)</f>
        <v>3.18053E-3</v>
      </c>
    </row>
    <row r="117" spans="1:6" x14ac:dyDescent="0.2">
      <c r="A117" s="10" t="s">
        <v>175</v>
      </c>
      <c r="B117" s="7" t="str">
        <f>VLOOKUP(A117,'[1]R.conorii vs Uninfected'!$A:$F,2,FALSE)</f>
        <v>ETS proto-oncogene 2, transcription factor(ETS2)</v>
      </c>
      <c r="C117" s="7" t="str">
        <f>VLOOKUP(A117,'[1]R.conorii vs Uninfected'!$A:$F,4,FALSE)</f>
        <v>21:38805306-38824955</v>
      </c>
      <c r="D117" s="8">
        <v>1.06731</v>
      </c>
      <c r="E117" s="7">
        <f>VLOOKUP(A117,'[1]R.conorii vs Uninfected'!$A:$F,5,FALSE)</f>
        <v>5.0000000000000002E-5</v>
      </c>
      <c r="F117" s="7">
        <f>VLOOKUP(A117,'[1]R.conorii vs Uninfected'!$A:$F,6,FALSE)</f>
        <v>3.18053E-3</v>
      </c>
    </row>
    <row r="118" spans="1:6" x14ac:dyDescent="0.2">
      <c r="A118" s="10" t="s">
        <v>176</v>
      </c>
      <c r="B118" s="7" t="str">
        <f>VLOOKUP(A118,'[1]R.conorii vs Uninfected'!$A:$F,2,FALSE)</f>
        <v>ribosomal protein L24 pseudogene 4(RPL24P4)</v>
      </c>
      <c r="C118" s="7" t="str">
        <f>VLOOKUP(A118,'[1]R.conorii vs Uninfected'!$A:$F,4,FALSE)</f>
        <v>6:42956344-42956765</v>
      </c>
      <c r="D118" s="8">
        <v>1.0525</v>
      </c>
      <c r="E118" s="7">
        <f>VLOOKUP(A118,'[1]R.conorii vs Uninfected'!$A:$F,5,FALSE)</f>
        <v>1.15E-3</v>
      </c>
      <c r="F118" s="7">
        <f>VLOOKUP(A118,'[1]R.conorii vs Uninfected'!$A:$F,6,FALSE)</f>
        <v>4.0751500000000003E-2</v>
      </c>
    </row>
    <row r="119" spans="1:6" x14ac:dyDescent="0.2">
      <c r="A119" s="10" t="s">
        <v>177</v>
      </c>
      <c r="B119" s="7" t="str">
        <f>VLOOKUP(A119,'[1]R.conorii vs Uninfected'!$A:$F,2,FALSE)</f>
        <v>regulator of G-protein signaling 1(RGS1)</v>
      </c>
      <c r="C119" s="7" t="str">
        <f>VLOOKUP(A119,'[1]R.conorii vs Uninfected'!$A:$F,4,FALSE)</f>
        <v>1:192575726-192580031</v>
      </c>
      <c r="D119" s="8">
        <v>1.05111</v>
      </c>
      <c r="E119" s="7">
        <f>VLOOKUP(A119,'[1]R.conorii vs Uninfected'!$A:$F,5,FALSE)</f>
        <v>5.0000000000000002E-5</v>
      </c>
      <c r="F119" s="7">
        <f>VLOOKUP(A119,'[1]R.conorii vs Uninfected'!$A:$F,6,FALSE)</f>
        <v>3.18053E-3</v>
      </c>
    </row>
    <row r="120" spans="1:6" x14ac:dyDescent="0.2">
      <c r="A120" s="10" t="s">
        <v>178</v>
      </c>
      <c r="B120" s="7" t="str">
        <f>VLOOKUP(A120,'[1]R.conorii vs Uninfected'!$A:$F,2,FALSE)</f>
        <v>C-C motif chemokine receptor like 2(CCRL2)</v>
      </c>
      <c r="C120" s="7" t="str">
        <f>VLOOKUP(A120,'[1]R.conorii vs Uninfected'!$A:$F,4,FALSE)</f>
        <v>3:46407162-46412997</v>
      </c>
      <c r="D120" s="8">
        <v>1.0485199999999999</v>
      </c>
      <c r="E120" s="7">
        <f>VLOOKUP(A120,'[1]R.conorii vs Uninfected'!$A:$F,5,FALSE)</f>
        <v>5.0000000000000002E-5</v>
      </c>
      <c r="F120" s="7">
        <f>VLOOKUP(A120,'[1]R.conorii vs Uninfected'!$A:$F,6,FALSE)</f>
        <v>3.18053E-3</v>
      </c>
    </row>
    <row r="121" spans="1:6" x14ac:dyDescent="0.2">
      <c r="A121" s="10" t="s">
        <v>179</v>
      </c>
      <c r="B121" s="7" t="str">
        <f>VLOOKUP(A121,'[1]R.conorii vs Uninfected'!$A:$F,2,FALSE)</f>
        <v>Elongin BC and polycomb repressive complex 2 associated protein(EPOP)</v>
      </c>
      <c r="C121" s="7" t="str">
        <f>VLOOKUP(A121,'[1]R.conorii vs Uninfected'!$A:$F,4,FALSE)</f>
        <v>17:38671702-38675421</v>
      </c>
      <c r="D121" s="8">
        <v>1.0459000000000001</v>
      </c>
      <c r="E121" s="7">
        <f>VLOOKUP(A121,'[1]R.conorii vs Uninfected'!$A:$F,5,FALSE)</f>
        <v>5.0000000000000002E-5</v>
      </c>
      <c r="F121" s="7">
        <f>VLOOKUP(A121,'[1]R.conorii vs Uninfected'!$A:$F,6,FALSE)</f>
        <v>3.18053E-3</v>
      </c>
    </row>
    <row r="122" spans="1:6" x14ac:dyDescent="0.2">
      <c r="A122" s="10" t="s">
        <v>180</v>
      </c>
      <c r="B122" s="7" t="str">
        <f>VLOOKUP(A122,'[1]R.conorii vs Uninfected'!$A:$F,2,FALSE)</f>
        <v>ferritin heavy chain 1(FTH1)</v>
      </c>
      <c r="C122" s="7" t="str">
        <f>VLOOKUP(A122,'[1]R.conorii vs Uninfected'!$A:$F,4,FALSE)</f>
        <v>11:61949820-61967660</v>
      </c>
      <c r="D122" s="8">
        <v>1.0405</v>
      </c>
      <c r="E122" s="7">
        <f>VLOOKUP(A122,'[1]R.conorii vs Uninfected'!$A:$F,5,FALSE)</f>
        <v>5.0000000000000002E-5</v>
      </c>
      <c r="F122" s="7">
        <f>VLOOKUP(A122,'[1]R.conorii vs Uninfected'!$A:$F,6,FALSE)</f>
        <v>3.18053E-3</v>
      </c>
    </row>
    <row r="123" spans="1:6" x14ac:dyDescent="0.2">
      <c r="A123" s="10" t="s">
        <v>181</v>
      </c>
      <c r="B123" s="7" t="str">
        <f>VLOOKUP(A123,'[1]R.conorii vs Uninfected'!$A:$F,2,FALSE)</f>
        <v>PRKCQ antisense RNA 1(PRKCQ-AS1)</v>
      </c>
      <c r="C123" s="7" t="str">
        <f>VLOOKUP(A123,'[1]R.conorii vs Uninfected'!$A:$F,4,FALSE)</f>
        <v>10:6580418-6616452</v>
      </c>
      <c r="D123" s="8">
        <v>1.0360100000000001</v>
      </c>
      <c r="E123" s="7">
        <f>VLOOKUP(A123,'[1]R.conorii vs Uninfected'!$A:$F,5,FALSE)</f>
        <v>8.9999999999999998E-4</v>
      </c>
      <c r="F123" s="7">
        <f>VLOOKUP(A123,'[1]R.conorii vs Uninfected'!$A:$F,6,FALSE)</f>
        <v>3.4321600000000001E-2</v>
      </c>
    </row>
    <row r="124" spans="1:6" x14ac:dyDescent="0.2">
      <c r="A124" s="10" t="s">
        <v>182</v>
      </c>
      <c r="B124" s="7" t="str">
        <f>VLOOKUP(A124,'[1]R.conorii vs Uninfected'!$A:$F,2,FALSE)</f>
        <v>ribosomal protein L6 pseudogene 27(RPL6P27)</v>
      </c>
      <c r="C124" s="7" t="str">
        <f>VLOOKUP(A124,'[1]R.conorii vs Uninfected'!$A:$F,4,FALSE)</f>
        <v>18:6462143-6463015</v>
      </c>
      <c r="D124" s="8">
        <v>1.02939</v>
      </c>
      <c r="E124" s="7">
        <f>VLOOKUP(A124,'[1]R.conorii vs Uninfected'!$A:$F,5,FALSE)</f>
        <v>1.4999999999999999E-4</v>
      </c>
      <c r="F124" s="7">
        <f>VLOOKUP(A124,'[1]R.conorii vs Uninfected'!$A:$F,6,FALSE)</f>
        <v>8.1689499999999995E-3</v>
      </c>
    </row>
    <row r="125" spans="1:6" x14ac:dyDescent="0.2">
      <c r="A125" s="10" t="s">
        <v>183</v>
      </c>
      <c r="B125" s="7" t="str">
        <f>VLOOKUP(A125,'[1]R.conorii vs Uninfected'!$A:$F,2,FALSE)</f>
        <v>phorbol-12-myristate-13-acetate-induced protein 1(PMAIP1)</v>
      </c>
      <c r="C125" s="7" t="str">
        <f>VLOOKUP(A125,'[1]R.conorii vs Uninfected'!$A:$F,4,FALSE)</f>
        <v>18:59899947-59904306</v>
      </c>
      <c r="D125" s="8">
        <v>1.02312</v>
      </c>
      <c r="E125" s="7">
        <f>VLOOKUP(A125,'[1]R.conorii vs Uninfected'!$A:$F,5,FALSE)</f>
        <v>5.0000000000000002E-5</v>
      </c>
      <c r="F125" s="7">
        <f>VLOOKUP(A125,'[1]R.conorii vs Uninfected'!$A:$F,6,FALSE)</f>
        <v>3.18053E-3</v>
      </c>
    </row>
    <row r="126" spans="1:6" x14ac:dyDescent="0.2">
      <c r="A126" s="10" t="s">
        <v>184</v>
      </c>
      <c r="B126" s="7" t="str">
        <f>VLOOKUP(A126,'[1]R.conorii vs Uninfected'!$A:$F,2,FALSE)</f>
        <v>Rho family GTPase 3(RND3)</v>
      </c>
      <c r="C126" s="7" t="str">
        <f>VLOOKUP(A126,'[1]R.conorii vs Uninfected'!$A:$F,4,FALSE)</f>
        <v>2:150468194-150539011</v>
      </c>
      <c r="D126" s="8">
        <v>1.0179</v>
      </c>
      <c r="E126" s="7">
        <f>VLOOKUP(A126,'[1]R.conorii vs Uninfected'!$A:$F,5,FALSE)</f>
        <v>5.0000000000000002E-5</v>
      </c>
      <c r="F126" s="7">
        <f>VLOOKUP(A126,'[1]R.conorii vs Uninfected'!$A:$F,6,FALSE)</f>
        <v>3.18053E-3</v>
      </c>
    </row>
    <row r="127" spans="1:6" x14ac:dyDescent="0.2">
      <c r="A127" s="10" t="s">
        <v>185</v>
      </c>
      <c r="B127" s="7" t="str">
        <f>VLOOKUP(A127,'[1]R.conorii vs Uninfected'!$A:$F,2,FALSE)</f>
        <v>FOS like 1, AP-1 transcription factor subunit(FOSL1)</v>
      </c>
      <c r="C127" s="7" t="str">
        <f>VLOOKUP(A127,'[1]R.conorii vs Uninfected'!$A:$F,4,FALSE)</f>
        <v>11:65892048-65900573</v>
      </c>
      <c r="D127" s="8">
        <v>1.01085</v>
      </c>
      <c r="E127" s="7">
        <f>VLOOKUP(A127,'[1]R.conorii vs Uninfected'!$A:$F,5,FALSE)</f>
        <v>5.0000000000000002E-5</v>
      </c>
      <c r="F127" s="7">
        <f>VLOOKUP(A127,'[1]R.conorii vs Uninfected'!$A:$F,6,FALSE)</f>
        <v>3.18053E-3</v>
      </c>
    </row>
    <row r="128" spans="1:6" x14ac:dyDescent="0.2">
      <c r="A128" s="10" t="s">
        <v>186</v>
      </c>
      <c r="B128" s="7" t="str">
        <f>VLOOKUP(A128,'[1]R.conorii vs Uninfected'!$A:$F,2,FALSE)</f>
        <v>Y-box binding protein 1 pseudogene 1(YBX1P1)</v>
      </c>
      <c r="C128" s="7" t="str">
        <f>VLOOKUP(A128,'[1]R.conorii vs Uninfected'!$A:$F,4,FALSE)</f>
        <v>14:66012829-66013789</v>
      </c>
      <c r="D128" s="8">
        <v>1.00065</v>
      </c>
      <c r="E128" s="7">
        <f>VLOOKUP(A128,'[1]R.conorii vs Uninfected'!$A:$F,5,FALSE)</f>
        <v>5.0000000000000002E-5</v>
      </c>
      <c r="F128" s="7">
        <f>VLOOKUP(A128,'[1]R.conorii vs Uninfected'!$A:$F,6,FALSE)</f>
        <v>3.18053E-3</v>
      </c>
    </row>
    <row r="129" spans="1:6" x14ac:dyDescent="0.2">
      <c r="A129" s="10" t="s">
        <v>187</v>
      </c>
      <c r="B129" s="7" t="str">
        <f>VLOOKUP(A129,'[1]R.conorii vs Uninfected'!$A:$F,2,FALSE)</f>
        <v>ribosomal protein L3 pseudogene 4(RPL3P4)</v>
      </c>
      <c r="C129" s="7" t="str">
        <f>VLOOKUP(A129,'[1]R.conorii vs Uninfected'!$A:$F,4,FALSE)</f>
        <v>14:98972878-98973301</v>
      </c>
      <c r="D129" s="8">
        <v>0.99454100000000001</v>
      </c>
      <c r="E129" s="7">
        <f>VLOOKUP(A129,'[1]R.conorii vs Uninfected'!$A:$F,5,FALSE)</f>
        <v>1E-4</v>
      </c>
      <c r="F129" s="7">
        <f>VLOOKUP(A129,'[1]R.conorii vs Uninfected'!$A:$F,6,FALSE)</f>
        <v>5.7914200000000002E-3</v>
      </c>
    </row>
    <row r="130" spans="1:6" x14ac:dyDescent="0.2">
      <c r="A130" s="10" t="s">
        <v>188</v>
      </c>
      <c r="B130" s="7" t="str">
        <f>VLOOKUP(A130,'[1]R.conorii vs Uninfected'!$A:$F,2,FALSE)</f>
        <v>serum/glucocorticoid regulated kinase 1(SGK1)</v>
      </c>
      <c r="C130" s="7" t="str">
        <f>VLOOKUP(A130,'[1]R.conorii vs Uninfected'!$A:$F,4,FALSE)</f>
        <v>6:134169245-134318112</v>
      </c>
      <c r="D130" s="8">
        <v>0.99023399999999995</v>
      </c>
      <c r="E130" s="7">
        <f>VLOOKUP(A130,'[1]R.conorii vs Uninfected'!$A:$F,5,FALSE)</f>
        <v>5.0000000000000002E-5</v>
      </c>
      <c r="F130" s="7">
        <f>VLOOKUP(A130,'[1]R.conorii vs Uninfected'!$A:$F,6,FALSE)</f>
        <v>3.18053E-3</v>
      </c>
    </row>
    <row r="131" spans="1:6" x14ac:dyDescent="0.2">
      <c r="A131" s="10" t="s">
        <v>189</v>
      </c>
      <c r="B131" s="7" t="str">
        <f>VLOOKUP(A131,'[1]R.conorii vs Uninfected'!$A:$F,2,FALSE)</f>
        <v>Uncharacterized</v>
      </c>
      <c r="C131" s="7" t="str">
        <f>VLOOKUP(A131,'[1]R.conorii vs Uninfected'!$A:$F,4,FALSE)</f>
        <v>6:153231319-153347488</v>
      </c>
      <c r="D131" s="8">
        <v>0.98951699999999998</v>
      </c>
      <c r="E131" s="7">
        <f>VLOOKUP(A131,'[1]R.conorii vs Uninfected'!$A:$F,5,FALSE)</f>
        <v>5.0000000000000002E-5</v>
      </c>
      <c r="F131" s="7">
        <f>VLOOKUP(A131,'[1]R.conorii vs Uninfected'!$A:$F,6,FALSE)</f>
        <v>3.18053E-3</v>
      </c>
    </row>
    <row r="132" spans="1:6" x14ac:dyDescent="0.2">
      <c r="A132" s="10" t="s">
        <v>190</v>
      </c>
      <c r="B132" s="7" t="str">
        <f>VLOOKUP(A132,'[1]R.conorii vs Uninfected'!$A:$F,2,FALSE)</f>
        <v>zinc finger protein 697(ZNF697)</v>
      </c>
      <c r="C132" s="7" t="str">
        <f>VLOOKUP(A132,'[1]R.conorii vs Uninfected'!$A:$F,4,FALSE)</f>
        <v>1:119619421-119647773</v>
      </c>
      <c r="D132" s="8">
        <v>0.97539600000000004</v>
      </c>
      <c r="E132" s="7">
        <f>VLOOKUP(A132,'[1]R.conorii vs Uninfected'!$A:$F,5,FALSE)</f>
        <v>5.0000000000000002E-5</v>
      </c>
      <c r="F132" s="7">
        <f>VLOOKUP(A132,'[1]R.conorii vs Uninfected'!$A:$F,6,FALSE)</f>
        <v>3.18053E-3</v>
      </c>
    </row>
    <row r="133" spans="1:6" x14ac:dyDescent="0.2">
      <c r="A133" s="10" t="s">
        <v>191</v>
      </c>
      <c r="B133" s="7" t="str">
        <f>VLOOKUP(A133,'[1]R.conorii vs Uninfected'!$A:$F,2,FALSE)</f>
        <v>dual specificity phosphatase 5(DUSP5)</v>
      </c>
      <c r="C133" s="7" t="str">
        <f>VLOOKUP(A133,'[1]R.conorii vs Uninfected'!$A:$F,4,FALSE)</f>
        <v>10:110497837-110511544</v>
      </c>
      <c r="D133" s="8">
        <v>0.96133999999999997</v>
      </c>
      <c r="E133" s="7">
        <f>VLOOKUP(A133,'[1]R.conorii vs Uninfected'!$A:$F,5,FALSE)</f>
        <v>5.0000000000000002E-5</v>
      </c>
      <c r="F133" s="7">
        <f>VLOOKUP(A133,'[1]R.conorii vs Uninfected'!$A:$F,6,FALSE)</f>
        <v>3.18053E-3</v>
      </c>
    </row>
    <row r="134" spans="1:6" x14ac:dyDescent="0.2">
      <c r="A134" s="10" t="s">
        <v>192</v>
      </c>
      <c r="B134" s="7" t="str">
        <f>VLOOKUP(A134,'[1]R.conorii vs Uninfected'!$A:$F,2,FALSE)</f>
        <v>protein phosphatase 1 regulatory inhibitor subunit 14C(PPP1R14C)</v>
      </c>
      <c r="C134" s="7" t="str">
        <f>VLOOKUP(A134,'[1]R.conorii vs Uninfected'!$A:$F,4,FALSE)</f>
        <v>6:150143075-150250357</v>
      </c>
      <c r="D134" s="8">
        <v>0.958785</v>
      </c>
      <c r="E134" s="7">
        <f>VLOOKUP(A134,'[1]R.conorii vs Uninfected'!$A:$F,5,FALSE)</f>
        <v>5.0000000000000002E-5</v>
      </c>
      <c r="F134" s="7">
        <f>VLOOKUP(A134,'[1]R.conorii vs Uninfected'!$A:$F,6,FALSE)</f>
        <v>3.18053E-3</v>
      </c>
    </row>
    <row r="135" spans="1:6" x14ac:dyDescent="0.2">
      <c r="A135" s="10" t="s">
        <v>193</v>
      </c>
      <c r="B135" s="7" t="str">
        <f>VLOOKUP(A135,'[1]R.conorii vs Uninfected'!$A:$F,2,FALSE)</f>
        <v>RNA, 7SL, cytoplasmic 97, pseudogene(RN7SL97P)</v>
      </c>
      <c r="C135" s="7" t="str">
        <f>VLOOKUP(A135,'[1]R.conorii vs Uninfected'!$A:$F,4,FALSE)</f>
        <v>18:25818233-25818532</v>
      </c>
      <c r="D135" s="8">
        <v>0.94832499999999997</v>
      </c>
      <c r="E135" s="7">
        <f>VLOOKUP(A135,'[1]R.conorii vs Uninfected'!$A:$F,5,FALSE)</f>
        <v>6.4999999999999997E-4</v>
      </c>
      <c r="F135" s="7">
        <f>VLOOKUP(A135,'[1]R.conorii vs Uninfected'!$A:$F,6,FALSE)</f>
        <v>2.6831500000000001E-2</v>
      </c>
    </row>
    <row r="136" spans="1:6" x14ac:dyDescent="0.2">
      <c r="A136" s="10" t="s">
        <v>194</v>
      </c>
      <c r="B136" s="7" t="str">
        <f>VLOOKUP(A136,'[1]R.conorii vs Uninfected'!$A:$F,2,FALSE)</f>
        <v>RNA, 7SL, cytoplasmic 555, pseudogene(RN7SL555P)</v>
      </c>
      <c r="C136" s="7" t="str">
        <f>VLOOKUP(A136,'[1]R.conorii vs Uninfected'!$A:$F,4,FALSE)</f>
        <v>20:3094170-3094509</v>
      </c>
      <c r="D136" s="8">
        <v>0.93019200000000002</v>
      </c>
      <c r="E136" s="7">
        <f>VLOOKUP(A136,'[1]R.conorii vs Uninfected'!$A:$F,5,FALSE)</f>
        <v>5.0000000000000002E-5</v>
      </c>
      <c r="F136" s="7">
        <f>VLOOKUP(A136,'[1]R.conorii vs Uninfected'!$A:$F,6,FALSE)</f>
        <v>3.18053E-3</v>
      </c>
    </row>
    <row r="137" spans="1:6" x14ac:dyDescent="0.2">
      <c r="A137" s="10" t="s">
        <v>195</v>
      </c>
      <c r="B137" s="7" t="str">
        <f>VLOOKUP(A137,'[1]R.conorii vs Uninfected'!$A:$F,2,FALSE)</f>
        <v>PLAG1 like zinc finger 2(PLAGL2)</v>
      </c>
      <c r="C137" s="7" t="str">
        <f>VLOOKUP(A137,'[1]R.conorii vs Uninfected'!$A:$F,4,FALSE)</f>
        <v>20:32192502-32207791</v>
      </c>
      <c r="D137" s="8">
        <v>0.92750900000000003</v>
      </c>
      <c r="E137" s="7">
        <f>VLOOKUP(A137,'[1]R.conorii vs Uninfected'!$A:$F,5,FALSE)</f>
        <v>5.0000000000000002E-5</v>
      </c>
      <c r="F137" s="7">
        <f>VLOOKUP(A137,'[1]R.conorii vs Uninfected'!$A:$F,6,FALSE)</f>
        <v>3.18053E-3</v>
      </c>
    </row>
    <row r="138" spans="1:6" x14ac:dyDescent="0.2">
      <c r="A138" s="10" t="s">
        <v>196</v>
      </c>
      <c r="B138" s="7" t="str">
        <f>VLOOKUP(A138,'[1]R.conorii vs Uninfected'!$A:$F,2,FALSE)</f>
        <v>pleckstrin homology like domain family A member 1(PHLDA1)</v>
      </c>
      <c r="C138" s="7" t="str">
        <f>VLOOKUP(A138,'[1]R.conorii vs Uninfected'!$A:$F,4,FALSE)</f>
        <v>12:76025446-76033932</v>
      </c>
      <c r="D138" s="8">
        <v>0.92204299999999995</v>
      </c>
      <c r="E138" s="7">
        <f>VLOOKUP(A138,'[1]R.conorii vs Uninfected'!$A:$F,5,FALSE)</f>
        <v>5.0000000000000002E-5</v>
      </c>
      <c r="F138" s="7">
        <f>VLOOKUP(A138,'[1]R.conorii vs Uninfected'!$A:$F,6,FALSE)</f>
        <v>3.18053E-3</v>
      </c>
    </row>
    <row r="139" spans="1:6" x14ac:dyDescent="0.2">
      <c r="A139" s="10" t="s">
        <v>197</v>
      </c>
      <c r="B139" s="7" t="str">
        <f>VLOOKUP(A139,'[1]R.conorii vs Uninfected'!$A:$F,2,FALSE)</f>
        <v>early growth response 2(EGR2)</v>
      </c>
      <c r="C139" s="7" t="str">
        <f>VLOOKUP(A139,'[1]R.conorii vs Uninfected'!$A:$F,4,FALSE)</f>
        <v>10:62811995-62919900</v>
      </c>
      <c r="D139" s="8">
        <v>0.91456300000000001</v>
      </c>
      <c r="E139" s="7">
        <f>VLOOKUP(A139,'[1]R.conorii vs Uninfected'!$A:$F,5,FALSE)</f>
        <v>2.0000000000000001E-4</v>
      </c>
      <c r="F139" s="7">
        <f>VLOOKUP(A139,'[1]R.conorii vs Uninfected'!$A:$F,6,FALSE)</f>
        <v>1.01777E-2</v>
      </c>
    </row>
    <row r="140" spans="1:6" x14ac:dyDescent="0.2">
      <c r="A140" s="10" t="s">
        <v>198</v>
      </c>
      <c r="B140" s="7" t="str">
        <f>VLOOKUP(A140,'[1]R.conorii vs Uninfected'!$A:$F,2,FALSE)</f>
        <v>RNA, 7SL, cytoplasmic 357, pseudogene(RN7SL357P)</v>
      </c>
      <c r="C140" s="7" t="str">
        <f>VLOOKUP(A140,'[1]R.conorii vs Uninfected'!$A:$F,4,FALSE)</f>
        <v>4:56805833-56806131</v>
      </c>
      <c r="D140" s="8">
        <v>0.91343799999999997</v>
      </c>
      <c r="E140" s="7">
        <f>VLOOKUP(A140,'[1]R.conorii vs Uninfected'!$A:$F,5,FALSE)</f>
        <v>1E-4</v>
      </c>
      <c r="F140" s="7">
        <f>VLOOKUP(A140,'[1]R.conorii vs Uninfected'!$A:$F,6,FALSE)</f>
        <v>5.7914200000000002E-3</v>
      </c>
    </row>
    <row r="141" spans="1:6" x14ac:dyDescent="0.2">
      <c r="A141" s="10" t="s">
        <v>199</v>
      </c>
      <c r="B141" s="7" t="str">
        <f>VLOOKUP(A141,'[1]R.conorii vs Uninfected'!$A:$F,2,FALSE)</f>
        <v>RNA, 7SL, cytoplasmic 184, pseudogene(RN7SL184P)</v>
      </c>
      <c r="C141" s="7" t="str">
        <f>VLOOKUP(A141,'[1]R.conorii vs Uninfected'!$A:$F,4,FALSE)</f>
        <v>4:113419839-113420136</v>
      </c>
      <c r="D141" s="8">
        <v>0.90864500000000004</v>
      </c>
      <c r="E141" s="7">
        <f>VLOOKUP(A141,'[1]R.conorii vs Uninfected'!$A:$F,5,FALSE)</f>
        <v>2.0000000000000001E-4</v>
      </c>
      <c r="F141" s="7">
        <f>VLOOKUP(A141,'[1]R.conorii vs Uninfected'!$A:$F,6,FALSE)</f>
        <v>1.01777E-2</v>
      </c>
    </row>
    <row r="142" spans="1:6" x14ac:dyDescent="0.2">
      <c r="A142" s="10" t="s">
        <v>200</v>
      </c>
      <c r="B142" s="7" t="str">
        <f>VLOOKUP(A142,'[1]R.conorii vs Uninfected'!$A:$F,2,FALSE)</f>
        <v>guanylate binding protein 1(GBP1)</v>
      </c>
      <c r="C142" s="7" t="str">
        <f>VLOOKUP(A142,'[1]R.conorii vs Uninfected'!$A:$F,4,FALSE)</f>
        <v>1:89052318-89065360</v>
      </c>
      <c r="D142" s="8">
        <v>0.89993100000000004</v>
      </c>
      <c r="E142" s="7">
        <f>VLOOKUP(A142,'[1]R.conorii vs Uninfected'!$A:$F,5,FALSE)</f>
        <v>1.1000000000000001E-3</v>
      </c>
      <c r="F142" s="7">
        <f>VLOOKUP(A142,'[1]R.conorii vs Uninfected'!$A:$F,6,FALSE)</f>
        <v>3.9429800000000001E-2</v>
      </c>
    </row>
    <row r="143" spans="1:6" x14ac:dyDescent="0.2">
      <c r="A143" s="10" t="s">
        <v>201</v>
      </c>
      <c r="B143" s="7" t="str">
        <f>VLOOKUP(A143,'[1]R.conorii vs Uninfected'!$A:$F,2,FALSE)</f>
        <v>myristoylated alanine rich protein kinase C substrate(MARCKS)</v>
      </c>
      <c r="C143" s="7" t="str">
        <f>VLOOKUP(A143,'[1]R.conorii vs Uninfected'!$A:$F,4,FALSE)</f>
        <v>6:113857361-113863471</v>
      </c>
      <c r="D143" s="8">
        <v>0.89679600000000004</v>
      </c>
      <c r="E143" s="7">
        <f>VLOOKUP(A143,'[1]R.conorii vs Uninfected'!$A:$F,5,FALSE)</f>
        <v>5.0000000000000002E-5</v>
      </c>
      <c r="F143" s="7">
        <f>VLOOKUP(A143,'[1]R.conorii vs Uninfected'!$A:$F,6,FALSE)</f>
        <v>3.18053E-3</v>
      </c>
    </row>
    <row r="144" spans="1:6" x14ac:dyDescent="0.2">
      <c r="A144" s="10" t="s">
        <v>202</v>
      </c>
      <c r="B144" s="7" t="str">
        <f>VLOOKUP(A144,'[1]R.conorii vs Uninfected'!$A:$F,2,FALSE)</f>
        <v>musculin(MSC)</v>
      </c>
      <c r="C144" s="7" t="str">
        <f>VLOOKUP(A144,'[1]R.conorii vs Uninfected'!$A:$F,4,FALSE)</f>
        <v>8:71828166-72118393</v>
      </c>
      <c r="D144" s="8">
        <v>0.89016099999999998</v>
      </c>
      <c r="E144" s="7">
        <f>VLOOKUP(A144,'[1]R.conorii vs Uninfected'!$A:$F,5,FALSE)</f>
        <v>5.0000000000000002E-5</v>
      </c>
      <c r="F144" s="7">
        <f>VLOOKUP(A144,'[1]R.conorii vs Uninfected'!$A:$F,6,FALSE)</f>
        <v>3.18053E-3</v>
      </c>
    </row>
    <row r="145" spans="1:6" x14ac:dyDescent="0.2">
      <c r="A145" s="10" t="s">
        <v>203</v>
      </c>
      <c r="B145" s="7" t="str">
        <f>VLOOKUP(A145,'[1]R.conorii vs Uninfected'!$A:$F,2,FALSE)</f>
        <v>UDP-GlcNAc:betaGal beta-1,3-N-acetylglucosaminyltransferase 5(B3GNT5)</v>
      </c>
      <c r="C145" s="7" t="str">
        <f>VLOOKUP(A145,'[1]R.conorii vs Uninfected'!$A:$F,4,FALSE)</f>
        <v>3:183178042-183428778</v>
      </c>
      <c r="D145" s="8">
        <v>0.88919999999999999</v>
      </c>
      <c r="E145" s="7">
        <f>VLOOKUP(A145,'[1]R.conorii vs Uninfected'!$A:$F,5,FALSE)</f>
        <v>1.4E-3</v>
      </c>
      <c r="F145" s="7">
        <f>VLOOKUP(A145,'[1]R.conorii vs Uninfected'!$A:$F,6,FALSE)</f>
        <v>4.7237800000000003E-2</v>
      </c>
    </row>
    <row r="146" spans="1:6" x14ac:dyDescent="0.2">
      <c r="A146" s="10" t="s">
        <v>204</v>
      </c>
      <c r="B146" s="7" t="str">
        <f>VLOOKUP(A146,'[1]R.conorii vs Uninfected'!$A:$F,2,FALSE)</f>
        <v>Cbp/p300 interacting transactivator with Glu/Asp rich carboxy-terminal domain 4(CITED4)</v>
      </c>
      <c r="C146" s="7" t="str">
        <f>VLOOKUP(A146,'[1]R.conorii vs Uninfected'!$A:$F,4,FALSE)</f>
        <v>1:40861050-40862366</v>
      </c>
      <c r="D146" s="8">
        <v>0.88400699999999999</v>
      </c>
      <c r="E146" s="7">
        <f>VLOOKUP(A146,'[1]R.conorii vs Uninfected'!$A:$F,5,FALSE)</f>
        <v>5.0000000000000002E-5</v>
      </c>
      <c r="F146" s="7">
        <f>VLOOKUP(A146,'[1]R.conorii vs Uninfected'!$A:$F,6,FALSE)</f>
        <v>3.18053E-3</v>
      </c>
    </row>
    <row r="147" spans="1:6" x14ac:dyDescent="0.2">
      <c r="A147" s="10" t="s">
        <v>205</v>
      </c>
      <c r="B147" s="7" t="str">
        <f>VLOOKUP(A147,'[1]R.conorii vs Uninfected'!$A:$F,2,FALSE)</f>
        <v>zinc finger and BTB domain containing 10(ZBTB10)</v>
      </c>
      <c r="C147" s="7" t="str">
        <f>VLOOKUP(A147,'[1]R.conorii vs Uninfected'!$A:$F,4,FALSE)</f>
        <v>8:80484560-80526265</v>
      </c>
      <c r="D147" s="8">
        <v>0.88368899999999995</v>
      </c>
      <c r="E147" s="7">
        <f>VLOOKUP(A147,'[1]R.conorii vs Uninfected'!$A:$F,5,FALSE)</f>
        <v>5.0000000000000002E-5</v>
      </c>
      <c r="F147" s="7">
        <f>VLOOKUP(A147,'[1]R.conorii vs Uninfected'!$A:$F,6,FALSE)</f>
        <v>3.18053E-3</v>
      </c>
    </row>
    <row r="148" spans="1:6" x14ac:dyDescent="0.2">
      <c r="A148" s="10" t="s">
        <v>206</v>
      </c>
      <c r="B148" s="7" t="str">
        <f>VLOOKUP(A148,'[1]R.conorii vs Uninfected'!$A:$F,2,FALSE)</f>
        <v>SLIT-ROBO Rho GTPase activating protein 2D (pseudogene)(SRGAP2D)</v>
      </c>
      <c r="C148" s="7" t="str">
        <f>VLOOKUP(A148,'[1]R.conorii vs Uninfected'!$A:$F,4,FALSE)</f>
        <v>1:143975086-144068350</v>
      </c>
      <c r="D148" s="8">
        <v>0.87912400000000002</v>
      </c>
      <c r="E148" s="7">
        <f>VLOOKUP(A148,'[1]R.conorii vs Uninfected'!$A:$F,5,FALSE)</f>
        <v>9.5E-4</v>
      </c>
      <c r="F148" s="7">
        <f>VLOOKUP(A148,'[1]R.conorii vs Uninfected'!$A:$F,6,FALSE)</f>
        <v>3.57887E-2</v>
      </c>
    </row>
    <row r="149" spans="1:6" x14ac:dyDescent="0.2">
      <c r="A149" s="10" t="s">
        <v>207</v>
      </c>
      <c r="B149" s="7" t="str">
        <f>VLOOKUP(A149,'[1]R.conorii vs Uninfected'!$A:$F,2,FALSE)</f>
        <v>eukaryotic translation initiation factor 3 subunit F pseudogene 3(EIF3FP3)</v>
      </c>
      <c r="C149" s="7" t="str">
        <f>VLOOKUP(A149,'[1]R.conorii vs Uninfected'!$A:$F,4,FALSE)</f>
        <v>2:58251439-58252525</v>
      </c>
      <c r="D149" s="8">
        <v>0.871421</v>
      </c>
      <c r="E149" s="7">
        <f>VLOOKUP(A149,'[1]R.conorii vs Uninfected'!$A:$F,5,FALSE)</f>
        <v>1E-4</v>
      </c>
      <c r="F149" s="7">
        <f>VLOOKUP(A149,'[1]R.conorii vs Uninfected'!$A:$F,6,FALSE)</f>
        <v>5.7914200000000002E-3</v>
      </c>
    </row>
    <row r="150" spans="1:6" x14ac:dyDescent="0.2">
      <c r="A150" s="10" t="s">
        <v>208</v>
      </c>
      <c r="B150" s="7" t="str">
        <f>VLOOKUP(A150,'[1]R.conorii vs Uninfected'!$A:$F,2,FALSE)</f>
        <v>regulator of G-protein signaling 2(RGS2)</v>
      </c>
      <c r="C150" s="7" t="str">
        <f>VLOOKUP(A150,'[1]R.conorii vs Uninfected'!$A:$F,4,FALSE)</f>
        <v>1:192809038-192812283</v>
      </c>
      <c r="D150" s="8">
        <v>0.86920900000000001</v>
      </c>
      <c r="E150" s="7">
        <f>VLOOKUP(A150,'[1]R.conorii vs Uninfected'!$A:$F,5,FALSE)</f>
        <v>5.0000000000000002E-5</v>
      </c>
      <c r="F150" s="7">
        <f>VLOOKUP(A150,'[1]R.conorii vs Uninfected'!$A:$F,6,FALSE)</f>
        <v>3.18053E-3</v>
      </c>
    </row>
    <row r="151" spans="1:6" x14ac:dyDescent="0.2">
      <c r="A151" s="10" t="s">
        <v>209</v>
      </c>
      <c r="B151" s="7" t="str">
        <f>VLOOKUP(A151,'[1]R.conorii vs Uninfected'!$A:$F,2,FALSE)</f>
        <v>ribosomal protein S19 pseudogene 1(RPS19P1)</v>
      </c>
      <c r="C151" s="7" t="str">
        <f>VLOOKUP(A151,'[1]R.conorii vs Uninfected'!$A:$F,4,FALSE)</f>
        <v>20:18504632-18505066</v>
      </c>
      <c r="D151" s="8">
        <v>0.86121800000000004</v>
      </c>
      <c r="E151" s="7">
        <f>VLOOKUP(A151,'[1]R.conorii vs Uninfected'!$A:$F,5,FALSE)</f>
        <v>1.4999999999999999E-4</v>
      </c>
      <c r="F151" s="7">
        <f>VLOOKUP(A151,'[1]R.conorii vs Uninfected'!$A:$F,6,FALSE)</f>
        <v>8.1689499999999995E-3</v>
      </c>
    </row>
    <row r="152" spans="1:6" x14ac:dyDescent="0.2">
      <c r="A152" s="10" t="s">
        <v>210</v>
      </c>
      <c r="B152" s="7" t="str">
        <f>VLOOKUP(A152,'[1]R.conorii vs Uninfected'!$A:$F,2,FALSE)</f>
        <v>eukaryotic translation elongation factor 1 alpha 1 pseudogene 9(EEF1A1P9)</v>
      </c>
      <c r="C152" s="7" t="str">
        <f>VLOOKUP(A152,'[1]R.conorii vs Uninfected'!$A:$F,4,FALSE)</f>
        <v>4:105484697-105486080</v>
      </c>
      <c r="D152" s="8">
        <v>0.85548900000000005</v>
      </c>
      <c r="E152" s="7">
        <f>VLOOKUP(A152,'[1]R.conorii vs Uninfected'!$A:$F,5,FALSE)</f>
        <v>5.0000000000000002E-5</v>
      </c>
      <c r="F152" s="7">
        <f>VLOOKUP(A152,'[1]R.conorii vs Uninfected'!$A:$F,6,FALSE)</f>
        <v>3.18053E-3</v>
      </c>
    </row>
    <row r="153" spans="1:6" x14ac:dyDescent="0.2">
      <c r="A153" s="10" t="s">
        <v>211</v>
      </c>
      <c r="B153" s="7" t="str">
        <f>VLOOKUP(A153,'[1]R.conorii vs Uninfected'!$A:$F,2,FALSE)</f>
        <v>TNF alpha induced protein 8(TNFAIP8)</v>
      </c>
      <c r="C153" s="7" t="str">
        <f>VLOOKUP(A153,'[1]R.conorii vs Uninfected'!$A:$F,4,FALSE)</f>
        <v>5:119268691-119399688</v>
      </c>
      <c r="D153" s="8">
        <v>0.85512500000000002</v>
      </c>
      <c r="E153" s="7">
        <f>VLOOKUP(A153,'[1]R.conorii vs Uninfected'!$A:$F,5,FALSE)</f>
        <v>4.0000000000000002E-4</v>
      </c>
      <c r="F153" s="7">
        <f>VLOOKUP(A153,'[1]R.conorii vs Uninfected'!$A:$F,6,FALSE)</f>
        <v>1.8153200000000001E-2</v>
      </c>
    </row>
    <row r="154" spans="1:6" x14ac:dyDescent="0.2">
      <c r="A154" s="10" t="s">
        <v>212</v>
      </c>
      <c r="B154" s="7" t="str">
        <f>VLOOKUP(A154,'[1]R.conorii vs Uninfected'!$A:$F,2,FALSE)</f>
        <v>SMAD family member 7(SMAD7)</v>
      </c>
      <c r="C154" s="7" t="str">
        <f>VLOOKUP(A154,'[1]R.conorii vs Uninfected'!$A:$F,4,FALSE)</f>
        <v>18:48919852-48950711</v>
      </c>
      <c r="D154" s="8">
        <v>0.85255300000000001</v>
      </c>
      <c r="E154" s="7">
        <f>VLOOKUP(A154,'[1]R.conorii vs Uninfected'!$A:$F,5,FALSE)</f>
        <v>5.0000000000000001E-4</v>
      </c>
      <c r="F154" s="7">
        <f>VLOOKUP(A154,'[1]R.conorii vs Uninfected'!$A:$F,6,FALSE)</f>
        <v>2.17381E-2</v>
      </c>
    </row>
    <row r="155" spans="1:6" x14ac:dyDescent="0.2">
      <c r="A155" s="10" t="s">
        <v>213</v>
      </c>
      <c r="B155" s="7" t="str">
        <f>VLOOKUP(A155,'[1]R.conorii vs Uninfected'!$A:$F,2,FALSE)</f>
        <v>eukaryotic translation elongation factor 1 alpha 1 pseudogene 12(EEF1A1P12)</v>
      </c>
      <c r="C155" s="7" t="str">
        <f>VLOOKUP(A155,'[1]R.conorii vs Uninfected'!$A:$F,4,FALSE)</f>
        <v>2:106697330-106698676</v>
      </c>
      <c r="D155" s="8">
        <v>0.851244</v>
      </c>
      <c r="E155" s="7">
        <f>VLOOKUP(A155,'[1]R.conorii vs Uninfected'!$A:$F,5,FALSE)</f>
        <v>1.15E-3</v>
      </c>
      <c r="F155" s="7">
        <f>VLOOKUP(A155,'[1]R.conorii vs Uninfected'!$A:$F,6,FALSE)</f>
        <v>4.0751500000000003E-2</v>
      </c>
    </row>
    <row r="156" spans="1:6" x14ac:dyDescent="0.2">
      <c r="A156" s="10" t="s">
        <v>214</v>
      </c>
      <c r="B156" s="7" t="str">
        <f>VLOOKUP(A156,'[1]R.conorii vs Uninfected'!$A:$F,2,FALSE)</f>
        <v>solute carrier family 2 member 6(SLC2A6)</v>
      </c>
      <c r="C156" s="7" t="str">
        <f>VLOOKUP(A156,'[1]R.conorii vs Uninfected'!$A:$F,4,FALSE)</f>
        <v>9:133471094-133479137</v>
      </c>
      <c r="D156" s="8">
        <v>0.85102299999999997</v>
      </c>
      <c r="E156" s="7">
        <f>VLOOKUP(A156,'[1]R.conorii vs Uninfected'!$A:$F,5,FALSE)</f>
        <v>5.0000000000000002E-5</v>
      </c>
      <c r="F156" s="7">
        <f>VLOOKUP(A156,'[1]R.conorii vs Uninfected'!$A:$F,6,FALSE)</f>
        <v>3.18053E-3</v>
      </c>
    </row>
    <row r="157" spans="1:6" x14ac:dyDescent="0.2">
      <c r="A157" s="10" t="s">
        <v>215</v>
      </c>
      <c r="B157" s="7" t="str">
        <f>VLOOKUP(A157,'[1]R.conorii vs Uninfected'!$A:$F,2,FALSE)</f>
        <v>nudix hydrolase 15(NUDT15)</v>
      </c>
      <c r="C157" s="7" t="str">
        <f>VLOOKUP(A157,'[1]R.conorii vs Uninfected'!$A:$F,4,FALSE)</f>
        <v>13:48037566-48047222</v>
      </c>
      <c r="D157" s="8">
        <v>0.85074399999999994</v>
      </c>
      <c r="E157" s="7">
        <f>VLOOKUP(A157,'[1]R.conorii vs Uninfected'!$A:$F,5,FALSE)</f>
        <v>9.5E-4</v>
      </c>
      <c r="F157" s="7">
        <f>VLOOKUP(A157,'[1]R.conorii vs Uninfected'!$A:$F,6,FALSE)</f>
        <v>3.57887E-2</v>
      </c>
    </row>
    <row r="158" spans="1:6" x14ac:dyDescent="0.2">
      <c r="A158" s="10" t="s">
        <v>216</v>
      </c>
      <c r="B158" s="7" t="str">
        <f>VLOOKUP(A158,'[1]R.conorii vs Uninfected'!$A:$F,2,FALSE)</f>
        <v>ubiquinol-cytochrome c reductase hinge protein like(UQCRHL)</v>
      </c>
      <c r="C158" s="7" t="str">
        <f>VLOOKUP(A158,'[1]R.conorii vs Uninfected'!$A:$F,4,FALSE)</f>
        <v>1:15807168-15809348</v>
      </c>
      <c r="D158" s="8">
        <v>0.84016100000000005</v>
      </c>
      <c r="E158" s="7">
        <f>VLOOKUP(A158,'[1]R.conorii vs Uninfected'!$A:$F,5,FALSE)</f>
        <v>5.0000000000000002E-5</v>
      </c>
      <c r="F158" s="7">
        <f>VLOOKUP(A158,'[1]R.conorii vs Uninfected'!$A:$F,6,FALSE)</f>
        <v>3.18053E-3</v>
      </c>
    </row>
    <row r="159" spans="1:6" x14ac:dyDescent="0.2">
      <c r="A159" s="10" t="s">
        <v>217</v>
      </c>
      <c r="B159" s="7" t="str">
        <f>VLOOKUP(A159,'[1]R.conorii vs Uninfected'!$A:$F,2,FALSE)</f>
        <v>yrdC N6-threonylcarbamoyltransferase domain containing(YRDC)</v>
      </c>
      <c r="C159" s="7" t="str">
        <f>VLOOKUP(A159,'[1]R.conorii vs Uninfected'!$A:$F,4,FALSE)</f>
        <v>1:37802943-37809454</v>
      </c>
      <c r="D159" s="8">
        <v>0.83849099999999999</v>
      </c>
      <c r="E159" s="7">
        <f>VLOOKUP(A159,'[1]R.conorii vs Uninfected'!$A:$F,5,FALSE)</f>
        <v>1E-4</v>
      </c>
      <c r="F159" s="7">
        <f>VLOOKUP(A159,'[1]R.conorii vs Uninfected'!$A:$F,6,FALSE)</f>
        <v>5.7914200000000002E-3</v>
      </c>
    </row>
    <row r="160" spans="1:6" x14ac:dyDescent="0.2">
      <c r="A160" s="10" t="s">
        <v>218</v>
      </c>
      <c r="B160" s="7" t="str">
        <f>VLOOKUP(A160,'[1]R.conorii vs Uninfected'!$A:$F,2,FALSE)</f>
        <v>Uncharacterized</v>
      </c>
      <c r="C160" s="7" t="str">
        <f>VLOOKUP(A160,'[1]R.conorii vs Uninfected'!$A:$F,4,FALSE)</f>
        <v>21:6111133-6123739</v>
      </c>
      <c r="D160" s="8">
        <v>0.83663699999999996</v>
      </c>
      <c r="E160" s="7">
        <f>VLOOKUP(A160,'[1]R.conorii vs Uninfected'!$A:$F,5,FALSE)</f>
        <v>2.0000000000000001E-4</v>
      </c>
      <c r="F160" s="7">
        <f>VLOOKUP(A160,'[1]R.conorii vs Uninfected'!$A:$F,6,FALSE)</f>
        <v>1.01777E-2</v>
      </c>
    </row>
    <row r="161" spans="1:6" x14ac:dyDescent="0.2">
      <c r="A161" s="10" t="s">
        <v>219</v>
      </c>
      <c r="B161" s="7" t="str">
        <f>VLOOKUP(A161,'[1]R.conorii vs Uninfected'!$A:$F,2,FALSE)</f>
        <v>eukaryotic translation initiation factor 1(EIF1)</v>
      </c>
      <c r="C161" s="7" t="str">
        <f>VLOOKUP(A161,'[1]R.conorii vs Uninfected'!$A:$F,4,FALSE)</f>
        <v>17:41688884-41692668</v>
      </c>
      <c r="D161" s="8">
        <v>0.83143800000000001</v>
      </c>
      <c r="E161" s="7">
        <f>VLOOKUP(A161,'[1]R.conorii vs Uninfected'!$A:$F,5,FALSE)</f>
        <v>5.0000000000000002E-5</v>
      </c>
      <c r="F161" s="7">
        <f>VLOOKUP(A161,'[1]R.conorii vs Uninfected'!$A:$F,6,FALSE)</f>
        <v>3.18053E-3</v>
      </c>
    </row>
    <row r="162" spans="1:6" x14ac:dyDescent="0.2">
      <c r="A162" s="10" t="s">
        <v>220</v>
      </c>
      <c r="B162" s="7" t="str">
        <f>VLOOKUP(A162,'[1]R.conorii vs Uninfected'!$A:$F,2,FALSE)</f>
        <v>NFKB inhibitor epsilon(NFKBIE)</v>
      </c>
      <c r="C162" s="7" t="str">
        <f>VLOOKUP(A162,'[1]R.conorii vs Uninfected'!$A:$F,4,FALSE)</f>
        <v>6:44258165-44265788</v>
      </c>
      <c r="D162" s="8">
        <v>0.82728699999999999</v>
      </c>
      <c r="E162" s="7">
        <f>VLOOKUP(A162,'[1]R.conorii vs Uninfected'!$A:$F,5,FALSE)</f>
        <v>5.0000000000000002E-5</v>
      </c>
      <c r="F162" s="7">
        <f>VLOOKUP(A162,'[1]R.conorii vs Uninfected'!$A:$F,6,FALSE)</f>
        <v>3.18053E-3</v>
      </c>
    </row>
    <row r="163" spans="1:6" x14ac:dyDescent="0.2">
      <c r="A163" s="10" t="s">
        <v>221</v>
      </c>
      <c r="B163" s="7" t="str">
        <f>VLOOKUP(A163,'[1]R.conorii vs Uninfected'!$A:$F,2,FALSE)</f>
        <v>pleckstrin(PLEK)</v>
      </c>
      <c r="C163" s="7" t="str">
        <f>VLOOKUP(A163,'[1]R.conorii vs Uninfected'!$A:$F,4,FALSE)</f>
        <v>2:68361213-68397453</v>
      </c>
      <c r="D163" s="8">
        <v>0.82299699999999998</v>
      </c>
      <c r="E163" s="7">
        <f>VLOOKUP(A163,'[1]R.conorii vs Uninfected'!$A:$F,5,FALSE)</f>
        <v>5.0000000000000002E-5</v>
      </c>
      <c r="F163" s="7">
        <f>VLOOKUP(A163,'[1]R.conorii vs Uninfected'!$A:$F,6,FALSE)</f>
        <v>3.18053E-3</v>
      </c>
    </row>
    <row r="164" spans="1:6" x14ac:dyDescent="0.2">
      <c r="A164" s="10" t="s">
        <v>222</v>
      </c>
      <c r="B164" s="7" t="str">
        <f>VLOOKUP(A164,'[1]R.conorii vs Uninfected'!$A:$F,2,FALSE)</f>
        <v>RNA, 7SL, cytoplasmic 472, pseudogene(RN7SL472P)</v>
      </c>
      <c r="C164" s="7" t="str">
        <f>VLOOKUP(A164,'[1]R.conorii vs Uninfected'!$A:$F,4,FALSE)</f>
        <v>14:102077179-102077472</v>
      </c>
      <c r="D164" s="8">
        <v>0.81740400000000002</v>
      </c>
      <c r="E164" s="7">
        <f>VLOOKUP(A164,'[1]R.conorii vs Uninfected'!$A:$F,5,FALSE)</f>
        <v>5.0000000000000002E-5</v>
      </c>
      <c r="F164" s="7">
        <f>VLOOKUP(A164,'[1]R.conorii vs Uninfected'!$A:$F,6,FALSE)</f>
        <v>3.18053E-3</v>
      </c>
    </row>
    <row r="165" spans="1:6" x14ac:dyDescent="0.2">
      <c r="A165" s="10" t="s">
        <v>223</v>
      </c>
      <c r="B165" s="7" t="str">
        <f>VLOOKUP(A165,'[1]R.conorii vs Uninfected'!$A:$F,2,FALSE)</f>
        <v>MAX dimerization protein 1(MXD1)</v>
      </c>
      <c r="C165" s="7" t="str">
        <f>VLOOKUP(A165,'[1]R.conorii vs Uninfected'!$A:$F,4,FALSE)</f>
        <v>2:69893559-69942945</v>
      </c>
      <c r="D165" s="8">
        <v>0.81212799999999996</v>
      </c>
      <c r="E165" s="7">
        <f>VLOOKUP(A165,'[1]R.conorii vs Uninfected'!$A:$F,5,FALSE)</f>
        <v>1.4999999999999999E-4</v>
      </c>
      <c r="F165" s="7">
        <f>VLOOKUP(A165,'[1]R.conorii vs Uninfected'!$A:$F,6,FALSE)</f>
        <v>8.1689499999999995E-3</v>
      </c>
    </row>
    <row r="166" spans="1:6" x14ac:dyDescent="0.2">
      <c r="A166" s="10" t="s">
        <v>224</v>
      </c>
      <c r="B166" s="7" t="str">
        <f>VLOOKUP(A166,'[1]R.conorii vs Uninfected'!$A:$F,2,FALSE)</f>
        <v>atypical chemokine receptor 3(ACKR3)</v>
      </c>
      <c r="C166" s="7" t="str">
        <f>VLOOKUP(A166,'[1]R.conorii vs Uninfected'!$A:$F,4,FALSE)</f>
        <v>2:236567786-236582358</v>
      </c>
      <c r="D166" s="8">
        <v>0.80698099999999995</v>
      </c>
      <c r="E166" s="7">
        <f>VLOOKUP(A166,'[1]R.conorii vs Uninfected'!$A:$F,5,FALSE)</f>
        <v>5.0000000000000002E-5</v>
      </c>
      <c r="F166" s="7">
        <f>VLOOKUP(A166,'[1]R.conorii vs Uninfected'!$A:$F,6,FALSE)</f>
        <v>3.18053E-3</v>
      </c>
    </row>
    <row r="167" spans="1:6" x14ac:dyDescent="0.2">
      <c r="A167" s="10" t="s">
        <v>225</v>
      </c>
      <c r="B167" s="7" t="str">
        <f>VLOOKUP(A167,'[1]R.conorii vs Uninfected'!$A:$F,2,FALSE)</f>
        <v>ribosomal protein S2 pseudogene 46(RPS2P46)</v>
      </c>
      <c r="C167" s="7" t="str">
        <f>VLOOKUP(A167,'[1]R.conorii vs Uninfected'!$A:$F,4,FALSE)</f>
        <v>17:19417803-19492991</v>
      </c>
      <c r="D167" s="8">
        <v>0.79975700000000005</v>
      </c>
      <c r="E167" s="7">
        <f>VLOOKUP(A167,'[1]R.conorii vs Uninfected'!$A:$F,5,FALSE)</f>
        <v>4.0000000000000002E-4</v>
      </c>
      <c r="F167" s="7">
        <f>VLOOKUP(A167,'[1]R.conorii vs Uninfected'!$A:$F,6,FALSE)</f>
        <v>1.8153200000000001E-2</v>
      </c>
    </row>
    <row r="168" spans="1:6" x14ac:dyDescent="0.2">
      <c r="A168" s="10" t="s">
        <v>226</v>
      </c>
      <c r="B168" s="7" t="str">
        <f>VLOOKUP(A168,'[1]R.conorii vs Uninfected'!$A:$F,2,FALSE)</f>
        <v>JunD proto-oncogene, AP-1 transcription factor subunit(JUND)</v>
      </c>
      <c r="C168" s="7" t="str">
        <f>VLOOKUP(A168,'[1]R.conorii vs Uninfected'!$A:$F,4,FALSE)</f>
        <v>19:18279759-18281622</v>
      </c>
      <c r="D168" s="8">
        <v>0.79949899999999996</v>
      </c>
      <c r="E168" s="7">
        <f>VLOOKUP(A168,'[1]R.conorii vs Uninfected'!$A:$F,5,FALSE)</f>
        <v>3.5E-4</v>
      </c>
      <c r="F168" s="7">
        <f>VLOOKUP(A168,'[1]R.conorii vs Uninfected'!$A:$F,6,FALSE)</f>
        <v>1.6264500000000001E-2</v>
      </c>
    </row>
    <row r="169" spans="1:6" x14ac:dyDescent="0.2">
      <c r="A169" s="10" t="s">
        <v>227</v>
      </c>
      <c r="B169" s="7" t="str">
        <f>VLOOKUP(A169,'[1]R.conorii vs Uninfected'!$A:$F,2,FALSE)</f>
        <v>flotillin 1(FLOT1)</v>
      </c>
      <c r="C169" s="7" t="str">
        <f>VLOOKUP(A169,'[1]R.conorii vs Uninfected'!$A:$F,4,FALSE)</f>
        <v>6:30727708-30742733</v>
      </c>
      <c r="D169" s="8">
        <v>0.79613299999999998</v>
      </c>
      <c r="E169" s="7">
        <f>VLOOKUP(A169,'[1]R.conorii vs Uninfected'!$A:$F,5,FALSE)</f>
        <v>9.5E-4</v>
      </c>
      <c r="F169" s="7">
        <f>VLOOKUP(A169,'[1]R.conorii vs Uninfected'!$A:$F,6,FALSE)</f>
        <v>3.57887E-2</v>
      </c>
    </row>
    <row r="170" spans="1:6" x14ac:dyDescent="0.2">
      <c r="A170" s="10" t="s">
        <v>228</v>
      </c>
      <c r="B170" s="7" t="str">
        <f>VLOOKUP(A170,'[1]R.conorii vs Uninfected'!$A:$F,2,FALSE)</f>
        <v>BCL2 family apoptosis regulator(MCL1)</v>
      </c>
      <c r="C170" s="7" t="str">
        <f>VLOOKUP(A170,'[1]R.conorii vs Uninfected'!$A:$F,4,FALSE)</f>
        <v>1:150548561-150579738</v>
      </c>
      <c r="D170" s="8">
        <v>0.78283999999999998</v>
      </c>
      <c r="E170" s="7">
        <f>VLOOKUP(A170,'[1]R.conorii vs Uninfected'!$A:$F,5,FALSE)</f>
        <v>6.4999999999999997E-4</v>
      </c>
      <c r="F170" s="7">
        <f>VLOOKUP(A170,'[1]R.conorii vs Uninfected'!$A:$F,6,FALSE)</f>
        <v>2.6831500000000001E-2</v>
      </c>
    </row>
    <row r="171" spans="1:6" x14ac:dyDescent="0.2">
      <c r="A171" s="10" t="s">
        <v>229</v>
      </c>
      <c r="B171" s="7" t="str">
        <f>VLOOKUP(A171,'[1]R.conorii vs Uninfected'!$A:$F,2,FALSE)</f>
        <v>DNA damage inducible transcript 4(DDIT4)</v>
      </c>
      <c r="C171" s="7" t="str">
        <f>VLOOKUP(A171,'[1]R.conorii vs Uninfected'!$A:$F,4,FALSE)</f>
        <v>10:72273919-72276036</v>
      </c>
      <c r="D171" s="8">
        <v>0.781304</v>
      </c>
      <c r="E171" s="7">
        <f>VLOOKUP(A171,'[1]R.conorii vs Uninfected'!$A:$F,5,FALSE)</f>
        <v>2.5000000000000001E-4</v>
      </c>
      <c r="F171" s="7">
        <f>VLOOKUP(A171,'[1]R.conorii vs Uninfected'!$A:$F,6,FALSE)</f>
        <v>1.2318300000000001E-2</v>
      </c>
    </row>
    <row r="172" spans="1:6" x14ac:dyDescent="0.2">
      <c r="A172" s="10" t="s">
        <v>230</v>
      </c>
      <c r="B172" s="7" t="str">
        <f>VLOOKUP(A172,'[1]R.conorii vs Uninfected'!$A:$F,2,FALSE)</f>
        <v>syndecan 4(SDC4)</v>
      </c>
      <c r="C172" s="7" t="str">
        <f>VLOOKUP(A172,'[1]R.conorii vs Uninfected'!$A:$F,4,FALSE)</f>
        <v>20:45325287-45348424</v>
      </c>
      <c r="D172" s="8">
        <v>0.77780199999999999</v>
      </c>
      <c r="E172" s="7">
        <f>VLOOKUP(A172,'[1]R.conorii vs Uninfected'!$A:$F,5,FALSE)</f>
        <v>5.0000000000000002E-5</v>
      </c>
      <c r="F172" s="7">
        <f>VLOOKUP(A172,'[1]R.conorii vs Uninfected'!$A:$F,6,FALSE)</f>
        <v>3.18053E-3</v>
      </c>
    </row>
    <row r="173" spans="1:6" x14ac:dyDescent="0.2">
      <c r="A173" s="10" t="s">
        <v>231</v>
      </c>
      <c r="B173" s="7" t="str">
        <f>VLOOKUP(A173,'[1]R.conorii vs Uninfected'!$A:$F,2,FALSE)</f>
        <v>E2F transcription factor 7(E2F7)</v>
      </c>
      <c r="C173" s="7" t="str">
        <f>VLOOKUP(A173,'[1]R.conorii vs Uninfected'!$A:$F,4,FALSE)</f>
        <v>12:77021246-77065580</v>
      </c>
      <c r="D173" s="8">
        <v>0.77572600000000003</v>
      </c>
      <c r="E173" s="7">
        <f>VLOOKUP(A173,'[1]R.conorii vs Uninfected'!$A:$F,5,FALSE)</f>
        <v>5.0000000000000002E-5</v>
      </c>
      <c r="F173" s="7">
        <f>VLOOKUP(A173,'[1]R.conorii vs Uninfected'!$A:$F,6,FALSE)</f>
        <v>3.18053E-3</v>
      </c>
    </row>
    <row r="174" spans="1:6" x14ac:dyDescent="0.2">
      <c r="A174" s="10" t="s">
        <v>232</v>
      </c>
      <c r="B174" s="7" t="str">
        <f>VLOOKUP(A174,'[1]R.conorii vs Uninfected'!$A:$F,2,FALSE)</f>
        <v>dual specificity phosphatase 10(DUSP10)</v>
      </c>
      <c r="C174" s="7" t="str">
        <f>VLOOKUP(A174,'[1]R.conorii vs Uninfected'!$A:$F,4,FALSE)</f>
        <v>1:221701423-221742176</v>
      </c>
      <c r="D174" s="8">
        <v>0.77083100000000004</v>
      </c>
      <c r="E174" s="7">
        <f>VLOOKUP(A174,'[1]R.conorii vs Uninfected'!$A:$F,5,FALSE)</f>
        <v>1E-4</v>
      </c>
      <c r="F174" s="7">
        <f>VLOOKUP(A174,'[1]R.conorii vs Uninfected'!$A:$F,6,FALSE)</f>
        <v>5.7914200000000002E-3</v>
      </c>
    </row>
    <row r="175" spans="1:6" x14ac:dyDescent="0.2">
      <c r="A175" s="10" t="s">
        <v>233</v>
      </c>
      <c r="B175" s="7" t="str">
        <f>VLOOKUP(A175,'[1]R.conorii vs Uninfected'!$A:$F,2,FALSE)</f>
        <v>zinc finger and BTB domain containing 5(ZBTB5)</v>
      </c>
      <c r="C175" s="7" t="str">
        <f>VLOOKUP(A175,'[1]R.conorii vs Uninfected'!$A:$F,4,FALSE)</f>
        <v>9:37438113-37465399</v>
      </c>
      <c r="D175" s="8">
        <v>0.76641300000000001</v>
      </c>
      <c r="E175" s="7">
        <f>VLOOKUP(A175,'[1]R.conorii vs Uninfected'!$A:$F,5,FALSE)</f>
        <v>5.0000000000000002E-5</v>
      </c>
      <c r="F175" s="7">
        <f>VLOOKUP(A175,'[1]R.conorii vs Uninfected'!$A:$F,6,FALSE)</f>
        <v>3.18053E-3</v>
      </c>
    </row>
    <row r="176" spans="1:6" x14ac:dyDescent="0.2">
      <c r="A176" s="10" t="s">
        <v>234</v>
      </c>
      <c r="B176" s="7" t="str">
        <f>VLOOKUP(A176,'[1]R.conorii vs Uninfected'!$A:$F,2,FALSE)</f>
        <v>zinc finger CCCH-type containing 12C(ZC3H12C)</v>
      </c>
      <c r="C176" s="7" t="str">
        <f>VLOOKUP(A176,'[1]R.conorii vs Uninfected'!$A:$F,4,FALSE)</f>
        <v>11:110093360-110171841</v>
      </c>
      <c r="D176" s="8">
        <v>0.76555600000000001</v>
      </c>
      <c r="E176" s="7">
        <f>VLOOKUP(A176,'[1]R.conorii vs Uninfected'!$A:$F,5,FALSE)</f>
        <v>5.0000000000000002E-5</v>
      </c>
      <c r="F176" s="7">
        <f>VLOOKUP(A176,'[1]R.conorii vs Uninfected'!$A:$F,6,FALSE)</f>
        <v>3.18053E-3</v>
      </c>
    </row>
    <row r="177" spans="1:6" x14ac:dyDescent="0.2">
      <c r="A177" s="10" t="s">
        <v>235</v>
      </c>
      <c r="B177" s="7" t="str">
        <f>VLOOKUP(A177,'[1]R.conorii vs Uninfected'!$A:$F,2,FALSE)</f>
        <v>proline rich nuclear receptor coactivator 1(PNRC1)</v>
      </c>
      <c r="C177" s="7" t="str">
        <f>VLOOKUP(A177,'[1]R.conorii vs Uninfected'!$A:$F,4,FALSE)</f>
        <v>6:89080750-89085160</v>
      </c>
      <c r="D177" s="8">
        <v>0.76295500000000005</v>
      </c>
      <c r="E177" s="7">
        <f>VLOOKUP(A177,'[1]R.conorii vs Uninfected'!$A:$F,5,FALSE)</f>
        <v>1E-4</v>
      </c>
      <c r="F177" s="7">
        <f>VLOOKUP(A177,'[1]R.conorii vs Uninfected'!$A:$F,6,FALSE)</f>
        <v>5.7914200000000002E-3</v>
      </c>
    </row>
    <row r="178" spans="1:6" x14ac:dyDescent="0.2">
      <c r="A178" s="10" t="s">
        <v>236</v>
      </c>
      <c r="B178" s="7" t="str">
        <f>VLOOKUP(A178,'[1]R.conorii vs Uninfected'!$A:$F,2,FALSE)</f>
        <v>JRK-like(JRKL)</v>
      </c>
      <c r="C178" s="7" t="str">
        <f>VLOOKUP(A178,'[1]R.conorii vs Uninfected'!$A:$F,4,FALSE)</f>
        <v>11:96389988-96507574</v>
      </c>
      <c r="D178" s="8">
        <v>0.75828300000000004</v>
      </c>
      <c r="E178" s="7">
        <f>VLOOKUP(A178,'[1]R.conorii vs Uninfected'!$A:$F,5,FALSE)</f>
        <v>4.0000000000000002E-4</v>
      </c>
      <c r="F178" s="7">
        <f>VLOOKUP(A178,'[1]R.conorii vs Uninfected'!$A:$F,6,FALSE)</f>
        <v>1.8153200000000001E-2</v>
      </c>
    </row>
    <row r="179" spans="1:6" x14ac:dyDescent="0.2">
      <c r="A179" s="10" t="s">
        <v>237</v>
      </c>
      <c r="B179" s="7" t="str">
        <f>VLOOKUP(A179,'[1]R.conorii vs Uninfected'!$A:$F,2,FALSE)</f>
        <v>CAP1 pseudogene 2(CAP1P2)</v>
      </c>
      <c r="C179" s="7" t="str">
        <f>VLOOKUP(A179,'[1]R.conorii vs Uninfected'!$A:$F,4,FALSE)</f>
        <v>10:43604842-43606251</v>
      </c>
      <c r="D179" s="8">
        <v>0.74927900000000003</v>
      </c>
      <c r="E179" s="7">
        <f>VLOOKUP(A179,'[1]R.conorii vs Uninfected'!$A:$F,5,FALSE)</f>
        <v>5.0000000000000002E-5</v>
      </c>
      <c r="F179" s="7">
        <f>VLOOKUP(A179,'[1]R.conorii vs Uninfected'!$A:$F,6,FALSE)</f>
        <v>3.18053E-3</v>
      </c>
    </row>
    <row r="180" spans="1:6" x14ac:dyDescent="0.2">
      <c r="A180" s="10" t="s">
        <v>238</v>
      </c>
      <c r="B180" s="7" t="str">
        <f>VLOOKUP(A180,'[1]R.conorii vs Uninfected'!$A:$F,2,FALSE)</f>
        <v>Cbp/p300 interacting transactivator with Glu/Asp rich carboxy-terminal domain 2(CITED2)</v>
      </c>
      <c r="C180" s="7" t="str">
        <f>VLOOKUP(A180,'[1]R.conorii vs Uninfected'!$A:$F,4,FALSE)</f>
        <v>6:139371806-139374620</v>
      </c>
      <c r="D180" s="8">
        <v>0.74437799999999998</v>
      </c>
      <c r="E180" s="7">
        <f>VLOOKUP(A180,'[1]R.conorii vs Uninfected'!$A:$F,5,FALSE)</f>
        <v>1.4999999999999999E-4</v>
      </c>
      <c r="F180" s="7">
        <f>VLOOKUP(A180,'[1]R.conorii vs Uninfected'!$A:$F,6,FALSE)</f>
        <v>8.1689499999999995E-3</v>
      </c>
    </row>
    <row r="181" spans="1:6" x14ac:dyDescent="0.2">
      <c r="A181" s="10" t="s">
        <v>239</v>
      </c>
      <c r="B181" s="7" t="str">
        <f>VLOOKUP(A181,'[1]R.conorii vs Uninfected'!$A:$F,2,FALSE)</f>
        <v>ring finger protein 19B(RNF19B)</v>
      </c>
      <c r="C181" s="7" t="str">
        <f>VLOOKUP(A181,'[1]R.conorii vs Uninfected'!$A:$F,4,FALSE)</f>
        <v>1:32936444-32964685</v>
      </c>
      <c r="D181" s="8">
        <v>0.74062399999999995</v>
      </c>
      <c r="E181" s="7">
        <f>VLOOKUP(A181,'[1]R.conorii vs Uninfected'!$A:$F,5,FALSE)</f>
        <v>5.0000000000000002E-5</v>
      </c>
      <c r="F181" s="7">
        <f>VLOOKUP(A181,'[1]R.conorii vs Uninfected'!$A:$F,6,FALSE)</f>
        <v>3.18053E-3</v>
      </c>
    </row>
    <row r="182" spans="1:6" x14ac:dyDescent="0.2">
      <c r="A182" s="10" t="s">
        <v>240</v>
      </c>
      <c r="B182" s="7" t="str">
        <f>VLOOKUP(A182,'[1]R.conorii vs Uninfected'!$A:$F,2,FALSE)</f>
        <v>Uncharacterized</v>
      </c>
      <c r="C182" s="7" t="str">
        <f>VLOOKUP(A182,'[1]R.conorii vs Uninfected'!$A:$F,4,FALSE)</f>
        <v>8:102656463-102687118</v>
      </c>
      <c r="D182" s="8">
        <v>0.73077800000000004</v>
      </c>
      <c r="E182" s="7">
        <f>VLOOKUP(A182,'[1]R.conorii vs Uninfected'!$A:$F,5,FALSE)</f>
        <v>1.3500000000000001E-3</v>
      </c>
      <c r="F182" s="7">
        <f>VLOOKUP(A182,'[1]R.conorii vs Uninfected'!$A:$F,6,FALSE)</f>
        <v>4.6051300000000003E-2</v>
      </c>
    </row>
    <row r="183" spans="1:6" x14ac:dyDescent="0.2">
      <c r="A183" s="10" t="s">
        <v>241</v>
      </c>
      <c r="B183" s="7" t="str">
        <f>VLOOKUP(A183,'[1]R.conorii vs Uninfected'!$A:$F,2,FALSE)</f>
        <v>histone cluster 1 H2B family member g(HIST1H2BG)</v>
      </c>
      <c r="C183" s="7" t="str">
        <f>VLOOKUP(A183,'[1]R.conorii vs Uninfected'!$A:$F,4,FALSE)</f>
        <v>6:26215158-26216692</v>
      </c>
      <c r="D183" s="8">
        <v>0.72115399999999996</v>
      </c>
      <c r="E183" s="7">
        <f>VLOOKUP(A183,'[1]R.conorii vs Uninfected'!$A:$F,5,FALSE)</f>
        <v>5.0000000000000002E-5</v>
      </c>
      <c r="F183" s="7">
        <f>VLOOKUP(A183,'[1]R.conorii vs Uninfected'!$A:$F,6,FALSE)</f>
        <v>3.18053E-3</v>
      </c>
    </row>
    <row r="184" spans="1:6" x14ac:dyDescent="0.2">
      <c r="A184" s="10" t="s">
        <v>242</v>
      </c>
      <c r="B184" s="7" t="str">
        <f>VLOOKUP(A184,'[1]R.conorii vs Uninfected'!$A:$F,2,FALSE)</f>
        <v>v-myc avian myelocytomatosis viral oncogene homolog(MYC)</v>
      </c>
      <c r="C184" s="7" t="str">
        <f>VLOOKUP(A184,'[1]R.conorii vs Uninfected'!$A:$F,4,FALSE)</f>
        <v>8:127735433-127741434</v>
      </c>
      <c r="D184" s="8">
        <v>0.71137300000000003</v>
      </c>
      <c r="E184" s="7">
        <f>VLOOKUP(A184,'[1]R.conorii vs Uninfected'!$A:$F,5,FALSE)</f>
        <v>8.0000000000000004E-4</v>
      </c>
      <c r="F184" s="7">
        <f>VLOOKUP(A184,'[1]R.conorii vs Uninfected'!$A:$F,6,FALSE)</f>
        <v>3.1594900000000002E-2</v>
      </c>
    </row>
    <row r="185" spans="1:6" x14ac:dyDescent="0.2">
      <c r="A185" s="10" t="s">
        <v>243</v>
      </c>
      <c r="B185" s="7" t="str">
        <f>VLOOKUP(A185,'[1]R.conorii vs Uninfected'!$A:$F,2,FALSE)</f>
        <v>RNA, variant U1 small nuclear 15(RNVU1-15)</v>
      </c>
      <c r="C185" s="7" t="str">
        <f>VLOOKUP(A185,'[1]R.conorii vs Uninfected'!$A:$F,4,FALSE)</f>
        <v>1:144412575-144412740</v>
      </c>
      <c r="D185" s="8">
        <v>0.70783700000000005</v>
      </c>
      <c r="E185" s="7">
        <f>VLOOKUP(A185,'[1]R.conorii vs Uninfected'!$A:$F,5,FALSE)</f>
        <v>1E-4</v>
      </c>
      <c r="F185" s="7">
        <f>VLOOKUP(A185,'[1]R.conorii vs Uninfected'!$A:$F,6,FALSE)</f>
        <v>5.7914200000000002E-3</v>
      </c>
    </row>
    <row r="186" spans="1:6" x14ac:dyDescent="0.2">
      <c r="A186" s="10" t="s">
        <v>244</v>
      </c>
      <c r="B186" s="7" t="str">
        <f>VLOOKUP(A186,'[1]R.conorii vs Uninfected'!$A:$F,2,FALSE)</f>
        <v>mitotic spindle organizing protein 1(MZT1)</v>
      </c>
      <c r="C186" s="7" t="str">
        <f>VLOOKUP(A186,'[1]R.conorii vs Uninfected'!$A:$F,4,FALSE)</f>
        <v>13:72708356-72727687</v>
      </c>
      <c r="D186" s="8">
        <v>0.69503499999999996</v>
      </c>
      <c r="E186" s="7">
        <f>VLOOKUP(A186,'[1]R.conorii vs Uninfected'!$A:$F,5,FALSE)</f>
        <v>4.4999999999999999E-4</v>
      </c>
      <c r="F186" s="7">
        <f>VLOOKUP(A186,'[1]R.conorii vs Uninfected'!$A:$F,6,FALSE)</f>
        <v>1.99556E-2</v>
      </c>
    </row>
    <row r="187" spans="1:6" x14ac:dyDescent="0.2">
      <c r="A187" s="10" t="s">
        <v>245</v>
      </c>
      <c r="B187" s="7" t="str">
        <f>VLOOKUP(A187,'[1]R.conorii vs Uninfected'!$A:$F,2,FALSE)</f>
        <v>ZFP36 ring finger protein like 1(ZFP36L1)</v>
      </c>
      <c r="C187" s="7" t="str">
        <f>VLOOKUP(A187,'[1]R.conorii vs Uninfected'!$A:$F,4,FALSE)</f>
        <v>14:68787659-68796253</v>
      </c>
      <c r="D187" s="8">
        <v>0.69172500000000003</v>
      </c>
      <c r="E187" s="7">
        <f>VLOOKUP(A187,'[1]R.conorii vs Uninfected'!$A:$F,5,FALSE)</f>
        <v>5.0000000000000002E-5</v>
      </c>
      <c r="F187" s="7">
        <f>VLOOKUP(A187,'[1]R.conorii vs Uninfected'!$A:$F,6,FALSE)</f>
        <v>3.18053E-3</v>
      </c>
    </row>
    <row r="188" spans="1:6" x14ac:dyDescent="0.2">
      <c r="A188" s="10" t="s">
        <v>246</v>
      </c>
      <c r="B188" s="7" t="str">
        <f>VLOOKUP(A188,'[1]R.conorii vs Uninfected'!$A:$F,2,FALSE)</f>
        <v>histone cluster 1 H4 family member e(HIST1H4E)</v>
      </c>
      <c r="C188" s="7" t="str">
        <f>VLOOKUP(A188,'[1]R.conorii vs Uninfected'!$A:$F,4,FALSE)</f>
        <v>6:26204551-26206038</v>
      </c>
      <c r="D188" s="8">
        <v>0.69087900000000002</v>
      </c>
      <c r="E188" s="7">
        <f>VLOOKUP(A188,'[1]R.conorii vs Uninfected'!$A:$F,5,FALSE)</f>
        <v>5.0000000000000002E-5</v>
      </c>
      <c r="F188" s="7">
        <f>VLOOKUP(A188,'[1]R.conorii vs Uninfected'!$A:$F,6,FALSE)</f>
        <v>3.18053E-3</v>
      </c>
    </row>
    <row r="189" spans="1:6" x14ac:dyDescent="0.2">
      <c r="A189" s="10" t="s">
        <v>247</v>
      </c>
      <c r="B189" s="7" t="str">
        <f>VLOOKUP(A189,'[1]R.conorii vs Uninfected'!$A:$F,2,FALSE)</f>
        <v>Uncharacterized</v>
      </c>
      <c r="C189" s="7" t="str">
        <f>VLOOKUP(A189,'[1]R.conorii vs Uninfected'!$A:$F,4,FALSE)</f>
        <v>15:82355141-82439153</v>
      </c>
      <c r="D189" s="8">
        <v>0.68472</v>
      </c>
      <c r="E189" s="7">
        <f>VLOOKUP(A189,'[1]R.conorii vs Uninfected'!$A:$F,5,FALSE)</f>
        <v>5.0000000000000002E-5</v>
      </c>
      <c r="F189" s="7">
        <f>VLOOKUP(A189,'[1]R.conorii vs Uninfected'!$A:$F,6,FALSE)</f>
        <v>3.18053E-3</v>
      </c>
    </row>
    <row r="190" spans="1:6" x14ac:dyDescent="0.2">
      <c r="A190" s="10" t="s">
        <v>248</v>
      </c>
      <c r="B190" s="7" t="str">
        <f>VLOOKUP(A190,'[1]R.conorii vs Uninfected'!$A:$F,2,FALSE)</f>
        <v>H3 histone family member 3B(H3F3B)</v>
      </c>
      <c r="C190" s="7" t="str">
        <f>VLOOKUP(A190,'[1]R.conorii vs Uninfected'!$A:$F,4,FALSE)</f>
        <v>17:75776433-75825799</v>
      </c>
      <c r="D190" s="8">
        <v>0.67355699999999996</v>
      </c>
      <c r="E190" s="7">
        <f>VLOOKUP(A190,'[1]R.conorii vs Uninfected'!$A:$F,5,FALSE)</f>
        <v>5.5000000000000003E-4</v>
      </c>
      <c r="F190" s="7">
        <f>VLOOKUP(A190,'[1]R.conorii vs Uninfected'!$A:$F,6,FALSE)</f>
        <v>2.3647000000000001E-2</v>
      </c>
    </row>
    <row r="191" spans="1:6" x14ac:dyDescent="0.2">
      <c r="A191" s="10" t="s">
        <v>249</v>
      </c>
      <c r="B191" s="7" t="str">
        <f>VLOOKUP(A191,'[1]R.conorii vs Uninfected'!$A:$F,2,FALSE)</f>
        <v>cyclin dependent kinase inhibitor 1A(CDKN1A)</v>
      </c>
      <c r="C191" s="7" t="str">
        <f>VLOOKUP(A191,'[1]R.conorii vs Uninfected'!$A:$F,4,FALSE)</f>
        <v>6:36676459-36687339</v>
      </c>
      <c r="D191" s="8">
        <v>0.66719600000000001</v>
      </c>
      <c r="E191" s="7">
        <f>VLOOKUP(A191,'[1]R.conorii vs Uninfected'!$A:$F,5,FALSE)</f>
        <v>6.4999999999999997E-4</v>
      </c>
      <c r="F191" s="7">
        <f>VLOOKUP(A191,'[1]R.conorii vs Uninfected'!$A:$F,6,FALSE)</f>
        <v>2.6831500000000001E-2</v>
      </c>
    </row>
    <row r="192" spans="1:6" x14ac:dyDescent="0.2">
      <c r="A192" s="10" t="s">
        <v>250</v>
      </c>
      <c r="B192" s="7" t="str">
        <f>VLOOKUP(A192,'[1]R.conorii vs Uninfected'!$A:$F,2,FALSE)</f>
        <v>guanylate binding protein 2(GBP2)</v>
      </c>
      <c r="C192" s="7" t="str">
        <f>VLOOKUP(A192,'[1]R.conorii vs Uninfected'!$A:$F,4,FALSE)</f>
        <v>1:89106131-89176040</v>
      </c>
      <c r="D192" s="8">
        <v>0.66508500000000004</v>
      </c>
      <c r="E192" s="7">
        <f>VLOOKUP(A192,'[1]R.conorii vs Uninfected'!$A:$F,5,FALSE)</f>
        <v>5.0000000000000002E-5</v>
      </c>
      <c r="F192" s="7">
        <f>VLOOKUP(A192,'[1]R.conorii vs Uninfected'!$A:$F,6,FALSE)</f>
        <v>3.18053E-3</v>
      </c>
    </row>
    <row r="193" spans="1:6" x14ac:dyDescent="0.2">
      <c r="A193" s="10" t="s">
        <v>251</v>
      </c>
      <c r="B193" s="7" t="str">
        <f>VLOOKUP(A193,'[1]R.conorii vs Uninfected'!$A:$F,2,FALSE)</f>
        <v>REL proto-oncogene, NF-kB subunit(REL)</v>
      </c>
      <c r="C193" s="7" t="str">
        <f>VLOOKUP(A193,'[1]R.conorii vs Uninfected'!$A:$F,4,FALSE)</f>
        <v>2:60881520-60931610</v>
      </c>
      <c r="D193" s="8">
        <v>0.65920900000000004</v>
      </c>
      <c r="E193" s="7">
        <f>VLOOKUP(A193,'[1]R.conorii vs Uninfected'!$A:$F,5,FALSE)</f>
        <v>1.1999999999999999E-3</v>
      </c>
      <c r="F193" s="7">
        <f>VLOOKUP(A193,'[1]R.conorii vs Uninfected'!$A:$F,6,FALSE)</f>
        <v>4.2138500000000002E-2</v>
      </c>
    </row>
    <row r="194" spans="1:6" x14ac:dyDescent="0.2">
      <c r="A194" s="10" t="s">
        <v>252</v>
      </c>
      <c r="B194" s="7" t="str">
        <f>VLOOKUP(A194,'[1]R.conorii vs Uninfected'!$A:$F,2,FALSE)</f>
        <v>RNA, 7SL, cytoplasmic 40, pseudogene(RN7SL40P)</v>
      </c>
      <c r="C194" s="7" t="str">
        <f>VLOOKUP(A194,'[1]R.conorii vs Uninfected'!$A:$F,4,FALSE)</f>
        <v>2:202357075-202357417</v>
      </c>
      <c r="D194" s="8">
        <v>0.65896299999999997</v>
      </c>
      <c r="E194" s="7">
        <f>VLOOKUP(A194,'[1]R.conorii vs Uninfected'!$A:$F,5,FALSE)</f>
        <v>5.0000000000000002E-5</v>
      </c>
      <c r="F194" s="7">
        <f>VLOOKUP(A194,'[1]R.conorii vs Uninfected'!$A:$F,6,FALSE)</f>
        <v>3.18053E-3</v>
      </c>
    </row>
    <row r="195" spans="1:6" x14ac:dyDescent="0.2">
      <c r="A195" s="10" t="s">
        <v>253</v>
      </c>
      <c r="B195" s="7" t="str">
        <f>VLOOKUP(A195,'[1]R.conorii vs Uninfected'!$A:$F,2,FALSE)</f>
        <v>ninjurin 1(NINJ1)</v>
      </c>
      <c r="C195" s="7" t="str">
        <f>VLOOKUP(A195,'[1]R.conorii vs Uninfected'!$A:$F,4,FALSE)</f>
        <v>9:93121488-93134288</v>
      </c>
      <c r="D195" s="8">
        <v>0.653999</v>
      </c>
      <c r="E195" s="7">
        <f>VLOOKUP(A195,'[1]R.conorii vs Uninfected'!$A:$F,5,FALSE)</f>
        <v>2.0000000000000001E-4</v>
      </c>
      <c r="F195" s="7">
        <f>VLOOKUP(A195,'[1]R.conorii vs Uninfected'!$A:$F,6,FALSE)</f>
        <v>1.01777E-2</v>
      </c>
    </row>
    <row r="196" spans="1:6" x14ac:dyDescent="0.2">
      <c r="A196" s="10" t="s">
        <v>254</v>
      </c>
      <c r="B196" s="7" t="str">
        <f>VLOOKUP(A196,'[1]R.conorii vs Uninfected'!$A:$F,2,FALSE)</f>
        <v>cyclin L1(CCNL1)</v>
      </c>
      <c r="C196" s="7" t="str">
        <f>VLOOKUP(A196,'[1]R.conorii vs Uninfected'!$A:$F,4,FALSE)</f>
        <v>3:157146507-157160760</v>
      </c>
      <c r="D196" s="8">
        <v>0.65226399999999995</v>
      </c>
      <c r="E196" s="7">
        <f>VLOOKUP(A196,'[1]R.conorii vs Uninfected'!$A:$F,5,FALSE)</f>
        <v>6.4999999999999997E-4</v>
      </c>
      <c r="F196" s="7">
        <f>VLOOKUP(A196,'[1]R.conorii vs Uninfected'!$A:$F,6,FALSE)</f>
        <v>2.6831500000000001E-2</v>
      </c>
    </row>
    <row r="197" spans="1:6" x14ac:dyDescent="0.2">
      <c r="A197" s="10" t="s">
        <v>255</v>
      </c>
      <c r="B197" s="7" t="str">
        <f>VLOOKUP(A197,'[1]R.conorii vs Uninfected'!$A:$F,2,FALSE)</f>
        <v>lymphocyte cytosolic protein 2(LCP2)</v>
      </c>
      <c r="C197" s="7" t="str">
        <f>VLOOKUP(A197,'[1]R.conorii vs Uninfected'!$A:$F,4,FALSE)</f>
        <v>5:170232446-170298227</v>
      </c>
      <c r="D197" s="8">
        <v>0.64997099999999997</v>
      </c>
      <c r="E197" s="7">
        <f>VLOOKUP(A197,'[1]R.conorii vs Uninfected'!$A:$F,5,FALSE)</f>
        <v>8.9999999999999998E-4</v>
      </c>
      <c r="F197" s="7">
        <f>VLOOKUP(A197,'[1]R.conorii vs Uninfected'!$A:$F,6,FALSE)</f>
        <v>3.4321600000000001E-2</v>
      </c>
    </row>
    <row r="198" spans="1:6" x14ac:dyDescent="0.2">
      <c r="A198" s="10" t="s">
        <v>256</v>
      </c>
      <c r="B198" s="7" t="str">
        <f>VLOOKUP(A198,'[1]R.conorii vs Uninfected'!$A:$F,2,FALSE)</f>
        <v>CCAAT/enhancer binding protein delta(CEBPD)</v>
      </c>
      <c r="C198" s="7" t="str">
        <f>VLOOKUP(A198,'[1]R.conorii vs Uninfected'!$A:$F,4,FALSE)</f>
        <v>8:47736908-47739086</v>
      </c>
      <c r="D198" s="8">
        <v>0.62268800000000002</v>
      </c>
      <c r="E198" s="7">
        <f>VLOOKUP(A198,'[1]R.conorii vs Uninfected'!$A:$F,5,FALSE)</f>
        <v>8.9999999999999998E-4</v>
      </c>
      <c r="F198" s="7">
        <f>VLOOKUP(A198,'[1]R.conorii vs Uninfected'!$A:$F,6,FALSE)</f>
        <v>3.4321600000000001E-2</v>
      </c>
    </row>
    <row r="199" spans="1:6" x14ac:dyDescent="0.2">
      <c r="A199" s="10" t="s">
        <v>257</v>
      </c>
      <c r="B199" s="7" t="str">
        <f>VLOOKUP(A199,'[1]R.conorii vs Uninfected'!$A:$F,2,FALSE)</f>
        <v>SDE2 telomere maintenance homolog(SDE2)</v>
      </c>
      <c r="C199" s="7" t="str">
        <f>VLOOKUP(A199,'[1]R.conorii vs Uninfected'!$A:$F,4,FALSE)</f>
        <v>1:225982701-225999331</v>
      </c>
      <c r="D199" s="8">
        <v>0.603433</v>
      </c>
      <c r="E199" s="7">
        <f>VLOOKUP(A199,'[1]R.conorii vs Uninfected'!$A:$F,5,FALSE)</f>
        <v>1E-4</v>
      </c>
      <c r="F199" s="7">
        <f>VLOOKUP(A199,'[1]R.conorii vs Uninfected'!$A:$F,6,FALSE)</f>
        <v>5.7914200000000002E-3</v>
      </c>
    </row>
    <row r="200" spans="1:6" x14ac:dyDescent="0.2">
      <c r="A200" s="10" t="s">
        <v>258</v>
      </c>
      <c r="B200" s="7" t="str">
        <f>VLOOKUP(A200,'[1]R.conorii vs Uninfected'!$A:$F,2,FALSE)</f>
        <v>SERTA domain containing 1(SERTAD1)</v>
      </c>
      <c r="C200" s="7" t="str">
        <f>VLOOKUP(A200,'[1]R.conorii vs Uninfected'!$A:$F,4,FALSE)</f>
        <v>19:40421591-40426025</v>
      </c>
      <c r="D200" s="8">
        <v>0.59491300000000003</v>
      </c>
      <c r="E200" s="7">
        <f>VLOOKUP(A200,'[1]R.conorii vs Uninfected'!$A:$F,5,FALSE)</f>
        <v>1E-4</v>
      </c>
      <c r="F200" s="7">
        <f>VLOOKUP(A200,'[1]R.conorii vs Uninfected'!$A:$F,6,FALSE)</f>
        <v>5.7914200000000002E-3</v>
      </c>
    </row>
    <row r="201" spans="1:6" x14ac:dyDescent="0.2">
      <c r="A201" s="10" t="s">
        <v>259</v>
      </c>
      <c r="B201" s="7" t="str">
        <f>VLOOKUP(A201,'[1]R.conorii vs Uninfected'!$A:$F,2,FALSE)</f>
        <v>prostaglandin E synthase 3(PTGES3)</v>
      </c>
      <c r="C201" s="7" t="str">
        <f>VLOOKUP(A201,'[1]R.conorii vs Uninfected'!$A:$F,4,FALSE)</f>
        <v>12:56663340-56688408</v>
      </c>
      <c r="D201" s="8">
        <v>0.58718199999999998</v>
      </c>
      <c r="E201" s="7">
        <f>VLOOKUP(A201,'[1]R.conorii vs Uninfected'!$A:$F,5,FALSE)</f>
        <v>4.4999999999999999E-4</v>
      </c>
      <c r="F201" s="7">
        <f>VLOOKUP(A201,'[1]R.conorii vs Uninfected'!$A:$F,6,FALSE)</f>
        <v>1.99556E-2</v>
      </c>
    </row>
    <row r="202" spans="1:6" x14ac:dyDescent="0.2">
      <c r="A202" s="10" t="s">
        <v>260</v>
      </c>
      <c r="B202" s="7" t="str">
        <f>VLOOKUP(A202,'[1]R.conorii vs Uninfected'!$A:$F,2,FALSE)</f>
        <v>cytoskeleton regulator RNA(CYTOR)</v>
      </c>
      <c r="C202" s="7" t="str">
        <f>VLOOKUP(A202,'[1]R.conorii vs Uninfected'!$A:$F,4,FALSE)</f>
        <v>2:87439522-87606805</v>
      </c>
      <c r="D202" s="8">
        <v>0.58344700000000005</v>
      </c>
      <c r="E202" s="7">
        <f>VLOOKUP(A202,'[1]R.conorii vs Uninfected'!$A:$F,5,FALSE)</f>
        <v>4.0000000000000002E-4</v>
      </c>
      <c r="F202" s="7">
        <f>VLOOKUP(A202,'[1]R.conorii vs Uninfected'!$A:$F,6,FALSE)</f>
        <v>1.8153200000000001E-2</v>
      </c>
    </row>
    <row r="203" spans="1:6" x14ac:dyDescent="0.2">
      <c r="A203" s="10" t="s">
        <v>261</v>
      </c>
      <c r="B203" s="7" t="str">
        <f>VLOOKUP(A203,'[1]R.conorii vs Uninfected'!$A:$F,2,FALSE)</f>
        <v>perilipin 2(PLIN2)</v>
      </c>
      <c r="C203" s="7" t="str">
        <f>VLOOKUP(A203,'[1]R.conorii vs Uninfected'!$A:$F,4,FALSE)</f>
        <v>9:19108374-19149290</v>
      </c>
      <c r="D203" s="8">
        <v>0.57900099999999999</v>
      </c>
      <c r="E203" s="7">
        <f>VLOOKUP(A203,'[1]R.conorii vs Uninfected'!$A:$F,5,FALSE)</f>
        <v>7.5000000000000002E-4</v>
      </c>
      <c r="F203" s="7">
        <f>VLOOKUP(A203,'[1]R.conorii vs Uninfected'!$A:$F,6,FALSE)</f>
        <v>3.0235700000000001E-2</v>
      </c>
    </row>
    <row r="204" spans="1:6" x14ac:dyDescent="0.2">
      <c r="A204" s="10" t="s">
        <v>262</v>
      </c>
      <c r="B204" s="7" t="str">
        <f>VLOOKUP(A204,'[1]R.conorii vs Uninfected'!$A:$F,2,FALSE)</f>
        <v>Uncharacterized</v>
      </c>
      <c r="C204" s="7" t="str">
        <f>VLOOKUP(A204,'[1]R.conorii vs Uninfected'!$A:$F,4,FALSE)</f>
        <v>1:145281115-145281462</v>
      </c>
      <c r="D204" s="8">
        <v>0.558786</v>
      </c>
      <c r="E204" s="7">
        <f>VLOOKUP(A204,'[1]R.conorii vs Uninfected'!$A:$F,5,FALSE)</f>
        <v>3.5E-4</v>
      </c>
      <c r="F204" s="7">
        <f>VLOOKUP(A204,'[1]R.conorii vs Uninfected'!$A:$F,6,FALSE)</f>
        <v>1.6264500000000001E-2</v>
      </c>
    </row>
    <row r="205" spans="1:6" x14ac:dyDescent="0.2">
      <c r="A205" s="10" t="s">
        <v>263</v>
      </c>
      <c r="B205" s="7" t="str">
        <f>VLOOKUP(A205,'[1]R.conorii vs Uninfected'!$A:$F,2,FALSE)</f>
        <v>RNA, 7SL, cytoplasmic 767, pseudogene(RN7SL767P)</v>
      </c>
      <c r="C205" s="7" t="str">
        <f>VLOOKUP(A205,'[1]R.conorii vs Uninfected'!$A:$F,4,FALSE)</f>
        <v>3:113632703-113632998</v>
      </c>
      <c r="D205" s="8">
        <v>0.55302099999999998</v>
      </c>
      <c r="E205" s="7">
        <f>VLOOKUP(A205,'[1]R.conorii vs Uninfected'!$A:$F,5,FALSE)</f>
        <v>2.0000000000000001E-4</v>
      </c>
      <c r="F205" s="7">
        <f>VLOOKUP(A205,'[1]R.conorii vs Uninfected'!$A:$F,6,FALSE)</f>
        <v>1.01777E-2</v>
      </c>
    </row>
    <row r="206" spans="1:6" x14ac:dyDescent="0.2">
      <c r="A206" s="10" t="s">
        <v>264</v>
      </c>
      <c r="B206" s="7" t="str">
        <f>VLOOKUP(A206,'[1]R.conorii vs Uninfected'!$A:$F,2,FALSE)</f>
        <v>ETS variant 3(ETV3)</v>
      </c>
      <c r="C206" s="7" t="str">
        <f>VLOOKUP(A206,'[1]R.conorii vs Uninfected'!$A:$F,4,FALSE)</f>
        <v>1:157121190-157138474</v>
      </c>
      <c r="D206" s="8">
        <v>0.54001600000000005</v>
      </c>
      <c r="E206" s="7">
        <f>VLOOKUP(A206,'[1]R.conorii vs Uninfected'!$A:$F,5,FALSE)</f>
        <v>9.5E-4</v>
      </c>
      <c r="F206" s="7">
        <f>VLOOKUP(A206,'[1]R.conorii vs Uninfected'!$A:$F,6,FALSE)</f>
        <v>3.57887E-2</v>
      </c>
    </row>
    <row r="207" spans="1:6" x14ac:dyDescent="0.2">
      <c r="A207" s="10" t="s">
        <v>265</v>
      </c>
      <c r="B207" s="7" t="str">
        <f>VLOOKUP(A207,'[1]R.conorii vs Uninfected'!$A:$F,2,FALSE)</f>
        <v>COMM domain containing 6(COMMD6)</v>
      </c>
      <c r="C207" s="7" t="str">
        <f>VLOOKUP(A207,'[1]R.conorii vs Uninfected'!$A:$F,4,FALSE)</f>
        <v>13:75525218-75549439</v>
      </c>
      <c r="D207" s="8">
        <v>0.53935900000000003</v>
      </c>
      <c r="E207" s="7">
        <f>VLOOKUP(A207,'[1]R.conorii vs Uninfected'!$A:$F,5,FALSE)</f>
        <v>1E-3</v>
      </c>
      <c r="F207" s="7">
        <f>VLOOKUP(A207,'[1]R.conorii vs Uninfected'!$A:$F,6,FALSE)</f>
        <v>3.7131600000000001E-2</v>
      </c>
    </row>
    <row r="208" spans="1:6" x14ac:dyDescent="0.2">
      <c r="A208" s="10" t="s">
        <v>266</v>
      </c>
      <c r="B208" s="7" t="str">
        <f>VLOOKUP(A208,'[1]R.conorii vs Uninfected'!$A:$F,2,FALSE)</f>
        <v>karyopherin subunit alpha 3(KPNA3)</v>
      </c>
      <c r="C208" s="7" t="str">
        <f>VLOOKUP(A208,'[1]R.conorii vs Uninfected'!$A:$F,4,FALSE)</f>
        <v>13:49699306-49793307</v>
      </c>
      <c r="D208" s="8">
        <v>0.53900099999999995</v>
      </c>
      <c r="E208" s="7">
        <f>VLOOKUP(A208,'[1]R.conorii vs Uninfected'!$A:$F,5,FALSE)</f>
        <v>8.9999999999999998E-4</v>
      </c>
      <c r="F208" s="7">
        <f>VLOOKUP(A208,'[1]R.conorii vs Uninfected'!$A:$F,6,FALSE)</f>
        <v>3.4321600000000001E-2</v>
      </c>
    </row>
    <row r="209" spans="1:6" x14ac:dyDescent="0.2">
      <c r="A209" s="10" t="s">
        <v>267</v>
      </c>
      <c r="B209" s="7" t="str">
        <f>VLOOKUP(A209,'[1]R.conorii vs Uninfected'!$A:$F,2,FALSE)</f>
        <v>charged multivesicular body protein 1B(CHMP1B)</v>
      </c>
      <c r="C209" s="7" t="str">
        <f>VLOOKUP(A209,'[1]R.conorii vs Uninfected'!$A:$F,4,FALSE)</f>
        <v>18:11688955-11909223</v>
      </c>
      <c r="D209" s="8">
        <v>0.53744499999999995</v>
      </c>
      <c r="E209" s="7">
        <f>VLOOKUP(A209,'[1]R.conorii vs Uninfected'!$A:$F,5,FALSE)</f>
        <v>1.4E-3</v>
      </c>
      <c r="F209" s="7">
        <f>VLOOKUP(A209,'[1]R.conorii vs Uninfected'!$A:$F,6,FALSE)</f>
        <v>4.7237800000000003E-2</v>
      </c>
    </row>
    <row r="210" spans="1:6" x14ac:dyDescent="0.2">
      <c r="A210" s="10" t="s">
        <v>268</v>
      </c>
      <c r="B210" s="7" t="str">
        <f>VLOOKUP(A210,'[1]R.conorii vs Uninfected'!$A:$F,2,FALSE)</f>
        <v>H1 histone family member 0(H1F0)</v>
      </c>
      <c r="C210" s="7" t="str">
        <f>VLOOKUP(A210,'[1]R.conorii vs Uninfected'!$A:$F,4,FALSE)</f>
        <v>22:37805092-37807436</v>
      </c>
      <c r="D210" s="8">
        <v>0.53420500000000004</v>
      </c>
      <c r="E210" s="7">
        <f>VLOOKUP(A210,'[1]R.conorii vs Uninfected'!$A:$F,5,FALSE)</f>
        <v>2.9999999999999997E-4</v>
      </c>
      <c r="F210" s="7">
        <f>VLOOKUP(A210,'[1]R.conorii vs Uninfected'!$A:$F,6,FALSE)</f>
        <v>1.43713E-2</v>
      </c>
    </row>
    <row r="211" spans="1:6" x14ac:dyDescent="0.2">
      <c r="A211" s="10" t="s">
        <v>269</v>
      </c>
      <c r="B211" s="7" t="str">
        <f>VLOOKUP(A211,'[1]R.conorii vs Uninfected'!$A:$F,2,FALSE)</f>
        <v>toll like receptor adaptor molecule 1(TICAM1)</v>
      </c>
      <c r="C211" s="7" t="str">
        <f>VLOOKUP(A211,'[1]R.conorii vs Uninfected'!$A:$F,4,FALSE)</f>
        <v>19:4815931-4831704</v>
      </c>
      <c r="D211" s="8">
        <v>0.53166999999999998</v>
      </c>
      <c r="E211" s="7">
        <f>VLOOKUP(A211,'[1]R.conorii vs Uninfected'!$A:$F,5,FALSE)</f>
        <v>8.4999999999999995E-4</v>
      </c>
      <c r="F211" s="7">
        <f>VLOOKUP(A211,'[1]R.conorii vs Uninfected'!$A:$F,6,FALSE)</f>
        <v>3.3315299999999999E-2</v>
      </c>
    </row>
    <row r="212" spans="1:6" x14ac:dyDescent="0.2">
      <c r="A212" s="10" t="s">
        <v>270</v>
      </c>
      <c r="B212" s="7" t="str">
        <f>VLOOKUP(A212,'[1]R.conorii vs Uninfected'!$A:$F,2,FALSE)</f>
        <v>Uncharacterized</v>
      </c>
      <c r="C212" s="7" t="str">
        <f>VLOOKUP(A212,'[1]R.conorii vs Uninfected'!$A:$F,4,FALSE)</f>
        <v>19:5865825-5904006</v>
      </c>
      <c r="D212" s="8">
        <v>0.515679</v>
      </c>
      <c r="E212" s="7">
        <f>VLOOKUP(A212,'[1]R.conorii vs Uninfected'!$A:$F,5,FALSE)</f>
        <v>7.5000000000000002E-4</v>
      </c>
      <c r="F212" s="7">
        <f>VLOOKUP(A212,'[1]R.conorii vs Uninfected'!$A:$F,6,FALSE)</f>
        <v>3.0235700000000001E-2</v>
      </c>
    </row>
    <row r="213" spans="1:6" x14ac:dyDescent="0.2">
      <c r="A213" s="10" t="s">
        <v>271</v>
      </c>
      <c r="B213" s="7" t="str">
        <f>VLOOKUP(A213,'[1]R.conorii vs Uninfected'!$A:$F,2,FALSE)</f>
        <v>MID1 interacting protein 1(MID1IP1)</v>
      </c>
      <c r="C213" s="7" t="str">
        <f>VLOOKUP(A213,'[1]R.conorii vs Uninfected'!$A:$F,4,FALSE)</f>
        <v>X:38801431-38806537</v>
      </c>
      <c r="D213" s="8">
        <v>0.50838799999999995</v>
      </c>
      <c r="E213" s="7">
        <f>VLOOKUP(A213,'[1]R.conorii vs Uninfected'!$A:$F,5,FALSE)</f>
        <v>1.4E-3</v>
      </c>
      <c r="F213" s="7">
        <f>VLOOKUP(A213,'[1]R.conorii vs Uninfected'!$A:$F,6,FALSE)</f>
        <v>4.7237800000000003E-2</v>
      </c>
    </row>
    <row r="214" spans="1:6" x14ac:dyDescent="0.2">
      <c r="A214" s="10" t="s">
        <v>272</v>
      </c>
      <c r="B214" s="7" t="str">
        <f>VLOOKUP(A214,'[1]R.conorii vs Uninfected'!$A:$F,2,FALSE)</f>
        <v>osteoclast stimulating factor 1(OSTF1)</v>
      </c>
      <c r="C214" s="7" t="str">
        <f>VLOOKUP(A214,'[1]R.conorii vs Uninfected'!$A:$F,4,FALSE)</f>
        <v>9:75088542-75147265</v>
      </c>
      <c r="D214" s="8">
        <v>0.49917800000000001</v>
      </c>
      <c r="E214" s="7">
        <f>VLOOKUP(A214,'[1]R.conorii vs Uninfected'!$A:$F,5,FALSE)</f>
        <v>1.0499999999999999E-3</v>
      </c>
      <c r="F214" s="7">
        <f>VLOOKUP(A214,'[1]R.conorii vs Uninfected'!$A:$F,6,FALSE)</f>
        <v>3.8255999999999998E-2</v>
      </c>
    </row>
    <row r="215" spans="1:6" x14ac:dyDescent="0.2">
      <c r="A215" s="10" t="s">
        <v>273</v>
      </c>
      <c r="B215" s="7" t="str">
        <f>VLOOKUP(A215,'[1]R.conorii vs Uninfected'!$A:$F,2,FALSE)</f>
        <v>H1 histone family member X(H1FX)</v>
      </c>
      <c r="C215" s="7" t="str">
        <f>VLOOKUP(A215,'[1]R.conorii vs Uninfected'!$A:$F,4,FALSE)</f>
        <v>3:129314770-129326225</v>
      </c>
      <c r="D215" s="8">
        <v>0.48899599999999999</v>
      </c>
      <c r="E215" s="7">
        <f>VLOOKUP(A215,'[1]R.conorii vs Uninfected'!$A:$F,5,FALSE)</f>
        <v>8.9999999999999998E-4</v>
      </c>
      <c r="F215" s="7">
        <f>VLOOKUP(A215,'[1]R.conorii vs Uninfected'!$A:$F,6,FALSE)</f>
        <v>3.4321600000000001E-2</v>
      </c>
    </row>
    <row r="216" spans="1:6" x14ac:dyDescent="0.2">
      <c r="A216" s="10" t="s">
        <v>274</v>
      </c>
      <c r="B216" s="7" t="str">
        <f>VLOOKUP(A216,'[1]R.conorii vs Uninfected'!$A:$F,2,FALSE)</f>
        <v>nuclear factor, interleukin 3 regulated(NFIL3)</v>
      </c>
      <c r="C216" s="7" t="str">
        <f>VLOOKUP(A216,'[1]R.conorii vs Uninfected'!$A:$F,4,FALSE)</f>
        <v>9:91409044-91423862</v>
      </c>
      <c r="D216" s="8">
        <v>0.470113</v>
      </c>
      <c r="E216" s="7">
        <f>VLOOKUP(A216,'[1]R.conorii vs Uninfected'!$A:$F,5,FALSE)</f>
        <v>1.2999999999999999E-3</v>
      </c>
      <c r="F216" s="7">
        <f>VLOOKUP(A216,'[1]R.conorii vs Uninfected'!$A:$F,6,FALSE)</f>
        <v>4.48384E-2</v>
      </c>
    </row>
    <row r="217" spans="1:6" x14ac:dyDescent="0.2">
      <c r="A217" s="10" t="s">
        <v>275</v>
      </c>
      <c r="B217" s="7" t="str">
        <f>VLOOKUP(A217,'[1]R.conorii vs Uninfected'!$A:$F,2,FALSE)</f>
        <v>fucosidase, alpha-L- 1, tissue(FUCA1)</v>
      </c>
      <c r="C217" s="7" t="str">
        <f>VLOOKUP(A217,'[1]R.conorii vs Uninfected'!$A:$F,4,FALSE)</f>
        <v>1:23845076-23868294</v>
      </c>
      <c r="D217" s="8">
        <v>-0.46996500000000002</v>
      </c>
      <c r="E217" s="7">
        <f>VLOOKUP(A217,'[1]R.conorii vs Uninfected'!$A:$F,5,FALSE)</f>
        <v>1.2999999999999999E-3</v>
      </c>
      <c r="F217" s="7">
        <f>VLOOKUP(A217,'[1]R.conorii vs Uninfected'!$A:$F,6,FALSE)</f>
        <v>4.48384E-2</v>
      </c>
    </row>
    <row r="218" spans="1:6" x14ac:dyDescent="0.2">
      <c r="A218" s="10" t="s">
        <v>276</v>
      </c>
      <c r="B218" s="7" t="str">
        <f>VLOOKUP(A218,'[1]R.conorii vs Uninfected'!$A:$F,2,FALSE)</f>
        <v>solute carrier family 30 member 1(SLC30A1)</v>
      </c>
      <c r="C218" s="7" t="str">
        <f>VLOOKUP(A218,'[1]R.conorii vs Uninfected'!$A:$F,4,FALSE)</f>
        <v>1:211571567-211578742</v>
      </c>
      <c r="D218" s="8">
        <v>-0.48055100000000001</v>
      </c>
      <c r="E218" s="7">
        <f>VLOOKUP(A218,'[1]R.conorii vs Uninfected'!$A:$F,5,FALSE)</f>
        <v>1.15E-3</v>
      </c>
      <c r="F218" s="7">
        <f>VLOOKUP(A218,'[1]R.conorii vs Uninfected'!$A:$F,6,FALSE)</f>
        <v>4.0751500000000003E-2</v>
      </c>
    </row>
    <row r="219" spans="1:6" x14ac:dyDescent="0.2">
      <c r="A219" s="10" t="s">
        <v>277</v>
      </c>
      <c r="B219" s="7" t="str">
        <f>VLOOKUP(A219,'[1]R.conorii vs Uninfected'!$A:$F,2,FALSE)</f>
        <v>CD1d molecule(CD1D)</v>
      </c>
      <c r="C219" s="7" t="str">
        <f>VLOOKUP(A219,'[1]R.conorii vs Uninfected'!$A:$F,4,FALSE)</f>
        <v>1:158179946-158184896</v>
      </c>
      <c r="D219" s="8">
        <v>-0.48819400000000002</v>
      </c>
      <c r="E219" s="7">
        <f>VLOOKUP(A219,'[1]R.conorii vs Uninfected'!$A:$F,5,FALSE)</f>
        <v>1.0499999999999999E-3</v>
      </c>
      <c r="F219" s="7">
        <f>VLOOKUP(A219,'[1]R.conorii vs Uninfected'!$A:$F,6,FALSE)</f>
        <v>3.8255999999999998E-2</v>
      </c>
    </row>
    <row r="220" spans="1:6" x14ac:dyDescent="0.2">
      <c r="A220" s="10" t="s">
        <v>278</v>
      </c>
      <c r="B220" s="7" t="str">
        <f>VLOOKUP(A220,'[1]R.conorii vs Uninfected'!$A:$F,2,FALSE)</f>
        <v>cat eye syndrome chromosome region, candidate 6(CECR6)</v>
      </c>
      <c r="C220" s="7" t="str">
        <f>VLOOKUP(A220,'[1]R.conorii vs Uninfected'!$A:$F,4,FALSE)</f>
        <v>22:17116298-17121367</v>
      </c>
      <c r="D220" s="8">
        <v>-0.50019800000000003</v>
      </c>
      <c r="E220" s="7">
        <f>VLOOKUP(A220,'[1]R.conorii vs Uninfected'!$A:$F,5,FALSE)</f>
        <v>8.0000000000000004E-4</v>
      </c>
      <c r="F220" s="7">
        <f>VLOOKUP(A220,'[1]R.conorii vs Uninfected'!$A:$F,6,FALSE)</f>
        <v>3.1594900000000002E-2</v>
      </c>
    </row>
    <row r="221" spans="1:6" x14ac:dyDescent="0.2">
      <c r="A221" s="10" t="s">
        <v>279</v>
      </c>
      <c r="B221" s="7" t="str">
        <f>VLOOKUP(A221,'[1]R.conorii vs Uninfected'!$A:$F,2,FALSE)</f>
        <v>tubulin folding cofactor C(TBCC)</v>
      </c>
      <c r="C221" s="7" t="str">
        <f>VLOOKUP(A221,'[1]R.conorii vs Uninfected'!$A:$F,4,FALSE)</f>
        <v>6:42744480-42746096</v>
      </c>
      <c r="D221" s="8">
        <v>-0.50192499999999995</v>
      </c>
      <c r="E221" s="7">
        <f>VLOOKUP(A221,'[1]R.conorii vs Uninfected'!$A:$F,5,FALSE)</f>
        <v>1E-3</v>
      </c>
      <c r="F221" s="7">
        <f>VLOOKUP(A221,'[1]R.conorii vs Uninfected'!$A:$F,6,FALSE)</f>
        <v>3.7131600000000001E-2</v>
      </c>
    </row>
    <row r="222" spans="1:6" x14ac:dyDescent="0.2">
      <c r="A222" s="10" t="s">
        <v>280</v>
      </c>
      <c r="B222" s="7" t="str">
        <f>VLOOKUP(A222,'[1]R.conorii vs Uninfected'!$A:$F,2,FALSE)</f>
        <v>ORAI calcium release-activated calcium modulator 1(ORAI1)</v>
      </c>
      <c r="C222" s="7" t="str">
        <f>VLOOKUP(A222,'[1]R.conorii vs Uninfected'!$A:$F,4,FALSE)</f>
        <v>12:121626549-121642677</v>
      </c>
      <c r="D222" s="8">
        <v>-0.50291300000000005</v>
      </c>
      <c r="E222" s="7">
        <f>VLOOKUP(A222,'[1]R.conorii vs Uninfected'!$A:$F,5,FALSE)</f>
        <v>1.2999999999999999E-3</v>
      </c>
      <c r="F222" s="7">
        <f>VLOOKUP(A222,'[1]R.conorii vs Uninfected'!$A:$F,6,FALSE)</f>
        <v>4.48384E-2</v>
      </c>
    </row>
    <row r="223" spans="1:6" x14ac:dyDescent="0.2">
      <c r="A223" s="10" t="s">
        <v>281</v>
      </c>
      <c r="B223" s="7" t="str">
        <f>VLOOKUP(A223,'[1]R.conorii vs Uninfected'!$A:$F,2,FALSE)</f>
        <v>transmembrane protein 185B(TMEM185B)</v>
      </c>
      <c r="C223" s="7" t="str">
        <f>VLOOKUP(A223,'[1]R.conorii vs Uninfected'!$A:$F,4,FALSE)</f>
        <v>2:120221277-120223408</v>
      </c>
      <c r="D223" s="8">
        <v>-0.50616399999999995</v>
      </c>
      <c r="E223" s="7">
        <f>VLOOKUP(A223,'[1]R.conorii vs Uninfected'!$A:$F,5,FALSE)</f>
        <v>1.5E-3</v>
      </c>
      <c r="F223" s="7">
        <f>VLOOKUP(A223,'[1]R.conorii vs Uninfected'!$A:$F,6,FALSE)</f>
        <v>4.9535099999999999E-2</v>
      </c>
    </row>
    <row r="224" spans="1:6" x14ac:dyDescent="0.2">
      <c r="A224" s="10" t="s">
        <v>282</v>
      </c>
      <c r="B224" s="7" t="str">
        <f>VLOOKUP(A224,'[1]R.conorii vs Uninfected'!$A:$F,2,FALSE)</f>
        <v>NODAL modulator 3(NOMO3)</v>
      </c>
      <c r="C224" s="7" t="str">
        <f>VLOOKUP(A224,'[1]R.conorii vs Uninfected'!$A:$F,4,FALSE)</f>
        <v>16:16232494-16294814</v>
      </c>
      <c r="D224" s="8">
        <v>-0.51153000000000004</v>
      </c>
      <c r="E224" s="7">
        <f>VLOOKUP(A224,'[1]R.conorii vs Uninfected'!$A:$F,5,FALSE)</f>
        <v>2.5000000000000001E-4</v>
      </c>
      <c r="F224" s="7">
        <f>VLOOKUP(A224,'[1]R.conorii vs Uninfected'!$A:$F,6,FALSE)</f>
        <v>1.2318300000000001E-2</v>
      </c>
    </row>
    <row r="225" spans="1:6" x14ac:dyDescent="0.2">
      <c r="A225" s="10" t="s">
        <v>283</v>
      </c>
      <c r="B225" s="7" t="str">
        <f>VLOOKUP(A225,'[1]R.conorii vs Uninfected'!$A:$F,2,FALSE)</f>
        <v>calumenin(CALU)</v>
      </c>
      <c r="C225" s="7" t="str">
        <f>VLOOKUP(A225,'[1]R.conorii vs Uninfected'!$A:$F,4,FALSE)</f>
        <v>7:128739291-128771807</v>
      </c>
      <c r="D225" s="8">
        <v>-0.525501</v>
      </c>
      <c r="E225" s="7">
        <f>VLOOKUP(A225,'[1]R.conorii vs Uninfected'!$A:$F,5,FALSE)</f>
        <v>1.1000000000000001E-3</v>
      </c>
      <c r="F225" s="7">
        <f>VLOOKUP(A225,'[1]R.conorii vs Uninfected'!$A:$F,6,FALSE)</f>
        <v>3.9429800000000001E-2</v>
      </c>
    </row>
    <row r="226" spans="1:6" x14ac:dyDescent="0.2">
      <c r="A226" s="10" t="s">
        <v>284</v>
      </c>
      <c r="B226" s="7" t="str">
        <f>VLOOKUP(A226,'[1]R.conorii vs Uninfected'!$A:$F,2,FALSE)</f>
        <v>lipase maturation factor 2(LMF2)</v>
      </c>
      <c r="C226" s="7" t="str">
        <f>VLOOKUP(A226,'[1]R.conorii vs Uninfected'!$A:$F,4,FALSE)</f>
        <v>22:50502948-50507691</v>
      </c>
      <c r="D226" s="8">
        <v>-0.53026099999999998</v>
      </c>
      <c r="E226" s="7">
        <f>VLOOKUP(A226,'[1]R.conorii vs Uninfected'!$A:$F,5,FALSE)</f>
        <v>1.25E-3</v>
      </c>
      <c r="F226" s="7">
        <f>VLOOKUP(A226,'[1]R.conorii vs Uninfected'!$A:$F,6,FALSE)</f>
        <v>4.35983E-2</v>
      </c>
    </row>
    <row r="227" spans="1:6" x14ac:dyDescent="0.2">
      <c r="A227" s="10" t="s">
        <v>285</v>
      </c>
      <c r="B227" s="7" t="str">
        <f>VLOOKUP(A227,'[1]R.conorii vs Uninfected'!$A:$F,2,FALSE)</f>
        <v>tubulin gamma complex associated protein 6(TUBGCP6)</v>
      </c>
      <c r="C227" s="7" t="str">
        <f>VLOOKUP(A227,'[1]R.conorii vs Uninfected'!$A:$F,4,FALSE)</f>
        <v>22:50217688-50244992</v>
      </c>
      <c r="D227" s="8">
        <v>-0.53301699999999996</v>
      </c>
      <c r="E227" s="7">
        <f>VLOOKUP(A227,'[1]R.conorii vs Uninfected'!$A:$F,5,FALSE)</f>
        <v>6.4999999999999997E-4</v>
      </c>
      <c r="F227" s="7">
        <f>VLOOKUP(A227,'[1]R.conorii vs Uninfected'!$A:$F,6,FALSE)</f>
        <v>2.6831500000000001E-2</v>
      </c>
    </row>
    <row r="228" spans="1:6" x14ac:dyDescent="0.2">
      <c r="A228" s="10" t="s">
        <v>286</v>
      </c>
      <c r="B228" s="7" t="str">
        <f>VLOOKUP(A228,'[1]R.conorii vs Uninfected'!$A:$F,2,FALSE)</f>
        <v>malic enzyme 3(ME3)</v>
      </c>
      <c r="C228" s="7" t="str">
        <f>VLOOKUP(A228,'[1]R.conorii vs Uninfected'!$A:$F,4,FALSE)</f>
        <v>11:86431589-86672636</v>
      </c>
      <c r="D228" s="8">
        <v>-0.53572900000000001</v>
      </c>
      <c r="E228" s="7">
        <f>VLOOKUP(A228,'[1]R.conorii vs Uninfected'!$A:$F,5,FALSE)</f>
        <v>1.4E-3</v>
      </c>
      <c r="F228" s="7">
        <f>VLOOKUP(A228,'[1]R.conorii vs Uninfected'!$A:$F,6,FALSE)</f>
        <v>4.7237800000000003E-2</v>
      </c>
    </row>
    <row r="229" spans="1:6" x14ac:dyDescent="0.2">
      <c r="A229" s="10" t="s">
        <v>287</v>
      </c>
      <c r="B229" s="7" t="str">
        <f>VLOOKUP(A229,'[1]R.conorii vs Uninfected'!$A:$F,2,FALSE)</f>
        <v>solute carrier family 22 member 16(SLC22A16)</v>
      </c>
      <c r="C229" s="7" t="str">
        <f>VLOOKUP(A229,'[1]R.conorii vs Uninfected'!$A:$F,4,FALSE)</f>
        <v>6:110424686-110476641</v>
      </c>
      <c r="D229" s="8">
        <v>-0.539358</v>
      </c>
      <c r="E229" s="7">
        <f>VLOOKUP(A229,'[1]R.conorii vs Uninfected'!$A:$F,5,FALSE)</f>
        <v>1.15E-3</v>
      </c>
      <c r="F229" s="7">
        <f>VLOOKUP(A229,'[1]R.conorii vs Uninfected'!$A:$F,6,FALSE)</f>
        <v>4.0751500000000003E-2</v>
      </c>
    </row>
    <row r="230" spans="1:6" x14ac:dyDescent="0.2">
      <c r="A230" s="10" t="s">
        <v>288</v>
      </c>
      <c r="B230" s="7" t="str">
        <f>VLOOKUP(A230,'[1]R.conorii vs Uninfected'!$A:$F,2,FALSE)</f>
        <v>semaphorin 4C(SEMA4C)</v>
      </c>
      <c r="C230" s="7" t="str">
        <f>VLOOKUP(A230,'[1]R.conorii vs Uninfected'!$A:$F,4,FALSE)</f>
        <v>2:96859715-96870757</v>
      </c>
      <c r="D230" s="8">
        <v>-0.53991599999999995</v>
      </c>
      <c r="E230" s="7">
        <f>VLOOKUP(A230,'[1]R.conorii vs Uninfected'!$A:$F,5,FALSE)</f>
        <v>8.0000000000000004E-4</v>
      </c>
      <c r="F230" s="7">
        <f>VLOOKUP(A230,'[1]R.conorii vs Uninfected'!$A:$F,6,FALSE)</f>
        <v>3.1594900000000002E-2</v>
      </c>
    </row>
    <row r="231" spans="1:6" x14ac:dyDescent="0.2">
      <c r="A231" s="10" t="s">
        <v>289</v>
      </c>
      <c r="B231" s="7" t="str">
        <f>VLOOKUP(A231,'[1]R.conorii vs Uninfected'!$A:$F,2,FALSE)</f>
        <v>purinergic receptor P2X 1(P2RX1)</v>
      </c>
      <c r="C231" s="7" t="str">
        <f>VLOOKUP(A231,'[1]R.conorii vs Uninfected'!$A:$F,4,FALSE)</f>
        <v>17:3896591-3916500</v>
      </c>
      <c r="D231" s="8">
        <v>-0.54826799999999998</v>
      </c>
      <c r="E231" s="7">
        <f>VLOOKUP(A231,'[1]R.conorii vs Uninfected'!$A:$F,5,FALSE)</f>
        <v>5.9999999999999995E-4</v>
      </c>
      <c r="F231" s="7">
        <f>VLOOKUP(A231,'[1]R.conorii vs Uninfected'!$A:$F,6,FALSE)</f>
        <v>2.5513999999999998E-2</v>
      </c>
    </row>
    <row r="232" spans="1:6" x14ac:dyDescent="0.2">
      <c r="A232" s="10" t="s">
        <v>290</v>
      </c>
      <c r="B232" s="7" t="str">
        <f>VLOOKUP(A232,'[1]R.conorii vs Uninfected'!$A:$F,2,FALSE)</f>
        <v>ATP binding cassette subfamily B member 6 (Langereis blood group)(ABCB6)</v>
      </c>
      <c r="C232" s="7" t="str">
        <f>VLOOKUP(A232,'[1]R.conorii vs Uninfected'!$A:$F,4,FALSE)</f>
        <v>2:219209767-219229717</v>
      </c>
      <c r="D232" s="8">
        <v>-0.55229799999999996</v>
      </c>
      <c r="E232" s="7">
        <f>VLOOKUP(A232,'[1]R.conorii vs Uninfected'!$A:$F,5,FALSE)</f>
        <v>3.5E-4</v>
      </c>
      <c r="F232" s="7">
        <f>VLOOKUP(A232,'[1]R.conorii vs Uninfected'!$A:$F,6,FALSE)</f>
        <v>1.6264500000000001E-2</v>
      </c>
    </row>
    <row r="233" spans="1:6" x14ac:dyDescent="0.2">
      <c r="A233" s="10" t="s">
        <v>291</v>
      </c>
      <c r="B233" s="7" t="str">
        <f>VLOOKUP(A233,'[1]R.conorii vs Uninfected'!$A:$F,2,FALSE)</f>
        <v>small Cajal body-specific RNA 13(SCARNA13)</v>
      </c>
      <c r="C233" s="7" t="str">
        <f>VLOOKUP(A233,'[1]R.conorii vs Uninfected'!$A:$F,4,FALSE)</f>
        <v>14:95532296-95544724</v>
      </c>
      <c r="D233" s="8">
        <v>-0.55310000000000004</v>
      </c>
      <c r="E233" s="7">
        <f>VLOOKUP(A233,'[1]R.conorii vs Uninfected'!$A:$F,5,FALSE)</f>
        <v>6.4999999999999997E-4</v>
      </c>
      <c r="F233" s="7">
        <f>VLOOKUP(A233,'[1]R.conorii vs Uninfected'!$A:$F,6,FALSE)</f>
        <v>2.6831500000000001E-2</v>
      </c>
    </row>
    <row r="234" spans="1:6" x14ac:dyDescent="0.2">
      <c r="A234" s="10" t="s">
        <v>292</v>
      </c>
      <c r="B234" s="7" t="str">
        <f>VLOOKUP(A234,'[1]R.conorii vs Uninfected'!$A:$F,2,FALSE)</f>
        <v>transmembrane 9 superfamily member 4(TM9SF4)</v>
      </c>
      <c r="C234" s="7" t="str">
        <f>VLOOKUP(A234,'[1]R.conorii vs Uninfected'!$A:$F,4,FALSE)</f>
        <v>20:32109505-32167258</v>
      </c>
      <c r="D234" s="8">
        <v>-0.55435199999999996</v>
      </c>
      <c r="E234" s="7">
        <f>VLOOKUP(A234,'[1]R.conorii vs Uninfected'!$A:$F,5,FALSE)</f>
        <v>1.4499999999999999E-3</v>
      </c>
      <c r="F234" s="7">
        <f>VLOOKUP(A234,'[1]R.conorii vs Uninfected'!$A:$F,6,FALSE)</f>
        <v>4.8607900000000002E-2</v>
      </c>
    </row>
    <row r="235" spans="1:6" x14ac:dyDescent="0.2">
      <c r="A235" s="10" t="s">
        <v>293</v>
      </c>
      <c r="B235" s="7" t="str">
        <f>VLOOKUP(A235,'[1]R.conorii vs Uninfected'!$A:$F,2,FALSE)</f>
        <v>RNA, 7SK small nuclear pseudogene 91(RN7SKP91)</v>
      </c>
      <c r="C235" s="7" t="str">
        <f>VLOOKUP(A235,'[1]R.conorii vs Uninfected'!$A:$F,4,FALSE)</f>
        <v>1:30843822-30844110</v>
      </c>
      <c r="D235" s="8">
        <v>-0.55955200000000005</v>
      </c>
      <c r="E235" s="7">
        <f>VLOOKUP(A235,'[1]R.conorii vs Uninfected'!$A:$F,5,FALSE)</f>
        <v>1.1000000000000001E-3</v>
      </c>
      <c r="F235" s="7">
        <f>VLOOKUP(A235,'[1]R.conorii vs Uninfected'!$A:$F,6,FALSE)</f>
        <v>3.9429800000000001E-2</v>
      </c>
    </row>
    <row r="236" spans="1:6" x14ac:dyDescent="0.2">
      <c r="A236" s="10" t="s">
        <v>294</v>
      </c>
      <c r="B236" s="7" t="str">
        <f>VLOOKUP(A236,'[1]R.conorii vs Uninfected'!$A:$F,2,FALSE)</f>
        <v>C-C motif chemokine receptor 1(CCR1)</v>
      </c>
      <c r="C236" s="7" t="str">
        <f>VLOOKUP(A236,'[1]R.conorii vs Uninfected'!$A:$F,4,FALSE)</f>
        <v>3:46163603-46266706</v>
      </c>
      <c r="D236" s="8">
        <v>-0.56311299999999997</v>
      </c>
      <c r="E236" s="7">
        <f>VLOOKUP(A236,'[1]R.conorii vs Uninfected'!$A:$F,5,FALSE)</f>
        <v>2.0000000000000001E-4</v>
      </c>
      <c r="F236" s="7">
        <f>VLOOKUP(A236,'[1]R.conorii vs Uninfected'!$A:$F,6,FALSE)</f>
        <v>1.01777E-2</v>
      </c>
    </row>
    <row r="237" spans="1:6" x14ac:dyDescent="0.2">
      <c r="A237" s="10" t="s">
        <v>295</v>
      </c>
      <c r="B237" s="7" t="str">
        <f>VLOOKUP(A237,'[1]R.conorii vs Uninfected'!$A:$F,2,FALSE)</f>
        <v>nidogen 1(NID1)</v>
      </c>
      <c r="C237" s="7" t="str">
        <f>VLOOKUP(A237,'[1]R.conorii vs Uninfected'!$A:$F,4,FALSE)</f>
        <v>1:235975829-236065162</v>
      </c>
      <c r="D237" s="8">
        <v>-0.56547999999999998</v>
      </c>
      <c r="E237" s="7">
        <f>VLOOKUP(A237,'[1]R.conorii vs Uninfected'!$A:$F,5,FALSE)</f>
        <v>1E-4</v>
      </c>
      <c r="F237" s="7">
        <f>VLOOKUP(A237,'[1]R.conorii vs Uninfected'!$A:$F,6,FALSE)</f>
        <v>5.7914200000000002E-3</v>
      </c>
    </row>
    <row r="238" spans="1:6" x14ac:dyDescent="0.2">
      <c r="A238" s="10" t="s">
        <v>296</v>
      </c>
      <c r="B238" s="7" t="str">
        <f>VLOOKUP(A238,'[1]R.conorii vs Uninfected'!$A:$F,2,FALSE)</f>
        <v>angiotensinogen(AGT)</v>
      </c>
      <c r="C238" s="7" t="str">
        <f>VLOOKUP(A238,'[1]R.conorii vs Uninfected'!$A:$F,4,FALSE)</f>
        <v>1:230702522-230802003</v>
      </c>
      <c r="D238" s="8">
        <v>-0.56860900000000003</v>
      </c>
      <c r="E238" s="7">
        <f>VLOOKUP(A238,'[1]R.conorii vs Uninfected'!$A:$F,5,FALSE)</f>
        <v>2.5000000000000001E-4</v>
      </c>
      <c r="F238" s="7">
        <f>VLOOKUP(A238,'[1]R.conorii vs Uninfected'!$A:$F,6,FALSE)</f>
        <v>1.2318300000000001E-2</v>
      </c>
    </row>
    <row r="239" spans="1:6" x14ac:dyDescent="0.2">
      <c r="A239" s="10" t="s">
        <v>297</v>
      </c>
      <c r="B239" s="7" t="str">
        <f>VLOOKUP(A239,'[1]R.conorii vs Uninfected'!$A:$F,2,FALSE)</f>
        <v>glucosylceramidase beta(GBA)</v>
      </c>
      <c r="C239" s="7" t="str">
        <f>VLOOKUP(A239,'[1]R.conorii vs Uninfected'!$A:$F,4,FALSE)</f>
        <v>1:155234451-155244699</v>
      </c>
      <c r="D239" s="8">
        <v>-0.57313700000000001</v>
      </c>
      <c r="E239" s="7">
        <f>VLOOKUP(A239,'[1]R.conorii vs Uninfected'!$A:$F,5,FALSE)</f>
        <v>1.0499999999999999E-3</v>
      </c>
      <c r="F239" s="7">
        <f>VLOOKUP(A239,'[1]R.conorii vs Uninfected'!$A:$F,6,FALSE)</f>
        <v>3.8255999999999998E-2</v>
      </c>
    </row>
    <row r="240" spans="1:6" x14ac:dyDescent="0.2">
      <c r="A240" s="10" t="s">
        <v>298</v>
      </c>
      <c r="B240" s="7" t="str">
        <f>VLOOKUP(A240,'[1]R.conorii vs Uninfected'!$A:$F,2,FALSE)</f>
        <v>neuronal pentraxin 1(NPTX1)</v>
      </c>
      <c r="C240" s="7" t="str">
        <f>VLOOKUP(A240,'[1]R.conorii vs Uninfected'!$A:$F,4,FALSE)</f>
        <v>17:80467147-80477843</v>
      </c>
      <c r="D240" s="8">
        <v>-0.58110300000000004</v>
      </c>
      <c r="E240" s="7">
        <f>VLOOKUP(A240,'[1]R.conorii vs Uninfected'!$A:$F,5,FALSE)</f>
        <v>2.9999999999999997E-4</v>
      </c>
      <c r="F240" s="7">
        <f>VLOOKUP(A240,'[1]R.conorii vs Uninfected'!$A:$F,6,FALSE)</f>
        <v>1.43713E-2</v>
      </c>
    </row>
    <row r="241" spans="1:6" x14ac:dyDescent="0.2">
      <c r="A241" s="10" t="s">
        <v>299</v>
      </c>
      <c r="B241" s="7" t="str">
        <f>VLOOKUP(A241,'[1]R.conorii vs Uninfected'!$A:$F,2,FALSE)</f>
        <v>coiled-coil domain containing 130(CCDC130)</v>
      </c>
      <c r="C241" s="7" t="str">
        <f>VLOOKUP(A241,'[1]R.conorii vs Uninfected'!$A:$F,4,FALSE)</f>
        <v>19:13731759-13763296</v>
      </c>
      <c r="D241" s="8">
        <v>-0.581507</v>
      </c>
      <c r="E241" s="7">
        <f>VLOOKUP(A241,'[1]R.conorii vs Uninfected'!$A:$F,5,FALSE)</f>
        <v>8.0000000000000004E-4</v>
      </c>
      <c r="F241" s="7">
        <f>VLOOKUP(A241,'[1]R.conorii vs Uninfected'!$A:$F,6,FALSE)</f>
        <v>3.1594900000000002E-2</v>
      </c>
    </row>
    <row r="242" spans="1:6" x14ac:dyDescent="0.2">
      <c r="A242" s="10" t="s">
        <v>300</v>
      </c>
      <c r="B242" s="7" t="str">
        <f>VLOOKUP(A242,'[1]R.conorii vs Uninfected'!$A:$F,2,FALSE)</f>
        <v>solute carrier family 29 member 1 (Augustine blood group)(SLC29A1)</v>
      </c>
      <c r="C242" s="7" t="str">
        <f>VLOOKUP(A242,'[1]R.conorii vs Uninfected'!$A:$F,4,FALSE)</f>
        <v>6:44219504-44234151</v>
      </c>
      <c r="D242" s="8">
        <v>-0.58262899999999995</v>
      </c>
      <c r="E242" s="7">
        <f>VLOOKUP(A242,'[1]R.conorii vs Uninfected'!$A:$F,5,FALSE)</f>
        <v>2.9999999999999997E-4</v>
      </c>
      <c r="F242" s="7">
        <f>VLOOKUP(A242,'[1]R.conorii vs Uninfected'!$A:$F,6,FALSE)</f>
        <v>1.43713E-2</v>
      </c>
    </row>
    <row r="243" spans="1:6" x14ac:dyDescent="0.2">
      <c r="A243" s="10" t="s">
        <v>301</v>
      </c>
      <c r="B243" s="7" t="str">
        <f>VLOOKUP(A243,'[1]R.conorii vs Uninfected'!$A:$F,2,FALSE)</f>
        <v>nucleoporin 210(NUP210)</v>
      </c>
      <c r="C243" s="7" t="str">
        <f>VLOOKUP(A243,'[1]R.conorii vs Uninfected'!$A:$F,4,FALSE)</f>
        <v>3:13316234-13420309</v>
      </c>
      <c r="D243" s="8">
        <v>-0.58506400000000003</v>
      </c>
      <c r="E243" s="7">
        <f>VLOOKUP(A243,'[1]R.conorii vs Uninfected'!$A:$F,5,FALSE)</f>
        <v>5.0000000000000001E-4</v>
      </c>
      <c r="F243" s="7">
        <f>VLOOKUP(A243,'[1]R.conorii vs Uninfected'!$A:$F,6,FALSE)</f>
        <v>2.17381E-2</v>
      </c>
    </row>
    <row r="244" spans="1:6" x14ac:dyDescent="0.2">
      <c r="A244" s="10" t="s">
        <v>302</v>
      </c>
      <c r="B244" s="7" t="str">
        <f>VLOOKUP(A244,'[1]R.conorii vs Uninfected'!$A:$F,2,FALSE)</f>
        <v>lysyl oxidase like 4(LOXL4)</v>
      </c>
      <c r="C244" s="7" t="str">
        <f>VLOOKUP(A244,'[1]R.conorii vs Uninfected'!$A:$F,4,FALSE)</f>
        <v>10:98247689-98268250</v>
      </c>
      <c r="D244" s="8">
        <v>-0.58553299999999997</v>
      </c>
      <c r="E244" s="7">
        <f>VLOOKUP(A244,'[1]R.conorii vs Uninfected'!$A:$F,5,FALSE)</f>
        <v>1E-4</v>
      </c>
      <c r="F244" s="7">
        <f>VLOOKUP(A244,'[1]R.conorii vs Uninfected'!$A:$F,6,FALSE)</f>
        <v>5.7914200000000002E-3</v>
      </c>
    </row>
    <row r="245" spans="1:6" x14ac:dyDescent="0.2">
      <c r="A245" s="10" t="s">
        <v>303</v>
      </c>
      <c r="B245" s="7" t="str">
        <f>VLOOKUP(A245,'[1]R.conorii vs Uninfected'!$A:$F,2,FALSE)</f>
        <v>EGF like domain multiple 7(EGFL7)</v>
      </c>
      <c r="C245" s="7" t="str">
        <f>VLOOKUP(A245,'[1]R.conorii vs Uninfected'!$A:$F,4,FALSE)</f>
        <v>9:136648609-136672678</v>
      </c>
      <c r="D245" s="8">
        <v>-0.58602799999999999</v>
      </c>
      <c r="E245" s="7">
        <f>VLOOKUP(A245,'[1]R.conorii vs Uninfected'!$A:$F,5,FALSE)</f>
        <v>7.5000000000000002E-4</v>
      </c>
      <c r="F245" s="7">
        <f>VLOOKUP(A245,'[1]R.conorii vs Uninfected'!$A:$F,6,FALSE)</f>
        <v>3.0235700000000001E-2</v>
      </c>
    </row>
    <row r="246" spans="1:6" x14ac:dyDescent="0.2">
      <c r="A246" s="10" t="s">
        <v>304</v>
      </c>
      <c r="B246" s="7" t="str">
        <f>VLOOKUP(A246,'[1]R.conorii vs Uninfected'!$A:$F,2,FALSE)</f>
        <v>solute carrier family 12 member 9(SLC12A9)</v>
      </c>
      <c r="C246" s="7" t="str">
        <f>VLOOKUP(A246,'[1]R.conorii vs Uninfected'!$A:$F,4,FALSE)</f>
        <v>7:100802564-100867009</v>
      </c>
      <c r="D246" s="8">
        <v>-0.58638999999999997</v>
      </c>
      <c r="E246" s="7">
        <f>VLOOKUP(A246,'[1]R.conorii vs Uninfected'!$A:$F,5,FALSE)</f>
        <v>3.5E-4</v>
      </c>
      <c r="F246" s="7">
        <f>VLOOKUP(A246,'[1]R.conorii vs Uninfected'!$A:$F,6,FALSE)</f>
        <v>1.6264500000000001E-2</v>
      </c>
    </row>
    <row r="247" spans="1:6" x14ac:dyDescent="0.2">
      <c r="A247" s="10" t="s">
        <v>305</v>
      </c>
      <c r="B247" s="7" t="str">
        <f>VLOOKUP(A247,'[1]R.conorii vs Uninfected'!$A:$F,2,FALSE)</f>
        <v>transmembrane protein 201(TMEM201)</v>
      </c>
      <c r="C247" s="7" t="str">
        <f>VLOOKUP(A247,'[1]R.conorii vs Uninfected'!$A:$F,4,FALSE)</f>
        <v>1:9588921-9614873</v>
      </c>
      <c r="D247" s="8">
        <v>-0.58645099999999994</v>
      </c>
      <c r="E247" s="7">
        <f>VLOOKUP(A247,'[1]R.conorii vs Uninfected'!$A:$F,5,FALSE)</f>
        <v>7.5000000000000002E-4</v>
      </c>
      <c r="F247" s="7">
        <f>VLOOKUP(A247,'[1]R.conorii vs Uninfected'!$A:$F,6,FALSE)</f>
        <v>3.0235700000000001E-2</v>
      </c>
    </row>
    <row r="248" spans="1:6" x14ac:dyDescent="0.2">
      <c r="A248" s="10" t="s">
        <v>306</v>
      </c>
      <c r="B248" s="7" t="str">
        <f>VLOOKUP(A248,'[1]R.conorii vs Uninfected'!$A:$F,2,FALSE)</f>
        <v>zinc finger protein 692(ZNF692)</v>
      </c>
      <c r="C248" s="7" t="str">
        <f>VLOOKUP(A248,'[1]R.conorii vs Uninfected'!$A:$F,4,FALSE)</f>
        <v>1:248850005-248859144</v>
      </c>
      <c r="D248" s="8">
        <v>-0.58653999999999995</v>
      </c>
      <c r="E248" s="7">
        <f>VLOOKUP(A248,'[1]R.conorii vs Uninfected'!$A:$F,5,FALSE)</f>
        <v>1.5E-3</v>
      </c>
      <c r="F248" s="7">
        <f>VLOOKUP(A248,'[1]R.conorii vs Uninfected'!$A:$F,6,FALSE)</f>
        <v>4.9535099999999999E-2</v>
      </c>
    </row>
    <row r="249" spans="1:6" x14ac:dyDescent="0.2">
      <c r="A249" s="10" t="s">
        <v>307</v>
      </c>
      <c r="B249" s="7" t="str">
        <f>VLOOKUP(A249,'[1]R.conorii vs Uninfected'!$A:$F,2,FALSE)</f>
        <v>CD180 molecule(CD180)</v>
      </c>
      <c r="C249" s="7" t="str">
        <f>VLOOKUP(A249,'[1]R.conorii vs Uninfected'!$A:$F,4,FALSE)</f>
        <v>5:67179612-67196799</v>
      </c>
      <c r="D249" s="8">
        <v>-0.58702699999999997</v>
      </c>
      <c r="E249" s="7">
        <f>VLOOKUP(A249,'[1]R.conorii vs Uninfected'!$A:$F,5,FALSE)</f>
        <v>3.5E-4</v>
      </c>
      <c r="F249" s="7">
        <f>VLOOKUP(A249,'[1]R.conorii vs Uninfected'!$A:$F,6,FALSE)</f>
        <v>1.6264500000000001E-2</v>
      </c>
    </row>
    <row r="250" spans="1:6" x14ac:dyDescent="0.2">
      <c r="A250" s="10" t="s">
        <v>308</v>
      </c>
      <c r="B250" s="7" t="str">
        <f>VLOOKUP(A250,'[1]R.conorii vs Uninfected'!$A:$F,2,FALSE)</f>
        <v>glutamate ionotropic receptor NMDA type subunit 2D(GRIN2D)</v>
      </c>
      <c r="C250" s="7" t="str">
        <f>VLOOKUP(A250,'[1]R.conorii vs Uninfected'!$A:$F,4,FALSE)</f>
        <v>19:48394874-48444931</v>
      </c>
      <c r="D250" s="8">
        <v>-0.58740199999999998</v>
      </c>
      <c r="E250" s="7">
        <f>VLOOKUP(A250,'[1]R.conorii vs Uninfected'!$A:$F,5,FALSE)</f>
        <v>1.4999999999999999E-4</v>
      </c>
      <c r="F250" s="7">
        <f>VLOOKUP(A250,'[1]R.conorii vs Uninfected'!$A:$F,6,FALSE)</f>
        <v>8.1689499999999995E-3</v>
      </c>
    </row>
    <row r="251" spans="1:6" x14ac:dyDescent="0.2">
      <c r="A251" s="10" t="s">
        <v>309</v>
      </c>
      <c r="B251" s="7" t="str">
        <f>VLOOKUP(A251,'[1]R.conorii vs Uninfected'!$A:$F,2,FALSE)</f>
        <v>sigma non-opioid intracellular receptor 1(SIGMAR1)</v>
      </c>
      <c r="C251" s="7" t="str">
        <f>VLOOKUP(A251,'[1]R.conorii vs Uninfected'!$A:$F,4,FALSE)</f>
        <v>9:34634721-34637809</v>
      </c>
      <c r="D251" s="8">
        <v>-0.58897999999999995</v>
      </c>
      <c r="E251" s="7">
        <f>VLOOKUP(A251,'[1]R.conorii vs Uninfected'!$A:$F,5,FALSE)</f>
        <v>1.3500000000000001E-3</v>
      </c>
      <c r="F251" s="7">
        <f>VLOOKUP(A251,'[1]R.conorii vs Uninfected'!$A:$F,6,FALSE)</f>
        <v>4.6051300000000003E-2</v>
      </c>
    </row>
    <row r="252" spans="1:6" x14ac:dyDescent="0.2">
      <c r="A252" s="10" t="s">
        <v>310</v>
      </c>
      <c r="B252" s="7" t="str">
        <f>VLOOKUP(A252,'[1]R.conorii vs Uninfected'!$A:$F,2,FALSE)</f>
        <v>Uncharacterized</v>
      </c>
      <c r="C252" s="7" t="str">
        <f>VLOOKUP(A252,'[1]R.conorii vs Uninfected'!$A:$F,4,FALSE)</f>
        <v>1:34974355-35031968</v>
      </c>
      <c r="D252" s="8">
        <v>-0.58960500000000005</v>
      </c>
      <c r="E252" s="7">
        <f>VLOOKUP(A252,'[1]R.conorii vs Uninfected'!$A:$F,5,FALSE)</f>
        <v>1.0499999999999999E-3</v>
      </c>
      <c r="F252" s="7">
        <f>VLOOKUP(A252,'[1]R.conorii vs Uninfected'!$A:$F,6,FALSE)</f>
        <v>3.8255999999999998E-2</v>
      </c>
    </row>
    <row r="253" spans="1:6" x14ac:dyDescent="0.2">
      <c r="A253" s="10" t="s">
        <v>311</v>
      </c>
      <c r="B253" s="7" t="str">
        <f>VLOOKUP(A253,'[1]R.conorii vs Uninfected'!$A:$F,2,FALSE)</f>
        <v>scavenger receptor class B member 1(SCARB1)</v>
      </c>
      <c r="C253" s="7" t="str">
        <f>VLOOKUP(A253,'[1]R.conorii vs Uninfected'!$A:$F,4,FALSE)</f>
        <v>12:124776855-124882668</v>
      </c>
      <c r="D253" s="8">
        <v>-0.59119999999999995</v>
      </c>
      <c r="E253" s="7">
        <f>VLOOKUP(A253,'[1]R.conorii vs Uninfected'!$A:$F,5,FALSE)</f>
        <v>1E-3</v>
      </c>
      <c r="F253" s="7">
        <f>VLOOKUP(A253,'[1]R.conorii vs Uninfected'!$A:$F,6,FALSE)</f>
        <v>3.7131600000000001E-2</v>
      </c>
    </row>
    <row r="254" spans="1:6" x14ac:dyDescent="0.2">
      <c r="A254" s="10" t="s">
        <v>312</v>
      </c>
      <c r="B254" s="7" t="str">
        <f>VLOOKUP(A254,'[1]R.conorii vs Uninfected'!$A:$F,2,FALSE)</f>
        <v>ret proto-oncogene(RET)</v>
      </c>
      <c r="C254" s="7" t="str">
        <f>VLOOKUP(A254,'[1]R.conorii vs Uninfected'!$A:$F,4,FALSE)</f>
        <v>10:43077026-43130351</v>
      </c>
      <c r="D254" s="8">
        <v>-0.59794000000000003</v>
      </c>
      <c r="E254" s="7">
        <f>VLOOKUP(A254,'[1]R.conorii vs Uninfected'!$A:$F,5,FALSE)</f>
        <v>2.0000000000000001E-4</v>
      </c>
      <c r="F254" s="7">
        <f>VLOOKUP(A254,'[1]R.conorii vs Uninfected'!$A:$F,6,FALSE)</f>
        <v>1.01777E-2</v>
      </c>
    </row>
    <row r="255" spans="1:6" x14ac:dyDescent="0.2">
      <c r="A255" s="10" t="s">
        <v>313</v>
      </c>
      <c r="B255" s="7" t="str">
        <f>VLOOKUP(A255,'[1]R.conorii vs Uninfected'!$A:$F,2,FALSE)</f>
        <v>RNA, U6atac small nuclear (U12-dependent splicing)(RNU6ATAC)</v>
      </c>
      <c r="C255" s="7" t="str">
        <f>VLOOKUP(A255,'[1]R.conorii vs Uninfected'!$A:$F,4,FALSE)</f>
        <v>9:134164438-134164564</v>
      </c>
      <c r="D255" s="8">
        <v>-0.60083299999999995</v>
      </c>
      <c r="E255" s="7">
        <f>VLOOKUP(A255,'[1]R.conorii vs Uninfected'!$A:$F,5,FALSE)</f>
        <v>7.5000000000000002E-4</v>
      </c>
      <c r="F255" s="7">
        <f>VLOOKUP(A255,'[1]R.conorii vs Uninfected'!$A:$F,6,FALSE)</f>
        <v>3.0235700000000001E-2</v>
      </c>
    </row>
    <row r="256" spans="1:6" x14ac:dyDescent="0.2">
      <c r="A256" s="10" t="s">
        <v>314</v>
      </c>
      <c r="B256" s="7" t="str">
        <f>VLOOKUP(A256,'[1]R.conorii vs Uninfected'!$A:$F,2,FALSE)</f>
        <v>Uncharacterized</v>
      </c>
      <c r="C256" s="7" t="str">
        <f>VLOOKUP(A256,'[1]R.conorii vs Uninfected'!$A:$F,4,FALSE)</f>
        <v>16:3065296-3087100</v>
      </c>
      <c r="D256" s="8">
        <v>-0.60875599999999996</v>
      </c>
      <c r="E256" s="7">
        <f>VLOOKUP(A256,'[1]R.conorii vs Uninfected'!$A:$F,5,FALSE)</f>
        <v>8.9999999999999998E-4</v>
      </c>
      <c r="F256" s="7">
        <f>VLOOKUP(A256,'[1]R.conorii vs Uninfected'!$A:$F,6,FALSE)</f>
        <v>3.4321600000000001E-2</v>
      </c>
    </row>
    <row r="257" spans="1:6" x14ac:dyDescent="0.2">
      <c r="A257" s="10" t="s">
        <v>315</v>
      </c>
      <c r="B257" s="7" t="str">
        <f>VLOOKUP(A257,'[1]R.conorii vs Uninfected'!$A:$F,2,FALSE)</f>
        <v>TIMP metallopeptidase inhibitor 1(TIMP1)</v>
      </c>
      <c r="C257" s="7" t="str">
        <f>VLOOKUP(A257,'[1]R.conorii vs Uninfected'!$A:$F,4,FALSE)</f>
        <v>X:47561099-47630305</v>
      </c>
      <c r="D257" s="8">
        <v>-0.60941800000000002</v>
      </c>
      <c r="E257" s="7">
        <f>VLOOKUP(A257,'[1]R.conorii vs Uninfected'!$A:$F,5,FALSE)</f>
        <v>1.2999999999999999E-3</v>
      </c>
      <c r="F257" s="7">
        <f>VLOOKUP(A257,'[1]R.conorii vs Uninfected'!$A:$F,6,FALSE)</f>
        <v>4.48384E-2</v>
      </c>
    </row>
    <row r="258" spans="1:6" x14ac:dyDescent="0.2">
      <c r="A258" s="10" t="s">
        <v>316</v>
      </c>
      <c r="B258" s="7" t="str">
        <f>VLOOKUP(A258,'[1]R.conorii vs Uninfected'!$A:$F,2,FALSE)</f>
        <v>protein kinase domain containing, cytoplasmic(PKDCC)</v>
      </c>
      <c r="C258" s="7" t="str">
        <f>VLOOKUP(A258,'[1]R.conorii vs Uninfected'!$A:$F,4,FALSE)</f>
        <v>2:42048019-42058528</v>
      </c>
      <c r="D258" s="8">
        <v>-0.60950199999999999</v>
      </c>
      <c r="E258" s="7">
        <f>VLOOKUP(A258,'[1]R.conorii vs Uninfected'!$A:$F,5,FALSE)</f>
        <v>2.9999999999999997E-4</v>
      </c>
      <c r="F258" s="7">
        <f>VLOOKUP(A258,'[1]R.conorii vs Uninfected'!$A:$F,6,FALSE)</f>
        <v>1.43713E-2</v>
      </c>
    </row>
    <row r="259" spans="1:6" x14ac:dyDescent="0.2">
      <c r="A259" s="10" t="s">
        <v>317</v>
      </c>
      <c r="B259" s="7" t="str">
        <f>VLOOKUP(A259,'[1]R.conorii vs Uninfected'!$A:$F,2,FALSE)</f>
        <v>chromosome 16 open reading frame 54(C16orf54)</v>
      </c>
      <c r="C259" s="7" t="str">
        <f>VLOOKUP(A259,'[1]R.conorii vs Uninfected'!$A:$F,4,FALSE)</f>
        <v>16:29742462-29748299</v>
      </c>
      <c r="D259" s="8">
        <v>-0.61117200000000005</v>
      </c>
      <c r="E259" s="7">
        <f>VLOOKUP(A259,'[1]R.conorii vs Uninfected'!$A:$F,5,FALSE)</f>
        <v>5.0000000000000002E-5</v>
      </c>
      <c r="F259" s="7">
        <f>VLOOKUP(A259,'[1]R.conorii vs Uninfected'!$A:$F,6,FALSE)</f>
        <v>3.18053E-3</v>
      </c>
    </row>
    <row r="260" spans="1:6" x14ac:dyDescent="0.2">
      <c r="A260" s="10" t="s">
        <v>318</v>
      </c>
      <c r="B260" s="7" t="str">
        <f>VLOOKUP(A260,'[1]R.conorii vs Uninfected'!$A:$F,2,FALSE)</f>
        <v>cyclin L2(CCNL2)</v>
      </c>
      <c r="C260" s="7" t="str">
        <f>VLOOKUP(A260,'[1]R.conorii vs Uninfected'!$A:$F,4,FALSE)</f>
        <v>1:1385710-1399328</v>
      </c>
      <c r="D260" s="8">
        <v>-0.61170199999999997</v>
      </c>
      <c r="E260" s="7">
        <f>VLOOKUP(A260,'[1]R.conorii vs Uninfected'!$A:$F,5,FALSE)</f>
        <v>1E-3</v>
      </c>
      <c r="F260" s="7">
        <f>VLOOKUP(A260,'[1]R.conorii vs Uninfected'!$A:$F,6,FALSE)</f>
        <v>3.7131600000000001E-2</v>
      </c>
    </row>
    <row r="261" spans="1:6" x14ac:dyDescent="0.2">
      <c r="A261" s="10" t="s">
        <v>319</v>
      </c>
      <c r="B261" s="7" t="str">
        <f>VLOOKUP(A261,'[1]R.conorii vs Uninfected'!$A:$F,2,FALSE)</f>
        <v>adhesion G protein-coupled receptor E4, pseudogene(ADGRE4P)</v>
      </c>
      <c r="C261" s="7" t="str">
        <f>VLOOKUP(A261,'[1]R.conorii vs Uninfected'!$A:$F,4,FALSE)</f>
        <v>19:6952499-6997872</v>
      </c>
      <c r="D261" s="8">
        <v>-0.61309199999999997</v>
      </c>
      <c r="E261" s="7">
        <f>VLOOKUP(A261,'[1]R.conorii vs Uninfected'!$A:$F,5,FALSE)</f>
        <v>2.5000000000000001E-4</v>
      </c>
      <c r="F261" s="7">
        <f>VLOOKUP(A261,'[1]R.conorii vs Uninfected'!$A:$F,6,FALSE)</f>
        <v>1.2318300000000001E-2</v>
      </c>
    </row>
    <row r="262" spans="1:6" x14ac:dyDescent="0.2">
      <c r="A262" s="10" t="s">
        <v>320</v>
      </c>
      <c r="B262" s="7" t="str">
        <f>VLOOKUP(A262,'[1]R.conorii vs Uninfected'!$A:$F,2,FALSE)</f>
        <v>galectin 3 binding protein(LGALS3BP)</v>
      </c>
      <c r="C262" s="7" t="str">
        <f>VLOOKUP(A262,'[1]R.conorii vs Uninfected'!$A:$F,4,FALSE)</f>
        <v>17:78971237-78980109</v>
      </c>
      <c r="D262" s="8">
        <v>-0.61418600000000001</v>
      </c>
      <c r="E262" s="7">
        <f>VLOOKUP(A262,'[1]R.conorii vs Uninfected'!$A:$F,5,FALSE)</f>
        <v>1.0499999999999999E-3</v>
      </c>
      <c r="F262" s="7">
        <f>VLOOKUP(A262,'[1]R.conorii vs Uninfected'!$A:$F,6,FALSE)</f>
        <v>3.8255999999999998E-2</v>
      </c>
    </row>
    <row r="263" spans="1:6" x14ac:dyDescent="0.2">
      <c r="A263" s="10" t="s">
        <v>321</v>
      </c>
      <c r="B263" s="7" t="str">
        <f>VLOOKUP(A263,'[1]R.conorii vs Uninfected'!$A:$F,2,FALSE)</f>
        <v>collagen type VIII alpha 2 chain(COL8A2)</v>
      </c>
      <c r="C263" s="7" t="str">
        <f>VLOOKUP(A263,'[1]R.conorii vs Uninfected'!$A:$F,4,FALSE)</f>
        <v>1:36095235-36125220</v>
      </c>
      <c r="D263" s="8">
        <v>-0.61504899999999996</v>
      </c>
      <c r="E263" s="7">
        <f>VLOOKUP(A263,'[1]R.conorii vs Uninfected'!$A:$F,5,FALSE)</f>
        <v>1.4999999999999999E-4</v>
      </c>
      <c r="F263" s="7">
        <f>VLOOKUP(A263,'[1]R.conorii vs Uninfected'!$A:$F,6,FALSE)</f>
        <v>8.1689499999999995E-3</v>
      </c>
    </row>
    <row r="264" spans="1:6" x14ac:dyDescent="0.2">
      <c r="A264" s="10" t="s">
        <v>322</v>
      </c>
      <c r="B264" s="7" t="str">
        <f>VLOOKUP(A264,'[1]R.conorii vs Uninfected'!$A:$F,2,FALSE)</f>
        <v>long intergenic non-protein coding RNA 1125(LINC01125)</v>
      </c>
      <c r="C264" s="7" t="str">
        <f>VLOOKUP(A264,'[1]R.conorii vs Uninfected'!$A:$F,4,FALSE)</f>
        <v>2:97664216-97703064</v>
      </c>
      <c r="D264" s="8">
        <v>-0.61941299999999999</v>
      </c>
      <c r="E264" s="7">
        <f>VLOOKUP(A264,'[1]R.conorii vs Uninfected'!$A:$F,5,FALSE)</f>
        <v>1.25E-3</v>
      </c>
      <c r="F264" s="7">
        <f>VLOOKUP(A264,'[1]R.conorii vs Uninfected'!$A:$F,6,FALSE)</f>
        <v>4.35983E-2</v>
      </c>
    </row>
    <row r="265" spans="1:6" x14ac:dyDescent="0.2">
      <c r="A265" s="10" t="s">
        <v>323</v>
      </c>
      <c r="B265" s="7" t="str">
        <f>VLOOKUP(A265,'[1]R.conorii vs Uninfected'!$A:$F,2,FALSE)</f>
        <v>TIMP metallopeptidase inhibitor 3(TIMP3)</v>
      </c>
      <c r="C265" s="7" t="str">
        <f>VLOOKUP(A265,'[1]R.conorii vs Uninfected'!$A:$F,4,FALSE)</f>
        <v>22:32512551-33058372</v>
      </c>
      <c r="D265" s="8">
        <v>-0.63368100000000005</v>
      </c>
      <c r="E265" s="7">
        <f>VLOOKUP(A265,'[1]R.conorii vs Uninfected'!$A:$F,5,FALSE)</f>
        <v>2.0000000000000001E-4</v>
      </c>
      <c r="F265" s="7">
        <f>VLOOKUP(A265,'[1]R.conorii vs Uninfected'!$A:$F,6,FALSE)</f>
        <v>1.01777E-2</v>
      </c>
    </row>
    <row r="266" spans="1:6" x14ac:dyDescent="0.2">
      <c r="A266" s="10" t="s">
        <v>324</v>
      </c>
      <c r="B266" s="7" t="str">
        <f>VLOOKUP(A266,'[1]R.conorii vs Uninfected'!$A:$F,2,FALSE)</f>
        <v>major facilitator superfamily domain containing 3(MFSD3)</v>
      </c>
      <c r="C266" s="7" t="str">
        <f>VLOOKUP(A266,'[1]R.conorii vs Uninfected'!$A:$F,4,FALSE)</f>
        <v>8:144509073-144511213</v>
      </c>
      <c r="D266" s="8">
        <v>-0.63571100000000003</v>
      </c>
      <c r="E266" s="7">
        <f>VLOOKUP(A266,'[1]R.conorii vs Uninfected'!$A:$F,5,FALSE)</f>
        <v>1E-4</v>
      </c>
      <c r="F266" s="7">
        <f>VLOOKUP(A266,'[1]R.conorii vs Uninfected'!$A:$F,6,FALSE)</f>
        <v>5.7914200000000002E-3</v>
      </c>
    </row>
    <row r="267" spans="1:6" x14ac:dyDescent="0.2">
      <c r="A267" s="10" t="s">
        <v>325</v>
      </c>
      <c r="B267" s="7" t="str">
        <f>VLOOKUP(A267,'[1]R.conorii vs Uninfected'!$A:$F,2,FALSE)</f>
        <v>carbohydrate sulfotransferase 14(CHST14)</v>
      </c>
      <c r="C267" s="7" t="str">
        <f>VLOOKUP(A267,'[1]R.conorii vs Uninfected'!$A:$F,4,FALSE)</f>
        <v>15:40470997-40474571</v>
      </c>
      <c r="D267" s="8">
        <v>-0.64468000000000003</v>
      </c>
      <c r="E267" s="7">
        <f>VLOOKUP(A267,'[1]R.conorii vs Uninfected'!$A:$F,5,FALSE)</f>
        <v>5.0000000000000002E-5</v>
      </c>
      <c r="F267" s="7">
        <f>VLOOKUP(A267,'[1]R.conorii vs Uninfected'!$A:$F,6,FALSE)</f>
        <v>3.18053E-3</v>
      </c>
    </row>
    <row r="268" spans="1:6" x14ac:dyDescent="0.2">
      <c r="A268" s="10" t="s">
        <v>326</v>
      </c>
      <c r="B268" s="7" t="str">
        <f>VLOOKUP(A268,'[1]R.conorii vs Uninfected'!$A:$F,2,FALSE)</f>
        <v>receptor accessory protein 4(REEP4)</v>
      </c>
      <c r="C268" s="7" t="str">
        <f>VLOOKUP(A268,'[1]R.conorii vs Uninfected'!$A:$F,4,FALSE)</f>
        <v>8:22138019-22141951</v>
      </c>
      <c r="D268" s="8">
        <v>-0.649142</v>
      </c>
      <c r="E268" s="7">
        <f>VLOOKUP(A268,'[1]R.conorii vs Uninfected'!$A:$F,5,FALSE)</f>
        <v>1E-4</v>
      </c>
      <c r="F268" s="7">
        <f>VLOOKUP(A268,'[1]R.conorii vs Uninfected'!$A:$F,6,FALSE)</f>
        <v>5.7914200000000002E-3</v>
      </c>
    </row>
    <row r="269" spans="1:6" x14ac:dyDescent="0.2">
      <c r="A269" s="10" t="s">
        <v>327</v>
      </c>
      <c r="B269" s="7" t="str">
        <f>VLOOKUP(A269,'[1]R.conorii vs Uninfected'!$A:$F,2,FALSE)</f>
        <v>methyltransferase like 17(METTL17)</v>
      </c>
      <c r="C269" s="7" t="str">
        <f>VLOOKUP(A269,'[1]R.conorii vs Uninfected'!$A:$F,4,FALSE)</f>
        <v>14:20989769-20999163</v>
      </c>
      <c r="D269" s="8">
        <v>-0.64940799999999999</v>
      </c>
      <c r="E269" s="7">
        <f>VLOOKUP(A269,'[1]R.conorii vs Uninfected'!$A:$F,5,FALSE)</f>
        <v>2.0000000000000001E-4</v>
      </c>
      <c r="F269" s="7">
        <f>VLOOKUP(A269,'[1]R.conorii vs Uninfected'!$A:$F,6,FALSE)</f>
        <v>1.01777E-2</v>
      </c>
    </row>
    <row r="270" spans="1:6" x14ac:dyDescent="0.2">
      <c r="A270" s="10" t="s">
        <v>328</v>
      </c>
      <c r="B270" s="7" t="str">
        <f>VLOOKUP(A270,'[1]R.conorii vs Uninfected'!$A:$F,2,FALSE)</f>
        <v>adhesion G protein-coupled receptor E5(ADGRE5)</v>
      </c>
      <c r="C270" s="7" t="str">
        <f>VLOOKUP(A270,'[1]R.conorii vs Uninfected'!$A:$F,4,FALSE)</f>
        <v>19:14380500-14408725</v>
      </c>
      <c r="D270" s="8">
        <v>-0.65853300000000004</v>
      </c>
      <c r="E270" s="7">
        <f>VLOOKUP(A270,'[1]R.conorii vs Uninfected'!$A:$F,5,FALSE)</f>
        <v>1E-3</v>
      </c>
      <c r="F270" s="7">
        <f>VLOOKUP(A270,'[1]R.conorii vs Uninfected'!$A:$F,6,FALSE)</f>
        <v>3.7131600000000001E-2</v>
      </c>
    </row>
    <row r="271" spans="1:6" x14ac:dyDescent="0.2">
      <c r="A271" s="10" t="s">
        <v>329</v>
      </c>
      <c r="B271" s="7" t="str">
        <f>VLOOKUP(A271,'[1]R.conorii vs Uninfected'!$A:$F,2,FALSE)</f>
        <v>solute carrier family 35 member F5(SLC35F5)</v>
      </c>
      <c r="C271" s="7" t="str">
        <f>VLOOKUP(A271,'[1]R.conorii vs Uninfected'!$A:$F,4,FALSE)</f>
        <v>2:113705010-113756823</v>
      </c>
      <c r="D271" s="8">
        <v>-0.66936200000000001</v>
      </c>
      <c r="E271" s="7">
        <f>VLOOKUP(A271,'[1]R.conorii vs Uninfected'!$A:$F,5,FALSE)</f>
        <v>1.3500000000000001E-3</v>
      </c>
      <c r="F271" s="7">
        <f>VLOOKUP(A271,'[1]R.conorii vs Uninfected'!$A:$F,6,FALSE)</f>
        <v>4.6051300000000003E-2</v>
      </c>
    </row>
    <row r="272" spans="1:6" x14ac:dyDescent="0.2">
      <c r="A272" s="10" t="s">
        <v>330</v>
      </c>
      <c r="B272" s="7" t="str">
        <f>VLOOKUP(A272,'[1]R.conorii vs Uninfected'!$A:$F,2,FALSE)</f>
        <v>prohibitin 2(PHB2)</v>
      </c>
      <c r="C272" s="7" t="str">
        <f>VLOOKUP(A272,'[1]R.conorii vs Uninfected'!$A:$F,4,FALSE)</f>
        <v>12:6964948-6970825</v>
      </c>
      <c r="D272" s="8">
        <v>-0.67023900000000003</v>
      </c>
      <c r="E272" s="7">
        <f>VLOOKUP(A272,'[1]R.conorii vs Uninfected'!$A:$F,5,FALSE)</f>
        <v>8.0000000000000004E-4</v>
      </c>
      <c r="F272" s="7">
        <f>VLOOKUP(A272,'[1]R.conorii vs Uninfected'!$A:$F,6,FALSE)</f>
        <v>3.1594900000000002E-2</v>
      </c>
    </row>
    <row r="273" spans="1:6" x14ac:dyDescent="0.2">
      <c r="A273" s="10" t="s">
        <v>331</v>
      </c>
      <c r="B273" s="7" t="str">
        <f>VLOOKUP(A273,'[1]R.conorii vs Uninfected'!$A:$F,2,FALSE)</f>
        <v>ALG3, alpha-1,3- mannosyltransferase(ALG3)</v>
      </c>
      <c r="C273" s="7" t="str">
        <f>VLOOKUP(A273,'[1]R.conorii vs Uninfected'!$A:$F,4,FALSE)</f>
        <v>3:184230428-184249548</v>
      </c>
      <c r="D273" s="8">
        <v>-0.675508</v>
      </c>
      <c r="E273" s="7">
        <f>VLOOKUP(A273,'[1]R.conorii vs Uninfected'!$A:$F,5,FALSE)</f>
        <v>4.0000000000000002E-4</v>
      </c>
      <c r="F273" s="7">
        <f>VLOOKUP(A273,'[1]R.conorii vs Uninfected'!$A:$F,6,FALSE)</f>
        <v>1.8153200000000001E-2</v>
      </c>
    </row>
    <row r="274" spans="1:6" x14ac:dyDescent="0.2">
      <c r="A274" s="10" t="s">
        <v>332</v>
      </c>
      <c r="B274" s="7" t="str">
        <f>VLOOKUP(A274,'[1]R.conorii vs Uninfected'!$A:$F,2,FALSE)</f>
        <v>cilia and flagella associated protein 206(CFAP206)</v>
      </c>
      <c r="C274" s="7" t="str">
        <f>VLOOKUP(A274,'[1]R.conorii vs Uninfected'!$A:$F,4,FALSE)</f>
        <v>6:87407982-87512336</v>
      </c>
      <c r="D274" s="8">
        <v>-0.67755200000000004</v>
      </c>
      <c r="E274" s="7">
        <f>VLOOKUP(A274,'[1]R.conorii vs Uninfected'!$A:$F,5,FALSE)</f>
        <v>1E-4</v>
      </c>
      <c r="F274" s="7">
        <f>VLOOKUP(A274,'[1]R.conorii vs Uninfected'!$A:$F,6,FALSE)</f>
        <v>5.7914200000000002E-3</v>
      </c>
    </row>
    <row r="275" spans="1:6" x14ac:dyDescent="0.2">
      <c r="A275" s="10" t="s">
        <v>333</v>
      </c>
      <c r="B275" s="7" t="str">
        <f>VLOOKUP(A275,'[1]R.conorii vs Uninfected'!$A:$F,2,FALSE)</f>
        <v>long intergenic non-protein coding RNA 235(LINC00235)</v>
      </c>
      <c r="C275" s="7" t="str">
        <f>VLOOKUP(A275,'[1]R.conorii vs Uninfected'!$A:$F,4,FALSE)</f>
        <v>16:525154-527407</v>
      </c>
      <c r="D275" s="8">
        <v>-0.67871899999999996</v>
      </c>
      <c r="E275" s="7">
        <f>VLOOKUP(A275,'[1]R.conorii vs Uninfected'!$A:$F,5,FALSE)</f>
        <v>5.5000000000000003E-4</v>
      </c>
      <c r="F275" s="7">
        <f>VLOOKUP(A275,'[1]R.conorii vs Uninfected'!$A:$F,6,FALSE)</f>
        <v>2.3647000000000001E-2</v>
      </c>
    </row>
    <row r="276" spans="1:6" x14ac:dyDescent="0.2">
      <c r="A276" s="10" t="s">
        <v>334</v>
      </c>
      <c r="B276" s="7" t="str">
        <f>VLOOKUP(A276,'[1]R.conorii vs Uninfected'!$A:$F,2,FALSE)</f>
        <v>alanyl aminopeptidase, membrane(ANPEP)</v>
      </c>
      <c r="C276" s="7" t="str">
        <f>VLOOKUP(A276,'[1]R.conorii vs Uninfected'!$A:$F,4,FALSE)</f>
        <v>15:89784888-89815401</v>
      </c>
      <c r="D276" s="8">
        <v>-0.67953399999999997</v>
      </c>
      <c r="E276" s="7">
        <f>VLOOKUP(A276,'[1]R.conorii vs Uninfected'!$A:$F,5,FALSE)</f>
        <v>6.4999999999999997E-4</v>
      </c>
      <c r="F276" s="7">
        <f>VLOOKUP(A276,'[1]R.conorii vs Uninfected'!$A:$F,6,FALSE)</f>
        <v>2.6831500000000001E-2</v>
      </c>
    </row>
    <row r="277" spans="1:6" x14ac:dyDescent="0.2">
      <c r="A277" s="10" t="s">
        <v>335</v>
      </c>
      <c r="B277" s="7" t="str">
        <f>VLOOKUP(A277,'[1]R.conorii vs Uninfected'!$A:$F,2,FALSE)</f>
        <v>cathepsin G(CTSG)</v>
      </c>
      <c r="C277" s="7" t="str">
        <f>VLOOKUP(A277,'[1]R.conorii vs Uninfected'!$A:$F,4,FALSE)</f>
        <v>14:24573521-24576260</v>
      </c>
      <c r="D277" s="8">
        <v>-0.689639</v>
      </c>
      <c r="E277" s="7">
        <f>VLOOKUP(A277,'[1]R.conorii vs Uninfected'!$A:$F,5,FALSE)</f>
        <v>1.4999999999999999E-4</v>
      </c>
      <c r="F277" s="7">
        <f>VLOOKUP(A277,'[1]R.conorii vs Uninfected'!$A:$F,6,FALSE)</f>
        <v>8.1689499999999995E-3</v>
      </c>
    </row>
    <row r="278" spans="1:6" x14ac:dyDescent="0.2">
      <c r="A278" s="10" t="s">
        <v>336</v>
      </c>
      <c r="B278" s="7" t="str">
        <f>VLOOKUP(A278,'[1]R.conorii vs Uninfected'!$A:$F,2,FALSE)</f>
        <v>small nucleolar RNA, C/D box 92(SNORD92)</v>
      </c>
      <c r="C278" s="7" t="str">
        <f>VLOOKUP(A278,'[1]R.conorii vs Uninfected'!$A:$F,4,FALSE)</f>
        <v>2:28894642-28948222</v>
      </c>
      <c r="D278" s="8">
        <v>-0.68996999999999997</v>
      </c>
      <c r="E278" s="7">
        <f>VLOOKUP(A278,'[1]R.conorii vs Uninfected'!$A:$F,5,FALSE)</f>
        <v>2.9999999999999997E-4</v>
      </c>
      <c r="F278" s="7">
        <f>VLOOKUP(A278,'[1]R.conorii vs Uninfected'!$A:$F,6,FALSE)</f>
        <v>1.43713E-2</v>
      </c>
    </row>
    <row r="279" spans="1:6" x14ac:dyDescent="0.2">
      <c r="A279" s="10" t="s">
        <v>337</v>
      </c>
      <c r="B279" s="7" t="str">
        <f>VLOOKUP(A279,'[1]R.conorii vs Uninfected'!$A:$F,2,FALSE)</f>
        <v>small nucleolar RNA, C/D box 3C(SNORD3C)</v>
      </c>
      <c r="C279" s="7" t="str">
        <f>VLOOKUP(A279,'[1]R.conorii vs Uninfected'!$A:$F,4,FALSE)</f>
        <v>17:19189664-19190245</v>
      </c>
      <c r="D279" s="8">
        <v>-0.69121699999999997</v>
      </c>
      <c r="E279" s="7">
        <f>VLOOKUP(A279,'[1]R.conorii vs Uninfected'!$A:$F,5,FALSE)</f>
        <v>5.0000000000000002E-5</v>
      </c>
      <c r="F279" s="7">
        <f>VLOOKUP(A279,'[1]R.conorii vs Uninfected'!$A:$F,6,FALSE)</f>
        <v>3.18053E-3</v>
      </c>
    </row>
    <row r="280" spans="1:6" x14ac:dyDescent="0.2">
      <c r="A280" s="10" t="s">
        <v>338</v>
      </c>
      <c r="B280" s="7" t="str">
        <f>VLOOKUP(A280,'[1]R.conorii vs Uninfected'!$A:$F,2,FALSE)</f>
        <v>sosondowah ankyrin repeat domain family member D(SOWAHD)</v>
      </c>
      <c r="C280" s="7" t="str">
        <f>VLOOKUP(A280,'[1]R.conorii vs Uninfected'!$A:$F,4,FALSE)</f>
        <v>X:119758612-119760164</v>
      </c>
      <c r="D280" s="8">
        <v>-0.69613499999999995</v>
      </c>
      <c r="E280" s="7">
        <f>VLOOKUP(A280,'[1]R.conorii vs Uninfected'!$A:$F,5,FALSE)</f>
        <v>8.4999999999999995E-4</v>
      </c>
      <c r="F280" s="7">
        <f>VLOOKUP(A280,'[1]R.conorii vs Uninfected'!$A:$F,6,FALSE)</f>
        <v>3.3315299999999999E-2</v>
      </c>
    </row>
    <row r="281" spans="1:6" x14ac:dyDescent="0.2">
      <c r="A281" s="10" t="s">
        <v>339</v>
      </c>
      <c r="B281" s="7" t="str">
        <f>VLOOKUP(A281,'[1]R.conorii vs Uninfected'!$A:$F,2,FALSE)</f>
        <v>small nucleolar RNA, H/ACA box 38B(SNORA38B)</v>
      </c>
      <c r="C281" s="7" t="str">
        <f>VLOOKUP(A281,'[1]R.conorii vs Uninfected'!$A:$F,4,FALSE)</f>
        <v>17:67717832-67744531</v>
      </c>
      <c r="D281" s="8">
        <v>-0.69739200000000001</v>
      </c>
      <c r="E281" s="7">
        <f>VLOOKUP(A281,'[1]R.conorii vs Uninfected'!$A:$F,5,FALSE)</f>
        <v>5.0000000000000002E-5</v>
      </c>
      <c r="F281" s="7">
        <f>VLOOKUP(A281,'[1]R.conorii vs Uninfected'!$A:$F,6,FALSE)</f>
        <v>3.18053E-3</v>
      </c>
    </row>
    <row r="282" spans="1:6" x14ac:dyDescent="0.2">
      <c r="A282" s="10" t="s">
        <v>340</v>
      </c>
      <c r="B282" s="7" t="str">
        <f>VLOOKUP(A282,'[1]R.conorii vs Uninfected'!$A:$F,2,FALSE)</f>
        <v>notch 1(NOTCH1)</v>
      </c>
      <c r="C282" s="7" t="str">
        <f>VLOOKUP(A282,'[1]R.conorii vs Uninfected'!$A:$F,4,FALSE)</f>
        <v>9:136494443-136545862</v>
      </c>
      <c r="D282" s="8">
        <v>-0.69807200000000003</v>
      </c>
      <c r="E282" s="7">
        <f>VLOOKUP(A282,'[1]R.conorii vs Uninfected'!$A:$F,5,FALSE)</f>
        <v>4.4999999999999999E-4</v>
      </c>
      <c r="F282" s="7">
        <f>VLOOKUP(A282,'[1]R.conorii vs Uninfected'!$A:$F,6,FALSE)</f>
        <v>1.99556E-2</v>
      </c>
    </row>
    <row r="283" spans="1:6" x14ac:dyDescent="0.2">
      <c r="A283" s="10" t="s">
        <v>341</v>
      </c>
      <c r="B283" s="7" t="str">
        <f>VLOOKUP(A283,'[1]R.conorii vs Uninfected'!$A:$F,2,FALSE)</f>
        <v>serine peptidase inhibitor, Kunitz type 1(SPINT1)</v>
      </c>
      <c r="C283" s="7" t="str">
        <f>VLOOKUP(A283,'[1]R.conorii vs Uninfected'!$A:$F,4,FALSE)</f>
        <v>15:40835807-40858207</v>
      </c>
      <c r="D283" s="8">
        <v>-0.70391700000000001</v>
      </c>
      <c r="E283" s="7">
        <f>VLOOKUP(A283,'[1]R.conorii vs Uninfected'!$A:$F,5,FALSE)</f>
        <v>4.0000000000000002E-4</v>
      </c>
      <c r="F283" s="7">
        <f>VLOOKUP(A283,'[1]R.conorii vs Uninfected'!$A:$F,6,FALSE)</f>
        <v>1.8153200000000001E-2</v>
      </c>
    </row>
    <row r="284" spans="1:6" x14ac:dyDescent="0.2">
      <c r="A284" s="10" t="s">
        <v>342</v>
      </c>
      <c r="B284" s="7" t="str">
        <f>VLOOKUP(A284,'[1]R.conorii vs Uninfected'!$A:$F,2,FALSE)</f>
        <v>elastase, neutrophil expressed(ELANE)</v>
      </c>
      <c r="C284" s="7" t="str">
        <f>VLOOKUP(A284,'[1]R.conorii vs Uninfected'!$A:$F,4,FALSE)</f>
        <v>19:851013-856247</v>
      </c>
      <c r="D284" s="8">
        <v>-0.70682400000000001</v>
      </c>
      <c r="E284" s="7">
        <f>VLOOKUP(A284,'[1]R.conorii vs Uninfected'!$A:$F,5,FALSE)</f>
        <v>5.0000000000000002E-5</v>
      </c>
      <c r="F284" s="7">
        <f>VLOOKUP(A284,'[1]R.conorii vs Uninfected'!$A:$F,6,FALSE)</f>
        <v>3.18053E-3</v>
      </c>
    </row>
    <row r="285" spans="1:6" x14ac:dyDescent="0.2">
      <c r="A285" s="10" t="s">
        <v>343</v>
      </c>
      <c r="B285" s="7" t="str">
        <f>VLOOKUP(A285,'[1]R.conorii vs Uninfected'!$A:$F,2,FALSE)</f>
        <v>mitochondrial rRNA methyltransferase 1(MRM1)</v>
      </c>
      <c r="C285" s="7" t="str">
        <f>VLOOKUP(A285,'[1]R.conorii vs Uninfected'!$A:$F,4,FALSE)</f>
        <v>17:36601571-36608971</v>
      </c>
      <c r="D285" s="8">
        <v>-0.71459799999999996</v>
      </c>
      <c r="E285" s="7">
        <f>VLOOKUP(A285,'[1]R.conorii vs Uninfected'!$A:$F,5,FALSE)</f>
        <v>5.0000000000000001E-4</v>
      </c>
      <c r="F285" s="7">
        <f>VLOOKUP(A285,'[1]R.conorii vs Uninfected'!$A:$F,6,FALSE)</f>
        <v>2.17381E-2</v>
      </c>
    </row>
    <row r="286" spans="1:6" x14ac:dyDescent="0.2">
      <c r="A286" s="10" t="s">
        <v>344</v>
      </c>
      <c r="B286" s="7" t="str">
        <f>VLOOKUP(A286,'[1]R.conorii vs Uninfected'!$A:$F,2,FALSE)</f>
        <v>trophoblast glycoprotein(TPBG)</v>
      </c>
      <c r="C286" s="7" t="str">
        <f>VLOOKUP(A286,'[1]R.conorii vs Uninfected'!$A:$F,4,FALSE)</f>
        <v>6:82363205-82370828</v>
      </c>
      <c r="D286" s="8">
        <v>-0.72540800000000005</v>
      </c>
      <c r="E286" s="7">
        <f>VLOOKUP(A286,'[1]R.conorii vs Uninfected'!$A:$F,5,FALSE)</f>
        <v>5.0000000000000002E-5</v>
      </c>
      <c r="F286" s="7">
        <f>VLOOKUP(A286,'[1]R.conorii vs Uninfected'!$A:$F,6,FALSE)</f>
        <v>3.18053E-3</v>
      </c>
    </row>
    <row r="287" spans="1:6" x14ac:dyDescent="0.2">
      <c r="A287" s="10" t="s">
        <v>345</v>
      </c>
      <c r="B287" s="7" t="str">
        <f>VLOOKUP(A287,'[1]R.conorii vs Uninfected'!$A:$F,2,FALSE)</f>
        <v>zinc finger protein 536(ZNF536)</v>
      </c>
      <c r="C287" s="7" t="str">
        <f>VLOOKUP(A287,'[1]R.conorii vs Uninfected'!$A:$F,4,FALSE)</f>
        <v>19:30219665-30713538</v>
      </c>
      <c r="D287" s="8">
        <v>-0.72584300000000002</v>
      </c>
      <c r="E287" s="7">
        <f>VLOOKUP(A287,'[1]R.conorii vs Uninfected'!$A:$F,5,FALSE)</f>
        <v>2.0000000000000001E-4</v>
      </c>
      <c r="F287" s="7">
        <f>VLOOKUP(A287,'[1]R.conorii vs Uninfected'!$A:$F,6,FALSE)</f>
        <v>1.01777E-2</v>
      </c>
    </row>
    <row r="288" spans="1:6" x14ac:dyDescent="0.2">
      <c r="A288" s="10" t="s">
        <v>346</v>
      </c>
      <c r="B288" s="7" t="str">
        <f>VLOOKUP(A288,'[1]R.conorii vs Uninfected'!$A:$F,2,FALSE)</f>
        <v>proteinase 3(PRTN3)</v>
      </c>
      <c r="C288" s="7" t="str">
        <f>VLOOKUP(A288,'[1]R.conorii vs Uninfected'!$A:$F,4,FALSE)</f>
        <v>19:840959-848175</v>
      </c>
      <c r="D288" s="8">
        <v>-0.72949200000000003</v>
      </c>
      <c r="E288" s="7">
        <f>VLOOKUP(A288,'[1]R.conorii vs Uninfected'!$A:$F,5,FALSE)</f>
        <v>4.4999999999999999E-4</v>
      </c>
      <c r="F288" s="7">
        <f>VLOOKUP(A288,'[1]R.conorii vs Uninfected'!$A:$F,6,FALSE)</f>
        <v>1.99556E-2</v>
      </c>
    </row>
    <row r="289" spans="1:6" x14ac:dyDescent="0.2">
      <c r="A289" s="10" t="s">
        <v>347</v>
      </c>
      <c r="B289" s="7" t="str">
        <f>VLOOKUP(A289,'[1]R.conorii vs Uninfected'!$A:$F,2,FALSE)</f>
        <v>ADAM metallopeptidase with thrombospondin type 1 motif 14(ADAMTS14)</v>
      </c>
      <c r="C289" s="7" t="str">
        <f>VLOOKUP(A289,'[1]R.conorii vs Uninfected'!$A:$F,4,FALSE)</f>
        <v>10:70672802-70762441</v>
      </c>
      <c r="D289" s="8">
        <v>-0.73090100000000002</v>
      </c>
      <c r="E289" s="7">
        <f>VLOOKUP(A289,'[1]R.conorii vs Uninfected'!$A:$F,5,FALSE)</f>
        <v>2.0000000000000001E-4</v>
      </c>
      <c r="F289" s="7">
        <f>VLOOKUP(A289,'[1]R.conorii vs Uninfected'!$A:$F,6,FALSE)</f>
        <v>1.01777E-2</v>
      </c>
    </row>
    <row r="290" spans="1:6" x14ac:dyDescent="0.2">
      <c r="A290" s="10" t="s">
        <v>348</v>
      </c>
      <c r="B290" s="7" t="str">
        <f>VLOOKUP(A290,'[1]R.conorii vs Uninfected'!$A:$F,2,FALSE)</f>
        <v>chromosome 9 open reading frame 106(C9orf106)</v>
      </c>
      <c r="C290" s="7" t="str">
        <f>VLOOKUP(A290,'[1]R.conorii vs Uninfected'!$A:$F,4,FALSE)</f>
        <v>9:129321015-129324905</v>
      </c>
      <c r="D290" s="8">
        <v>-0.73363800000000001</v>
      </c>
      <c r="E290" s="7">
        <f>VLOOKUP(A290,'[1]R.conorii vs Uninfected'!$A:$F,5,FALSE)</f>
        <v>5.0000000000000002E-5</v>
      </c>
      <c r="F290" s="7">
        <f>VLOOKUP(A290,'[1]R.conorii vs Uninfected'!$A:$F,6,FALSE)</f>
        <v>3.18053E-3</v>
      </c>
    </row>
    <row r="291" spans="1:6" x14ac:dyDescent="0.2">
      <c r="A291" s="10" t="s">
        <v>349</v>
      </c>
      <c r="B291" s="7" t="str">
        <f>VLOOKUP(A291,'[1]R.conorii vs Uninfected'!$A:$F,2,FALSE)</f>
        <v>small nucleolar RNA, C/D box 67(SNORD67)</v>
      </c>
      <c r="C291" s="7" t="str">
        <f>VLOOKUP(A291,'[1]R.conorii vs Uninfected'!$A:$F,4,FALSE)</f>
        <v>11:46743047-46846308</v>
      </c>
      <c r="D291" s="8">
        <v>-0.73524500000000004</v>
      </c>
      <c r="E291" s="7">
        <f>VLOOKUP(A291,'[1]R.conorii vs Uninfected'!$A:$F,5,FALSE)</f>
        <v>5.0000000000000002E-5</v>
      </c>
      <c r="F291" s="7">
        <f>VLOOKUP(A291,'[1]R.conorii vs Uninfected'!$A:$F,6,FALSE)</f>
        <v>3.18053E-3</v>
      </c>
    </row>
    <row r="292" spans="1:6" x14ac:dyDescent="0.2">
      <c r="A292" s="10" t="s">
        <v>350</v>
      </c>
      <c r="B292" s="7" t="str">
        <f>VLOOKUP(A292,'[1]R.conorii vs Uninfected'!$A:$F,2,FALSE)</f>
        <v>glycoprotein Ib platelet beta subunit(GP1BB)</v>
      </c>
      <c r="C292" s="7" t="str">
        <f>VLOOKUP(A292,'[1]R.conorii vs Uninfected'!$A:$F,4,FALSE)</f>
        <v>22:19714463-19724772</v>
      </c>
      <c r="D292" s="8">
        <v>-0.73532900000000001</v>
      </c>
      <c r="E292" s="7">
        <f>VLOOKUP(A292,'[1]R.conorii vs Uninfected'!$A:$F,5,FALSE)</f>
        <v>1.1000000000000001E-3</v>
      </c>
      <c r="F292" s="7">
        <f>VLOOKUP(A292,'[1]R.conorii vs Uninfected'!$A:$F,6,FALSE)</f>
        <v>3.9429800000000001E-2</v>
      </c>
    </row>
    <row r="293" spans="1:6" x14ac:dyDescent="0.2">
      <c r="A293" s="10" t="s">
        <v>351</v>
      </c>
      <c r="B293" s="7" t="str">
        <f>VLOOKUP(A293,'[1]R.conorii vs Uninfected'!$A:$F,2,FALSE)</f>
        <v>extracellular matrix protein 1(ECM1)</v>
      </c>
      <c r="C293" s="7" t="str">
        <f>VLOOKUP(A293,'[1]R.conorii vs Uninfected'!$A:$F,4,FALSE)</f>
        <v>1:150508061-150513789</v>
      </c>
      <c r="D293" s="8">
        <v>-0.74431400000000003</v>
      </c>
      <c r="E293" s="7">
        <f>VLOOKUP(A293,'[1]R.conorii vs Uninfected'!$A:$F,5,FALSE)</f>
        <v>5.0000000000000002E-5</v>
      </c>
      <c r="F293" s="7">
        <f>VLOOKUP(A293,'[1]R.conorii vs Uninfected'!$A:$F,6,FALSE)</f>
        <v>3.18053E-3</v>
      </c>
    </row>
    <row r="294" spans="1:6" x14ac:dyDescent="0.2">
      <c r="A294" s="10" t="s">
        <v>352</v>
      </c>
      <c r="B294" s="7" t="str">
        <f>VLOOKUP(A294,'[1]R.conorii vs Uninfected'!$A:$F,2,FALSE)</f>
        <v>killer cell immunoglobulin like receptor, three Ig domains X1(KIR3DX1)</v>
      </c>
      <c r="C294" s="7" t="str">
        <f>VLOOKUP(A294,'[1]R.conorii vs Uninfected'!$A:$F,4,FALSE)</f>
        <v>19:54532691-54545771</v>
      </c>
      <c r="D294" s="8">
        <v>-0.74948999999999999</v>
      </c>
      <c r="E294" s="7">
        <f>VLOOKUP(A294,'[1]R.conorii vs Uninfected'!$A:$F,5,FALSE)</f>
        <v>1.4499999999999999E-3</v>
      </c>
      <c r="F294" s="7">
        <f>VLOOKUP(A294,'[1]R.conorii vs Uninfected'!$A:$F,6,FALSE)</f>
        <v>4.8607900000000002E-2</v>
      </c>
    </row>
    <row r="295" spans="1:6" x14ac:dyDescent="0.2">
      <c r="A295" s="10" t="s">
        <v>509</v>
      </c>
      <c r="B295" s="7" t="s">
        <v>499</v>
      </c>
      <c r="C295" s="6" t="s">
        <v>510</v>
      </c>
      <c r="D295" s="8">
        <v>-0.75256599999999996</v>
      </c>
      <c r="E295" s="6">
        <v>2.0000000000000001E-4</v>
      </c>
      <c r="F295" s="25">
        <v>1.01777E-2</v>
      </c>
    </row>
    <row r="296" spans="1:6" x14ac:dyDescent="0.2">
      <c r="A296" s="10" t="s">
        <v>353</v>
      </c>
      <c r="B296" s="7" t="str">
        <f>VLOOKUP(A296,'[1]R.conorii vs Uninfected'!$A:$F,2,FALSE)</f>
        <v>NUAK family kinase 2(NUAK2)</v>
      </c>
      <c r="C296" s="7" t="str">
        <f>VLOOKUP(A296,'[1]R.conorii vs Uninfected'!$A:$F,4,FALSE)</f>
        <v>1:205302058-205321791</v>
      </c>
      <c r="D296" s="8">
        <v>-0.75298699999999996</v>
      </c>
      <c r="E296" s="7">
        <f>VLOOKUP(A296,'[1]R.conorii vs Uninfected'!$A:$F,5,FALSE)</f>
        <v>5.0000000000000002E-5</v>
      </c>
      <c r="F296" s="7">
        <f>VLOOKUP(A296,'[1]R.conorii vs Uninfected'!$A:$F,6,FALSE)</f>
        <v>3.18053E-3</v>
      </c>
    </row>
    <row r="297" spans="1:6" x14ac:dyDescent="0.2">
      <c r="A297" s="10" t="s">
        <v>354</v>
      </c>
      <c r="B297" s="7" t="str">
        <f>VLOOKUP(A297,'[1]R.conorii vs Uninfected'!$A:$F,2,FALSE)</f>
        <v>endoglin(ENG)</v>
      </c>
      <c r="C297" s="7" t="str">
        <f>VLOOKUP(A297,'[1]R.conorii vs Uninfected'!$A:$F,4,FALSE)</f>
        <v>9:127815011-127854756</v>
      </c>
      <c r="D297" s="8">
        <v>-0.75472600000000001</v>
      </c>
      <c r="E297" s="7">
        <f>VLOOKUP(A297,'[1]R.conorii vs Uninfected'!$A:$F,5,FALSE)</f>
        <v>5.0000000000000002E-5</v>
      </c>
      <c r="F297" s="7">
        <f>VLOOKUP(A297,'[1]R.conorii vs Uninfected'!$A:$F,6,FALSE)</f>
        <v>3.18053E-3</v>
      </c>
    </row>
    <row r="298" spans="1:6" x14ac:dyDescent="0.2">
      <c r="A298" s="10" t="s">
        <v>355</v>
      </c>
      <c r="B298" s="7" t="str">
        <f>VLOOKUP(A298,'[1]R.conorii vs Uninfected'!$A:$F,2,FALSE)</f>
        <v>V-set and immunoglobulin domain containing 4(VSIG4)</v>
      </c>
      <c r="C298" s="7" t="str">
        <f>VLOOKUP(A298,'[1]R.conorii vs Uninfected'!$A:$F,4,FALSE)</f>
        <v>X:66021737-66040125</v>
      </c>
      <c r="D298" s="8">
        <v>-0.76127199999999995</v>
      </c>
      <c r="E298" s="7">
        <f>VLOOKUP(A298,'[1]R.conorii vs Uninfected'!$A:$F,5,FALSE)</f>
        <v>5.0000000000000002E-5</v>
      </c>
      <c r="F298" s="7">
        <f>VLOOKUP(A298,'[1]R.conorii vs Uninfected'!$A:$F,6,FALSE)</f>
        <v>3.18053E-3</v>
      </c>
    </row>
    <row r="299" spans="1:6" x14ac:dyDescent="0.2">
      <c r="A299" s="10" t="s">
        <v>356</v>
      </c>
      <c r="B299" s="7" t="str">
        <f>VLOOKUP(A299,'[1]R.conorii vs Uninfected'!$A:$F,2,FALSE)</f>
        <v>RNA, U5E small nuclear 1(RNU5E-1)</v>
      </c>
      <c r="C299" s="7" t="str">
        <f>VLOOKUP(A299,'[1]R.conorii vs Uninfected'!$A:$F,4,FALSE)</f>
        <v>1:11908151-11908271</v>
      </c>
      <c r="D299" s="8">
        <v>-0.76192199999999999</v>
      </c>
      <c r="E299" s="7">
        <f>VLOOKUP(A299,'[1]R.conorii vs Uninfected'!$A:$F,5,FALSE)</f>
        <v>5.0000000000000002E-5</v>
      </c>
      <c r="F299" s="7">
        <f>VLOOKUP(A299,'[1]R.conorii vs Uninfected'!$A:$F,6,FALSE)</f>
        <v>3.18053E-3</v>
      </c>
    </row>
    <row r="300" spans="1:6" x14ac:dyDescent="0.2">
      <c r="A300" s="10" t="s">
        <v>357</v>
      </c>
      <c r="B300" s="7" t="str">
        <f>VLOOKUP(A300,'[1]R.conorii vs Uninfected'!$A:$F,2,FALSE)</f>
        <v>dachsous cadherin-related 1(DCHS1)</v>
      </c>
      <c r="C300" s="7" t="str">
        <f>VLOOKUP(A300,'[1]R.conorii vs Uninfected'!$A:$F,4,FALSE)</f>
        <v>11:6621322-6655854</v>
      </c>
      <c r="D300" s="8">
        <v>-0.762297</v>
      </c>
      <c r="E300" s="7">
        <f>VLOOKUP(A300,'[1]R.conorii vs Uninfected'!$A:$F,5,FALSE)</f>
        <v>5.0000000000000002E-5</v>
      </c>
      <c r="F300" s="7">
        <f>VLOOKUP(A300,'[1]R.conorii vs Uninfected'!$A:$F,6,FALSE)</f>
        <v>3.18053E-3</v>
      </c>
    </row>
    <row r="301" spans="1:6" x14ac:dyDescent="0.2">
      <c r="A301" s="10" t="s">
        <v>358</v>
      </c>
      <c r="B301" s="7" t="str">
        <f>VLOOKUP(A301,'[1]R.conorii vs Uninfected'!$A:$F,2,FALSE)</f>
        <v>vault RNA 2-1(VTRNA2-1)</v>
      </c>
      <c r="C301" s="7" t="str">
        <f>VLOOKUP(A301,'[1]R.conorii vs Uninfected'!$A:$F,4,FALSE)</f>
        <v>5:136080470-136080597</v>
      </c>
      <c r="D301" s="8">
        <v>-0.76472099999999998</v>
      </c>
      <c r="E301" s="7">
        <f>VLOOKUP(A301,'[1]R.conorii vs Uninfected'!$A:$F,5,FALSE)</f>
        <v>5.0000000000000002E-5</v>
      </c>
      <c r="F301" s="7">
        <f>VLOOKUP(A301,'[1]R.conorii vs Uninfected'!$A:$F,6,FALSE)</f>
        <v>3.18053E-3</v>
      </c>
    </row>
    <row r="302" spans="1:6" x14ac:dyDescent="0.2">
      <c r="A302" s="10" t="s">
        <v>359</v>
      </c>
      <c r="B302" s="7" t="str">
        <f>VLOOKUP(A302,'[1]R.conorii vs Uninfected'!$A:$F,2,FALSE)</f>
        <v>EPH receptor B2(EPHB2)</v>
      </c>
      <c r="C302" s="7" t="str">
        <f>VLOOKUP(A302,'[1]R.conorii vs Uninfected'!$A:$F,4,FALSE)</f>
        <v>1:22710838-22921500</v>
      </c>
      <c r="D302" s="8">
        <v>-0.76543499999999998</v>
      </c>
      <c r="E302" s="7">
        <f>VLOOKUP(A302,'[1]R.conorii vs Uninfected'!$A:$F,5,FALSE)</f>
        <v>1E-4</v>
      </c>
      <c r="F302" s="7">
        <f>VLOOKUP(A302,'[1]R.conorii vs Uninfected'!$A:$F,6,FALSE)</f>
        <v>5.7914200000000002E-3</v>
      </c>
    </row>
    <row r="303" spans="1:6" x14ac:dyDescent="0.2">
      <c r="A303" s="10" t="s">
        <v>360</v>
      </c>
      <c r="B303" s="7" t="str">
        <f>VLOOKUP(A303,'[1]R.conorii vs Uninfected'!$A:$F,2,FALSE)</f>
        <v>membrane bound O-acyltransferase domain containing 7(MBOAT7)</v>
      </c>
      <c r="C303" s="7" t="str">
        <f>VLOOKUP(A303,'[1]R.conorii vs Uninfected'!$A:$F,4,FALSE)</f>
        <v>19:54173411-54189882</v>
      </c>
      <c r="D303" s="8">
        <v>-0.76646599999999998</v>
      </c>
      <c r="E303" s="7">
        <f>VLOOKUP(A303,'[1]R.conorii vs Uninfected'!$A:$F,5,FALSE)</f>
        <v>8.9999999999999998E-4</v>
      </c>
      <c r="F303" s="7">
        <f>VLOOKUP(A303,'[1]R.conorii vs Uninfected'!$A:$F,6,FALSE)</f>
        <v>3.4321600000000001E-2</v>
      </c>
    </row>
    <row r="304" spans="1:6" x14ac:dyDescent="0.2">
      <c r="A304" s="10" t="s">
        <v>361</v>
      </c>
      <c r="B304" s="7" t="str">
        <f>VLOOKUP(A304,'[1]R.conorii vs Uninfected'!$A:$F,2,FALSE)</f>
        <v>AHNAK nucleoprotein(AHNAK)</v>
      </c>
      <c r="C304" s="7" t="str">
        <f>VLOOKUP(A304,'[1]R.conorii vs Uninfected'!$A:$F,4,FALSE)</f>
        <v>11:62433541-62556235</v>
      </c>
      <c r="D304" s="8">
        <v>-0.76886200000000005</v>
      </c>
      <c r="E304" s="7">
        <f>VLOOKUP(A304,'[1]R.conorii vs Uninfected'!$A:$F,5,FALSE)</f>
        <v>1.4499999999999999E-3</v>
      </c>
      <c r="F304" s="7">
        <f>VLOOKUP(A304,'[1]R.conorii vs Uninfected'!$A:$F,6,FALSE)</f>
        <v>4.8607900000000002E-2</v>
      </c>
    </row>
    <row r="305" spans="1:6" x14ac:dyDescent="0.2">
      <c r="A305" s="10" t="s">
        <v>362</v>
      </c>
      <c r="B305" s="7" t="str">
        <f>VLOOKUP(A305,'[1]R.conorii vs Uninfected'!$A:$F,2,FALSE)</f>
        <v>RNA, U5B small nuclear 1(RNU5B-1)</v>
      </c>
      <c r="C305" s="7" t="str">
        <f>VLOOKUP(A305,'[1]R.conorii vs Uninfected'!$A:$F,4,FALSE)</f>
        <v>15:65304676-65304792</v>
      </c>
      <c r="D305" s="8">
        <v>-0.76915100000000003</v>
      </c>
      <c r="E305" s="7">
        <f>VLOOKUP(A305,'[1]R.conorii vs Uninfected'!$A:$F,5,FALSE)</f>
        <v>5.0000000000000002E-5</v>
      </c>
      <c r="F305" s="7">
        <f>VLOOKUP(A305,'[1]R.conorii vs Uninfected'!$A:$F,6,FALSE)</f>
        <v>3.18053E-3</v>
      </c>
    </row>
    <row r="306" spans="1:6" x14ac:dyDescent="0.2">
      <c r="A306" s="10" t="s">
        <v>508</v>
      </c>
      <c r="B306" s="7" t="s">
        <v>499</v>
      </c>
      <c r="C306" s="6" t="s">
        <v>495</v>
      </c>
      <c r="D306" s="8">
        <v>-0.77097400000000005</v>
      </c>
      <c r="E306" s="24">
        <v>5.0000000000000002E-5</v>
      </c>
      <c r="F306" s="25">
        <v>3.18053E-3</v>
      </c>
    </row>
    <row r="307" spans="1:6" x14ac:dyDescent="0.2">
      <c r="A307" s="10" t="s">
        <v>363</v>
      </c>
      <c r="B307" s="7" t="str">
        <f>VLOOKUP(A307,'[1]R.conorii vs Uninfected'!$A:$F,2,FALSE)</f>
        <v>small nucleolar RNA, C/D box 60(SNORD60)</v>
      </c>
      <c r="C307" s="7" t="str">
        <f>VLOOKUP(A307,'[1]R.conorii vs Uninfected'!$A:$F,4,FALSE)</f>
        <v>16:2154796-2155358</v>
      </c>
      <c r="D307" s="8">
        <v>-0.79987900000000001</v>
      </c>
      <c r="E307" s="7">
        <f>VLOOKUP(A307,'[1]R.conorii vs Uninfected'!$A:$F,5,FALSE)</f>
        <v>5.0000000000000002E-5</v>
      </c>
      <c r="F307" s="7">
        <f>VLOOKUP(A307,'[1]R.conorii vs Uninfected'!$A:$F,6,FALSE)</f>
        <v>3.18053E-3</v>
      </c>
    </row>
    <row r="308" spans="1:6" x14ac:dyDescent="0.2">
      <c r="A308" s="10" t="s">
        <v>364</v>
      </c>
      <c r="B308" s="7" t="str">
        <f>VLOOKUP(A308,'[1]R.conorii vs Uninfected'!$A:$F,2,FALSE)</f>
        <v>transmembrane BAX inhibitor motif containing 1(TMBIM1)</v>
      </c>
      <c r="C308" s="7" t="str">
        <f>VLOOKUP(A308,'[1]R.conorii vs Uninfected'!$A:$F,4,FALSE)</f>
        <v>2:218270391-218368099</v>
      </c>
      <c r="D308" s="8">
        <v>-0.80222199999999999</v>
      </c>
      <c r="E308" s="7">
        <f>VLOOKUP(A308,'[1]R.conorii vs Uninfected'!$A:$F,5,FALSE)</f>
        <v>5.5000000000000003E-4</v>
      </c>
      <c r="F308" s="7">
        <f>VLOOKUP(A308,'[1]R.conorii vs Uninfected'!$A:$F,6,FALSE)</f>
        <v>2.3647000000000001E-2</v>
      </c>
    </row>
    <row r="309" spans="1:6" x14ac:dyDescent="0.2">
      <c r="A309" s="10" t="s">
        <v>365</v>
      </c>
      <c r="B309" s="7" t="str">
        <f>VLOOKUP(A309,'[1]R.conorii vs Uninfected'!$A:$F,2,FALSE)</f>
        <v>reticulocalbin 3(RCN3)</v>
      </c>
      <c r="C309" s="7" t="str">
        <f>VLOOKUP(A309,'[1]R.conorii vs Uninfected'!$A:$F,4,FALSE)</f>
        <v>19:49527617-49546962</v>
      </c>
      <c r="D309" s="8">
        <v>-0.80369599999999997</v>
      </c>
      <c r="E309" s="7">
        <f>VLOOKUP(A309,'[1]R.conorii vs Uninfected'!$A:$F,5,FALSE)</f>
        <v>1.3500000000000001E-3</v>
      </c>
      <c r="F309" s="7">
        <f>VLOOKUP(A309,'[1]R.conorii vs Uninfected'!$A:$F,6,FALSE)</f>
        <v>4.6051300000000003E-2</v>
      </c>
    </row>
    <row r="310" spans="1:6" x14ac:dyDescent="0.2">
      <c r="A310" s="10" t="s">
        <v>366</v>
      </c>
      <c r="B310" s="7" t="str">
        <f>VLOOKUP(A310,'[1]R.conorii vs Uninfected'!$A:$F,2,FALSE)</f>
        <v>RNA, U11 small nuclear(RNU11)</v>
      </c>
      <c r="C310" s="7" t="str">
        <f>VLOOKUP(A310,'[1]R.conorii vs Uninfected'!$A:$F,4,FALSE)</f>
        <v>1:28648599-28648733</v>
      </c>
      <c r="D310" s="8">
        <v>-0.80376599999999998</v>
      </c>
      <c r="E310" s="7">
        <f>VLOOKUP(A310,'[1]R.conorii vs Uninfected'!$A:$F,5,FALSE)</f>
        <v>5.0000000000000002E-5</v>
      </c>
      <c r="F310" s="7">
        <f>VLOOKUP(A310,'[1]R.conorii vs Uninfected'!$A:$F,6,FALSE)</f>
        <v>3.18053E-3</v>
      </c>
    </row>
    <row r="311" spans="1:6" x14ac:dyDescent="0.2">
      <c r="A311" s="10" t="s">
        <v>511</v>
      </c>
      <c r="B311" s="7" t="s">
        <v>499</v>
      </c>
      <c r="C311" s="6" t="s">
        <v>496</v>
      </c>
      <c r="D311" s="8">
        <v>-0.81175600000000003</v>
      </c>
      <c r="E311" s="24">
        <v>5.0000000000000002E-5</v>
      </c>
      <c r="F311" s="25">
        <v>3.18053E-3</v>
      </c>
    </row>
    <row r="312" spans="1:6" x14ac:dyDescent="0.2">
      <c r="A312" s="10" t="s">
        <v>367</v>
      </c>
      <c r="B312" s="7" t="str">
        <f>VLOOKUP(A312,'[1]R.conorii vs Uninfected'!$A:$F,2,FALSE)</f>
        <v>motilin receptor(MLNR)</v>
      </c>
      <c r="C312" s="7" t="str">
        <f>VLOOKUP(A312,'[1]R.conorii vs Uninfected'!$A:$F,4,FALSE)</f>
        <v>13:49220337-49222377</v>
      </c>
      <c r="D312" s="8">
        <v>-0.82223299999999999</v>
      </c>
      <c r="E312" s="7">
        <f>VLOOKUP(A312,'[1]R.conorii vs Uninfected'!$A:$F,5,FALSE)</f>
        <v>5.0000000000000002E-5</v>
      </c>
      <c r="F312" s="7">
        <f>VLOOKUP(A312,'[1]R.conorii vs Uninfected'!$A:$F,6,FALSE)</f>
        <v>3.18053E-3</v>
      </c>
    </row>
    <row r="313" spans="1:6" x14ac:dyDescent="0.2">
      <c r="A313" s="10" t="s">
        <v>368</v>
      </c>
      <c r="B313" s="7" t="str">
        <f>VLOOKUP(A313,'[1]R.conorii vs Uninfected'!$A:$F,2,FALSE)</f>
        <v>RNA, U1 small nuclear 89, pseudogene(RNU1-89P)</v>
      </c>
      <c r="C313" s="7" t="str">
        <f>VLOOKUP(A313,'[1]R.conorii vs Uninfected'!$A:$F,4,FALSE)</f>
        <v>4:135995928-135996092</v>
      </c>
      <c r="D313" s="8">
        <v>-0.82594599999999996</v>
      </c>
      <c r="E313" s="7">
        <f>VLOOKUP(A313,'[1]R.conorii vs Uninfected'!$A:$F,5,FALSE)</f>
        <v>1.25E-3</v>
      </c>
      <c r="F313" s="7">
        <f>VLOOKUP(A313,'[1]R.conorii vs Uninfected'!$A:$F,6,FALSE)</f>
        <v>4.35983E-2</v>
      </c>
    </row>
    <row r="314" spans="1:6" x14ac:dyDescent="0.2">
      <c r="A314" s="10" t="s">
        <v>369</v>
      </c>
      <c r="B314" s="7" t="str">
        <f>VLOOKUP(A314,'[1]R.conorii vs Uninfected'!$A:$F,2,FALSE)</f>
        <v>small nucleolar RNA, H/ACA box 2A(SNORA2A)</v>
      </c>
      <c r="C314" s="7" t="str">
        <f>VLOOKUP(A314,'[1]R.conorii vs Uninfected'!$A:$F,4,FALSE)</f>
        <v>12:48653400-48682238</v>
      </c>
      <c r="D314" s="8">
        <v>-0.82659899999999997</v>
      </c>
      <c r="E314" s="7">
        <f>VLOOKUP(A314,'[1]R.conorii vs Uninfected'!$A:$F,5,FALSE)</f>
        <v>1.4999999999999999E-4</v>
      </c>
      <c r="F314" s="7">
        <f>VLOOKUP(A314,'[1]R.conorii vs Uninfected'!$A:$F,6,FALSE)</f>
        <v>8.1689499999999995E-3</v>
      </c>
    </row>
    <row r="315" spans="1:6" x14ac:dyDescent="0.2">
      <c r="A315" s="10" t="s">
        <v>370</v>
      </c>
      <c r="B315" s="7" t="str">
        <f>VLOOKUP(A315,'[1]R.conorii vs Uninfected'!$A:$F,2,FALSE)</f>
        <v>myosin binding protein C, cardiac(MYBPC3)</v>
      </c>
      <c r="C315" s="7" t="str">
        <f>VLOOKUP(A315,'[1]R.conorii vs Uninfected'!$A:$F,4,FALSE)</f>
        <v>11:47331396-47352702</v>
      </c>
      <c r="D315" s="8">
        <v>-0.83129699999999995</v>
      </c>
      <c r="E315" s="7">
        <f>VLOOKUP(A315,'[1]R.conorii vs Uninfected'!$A:$F,5,FALSE)</f>
        <v>5.9999999999999995E-4</v>
      </c>
      <c r="F315" s="7">
        <f>VLOOKUP(A315,'[1]R.conorii vs Uninfected'!$A:$F,6,FALSE)</f>
        <v>2.5513999999999998E-2</v>
      </c>
    </row>
    <row r="316" spans="1:6" x14ac:dyDescent="0.2">
      <c r="A316" s="10" t="s">
        <v>371</v>
      </c>
      <c r="B316" s="7" t="str">
        <f>VLOOKUP(A316,'[1]R.conorii vs Uninfected'!$A:$F,2,FALSE)</f>
        <v>small nucleolar RNA, H/ACA box 71B(SNORA71B)</v>
      </c>
      <c r="C316" s="7" t="str">
        <f>VLOOKUP(A316,'[1]R.conorii vs Uninfected'!$A:$F,4,FALSE)</f>
        <v>20:38420587-38435353</v>
      </c>
      <c r="D316" s="8">
        <v>-0.83505700000000005</v>
      </c>
      <c r="E316" s="7">
        <f>VLOOKUP(A316,'[1]R.conorii vs Uninfected'!$A:$F,5,FALSE)</f>
        <v>3.5E-4</v>
      </c>
      <c r="F316" s="7">
        <f>VLOOKUP(A316,'[1]R.conorii vs Uninfected'!$A:$F,6,FALSE)</f>
        <v>1.6264500000000001E-2</v>
      </c>
    </row>
    <row r="317" spans="1:6" x14ac:dyDescent="0.2">
      <c r="A317" s="10" t="s">
        <v>372</v>
      </c>
      <c r="B317" s="7" t="str">
        <f>VLOOKUP(A317,'[1]R.conorii vs Uninfected'!$A:$F,2,FALSE)</f>
        <v>small nucleolar RNA, H/ACA box 47(SNORA47)</v>
      </c>
      <c r="C317" s="7" t="str">
        <f>VLOOKUP(A317,'[1]R.conorii vs Uninfected'!$A:$F,4,FALSE)</f>
        <v>5:77072071-77166909</v>
      </c>
      <c r="D317" s="8">
        <v>-0.83695900000000001</v>
      </c>
      <c r="E317" s="7">
        <f>VLOOKUP(A317,'[1]R.conorii vs Uninfected'!$A:$F,5,FALSE)</f>
        <v>1.4999999999999999E-4</v>
      </c>
      <c r="F317" s="7">
        <f>VLOOKUP(A317,'[1]R.conorii vs Uninfected'!$A:$F,6,FALSE)</f>
        <v>8.1689499999999995E-3</v>
      </c>
    </row>
    <row r="318" spans="1:6" x14ac:dyDescent="0.2">
      <c r="A318" s="10" t="s">
        <v>373</v>
      </c>
      <c r="B318" s="7" t="str">
        <f>VLOOKUP(A318,'[1]R.conorii vs Uninfected'!$A:$F,2,FALSE)</f>
        <v>small nucleolar RNA, H/ACA box 80B(SNORA80B)</v>
      </c>
      <c r="C318" s="7" t="str">
        <f>VLOOKUP(A318,'[1]R.conorii vs Uninfected'!$A:$F,4,FALSE)</f>
        <v>2:10439967-10448504</v>
      </c>
      <c r="D318" s="8">
        <v>-0.84581399999999995</v>
      </c>
      <c r="E318" s="7">
        <f>VLOOKUP(A318,'[1]R.conorii vs Uninfected'!$A:$F,5,FALSE)</f>
        <v>5.9999999999999995E-4</v>
      </c>
      <c r="F318" s="7">
        <f>VLOOKUP(A318,'[1]R.conorii vs Uninfected'!$A:$F,6,FALSE)</f>
        <v>2.5513999999999998E-2</v>
      </c>
    </row>
    <row r="319" spans="1:6" x14ac:dyDescent="0.2">
      <c r="A319" s="10" t="s">
        <v>374</v>
      </c>
      <c r="B319" s="7" t="str">
        <f>VLOOKUP(A319,'[1]R.conorii vs Uninfected'!$A:$F,2,FALSE)</f>
        <v>transmembrane protein 259(TMEM259)</v>
      </c>
      <c r="C319" s="7" t="str">
        <f>VLOOKUP(A319,'[1]R.conorii vs Uninfected'!$A:$F,4,FALSE)</f>
        <v>19:999795-1021179</v>
      </c>
      <c r="D319" s="8">
        <v>-0.84892500000000004</v>
      </c>
      <c r="E319" s="7">
        <f>VLOOKUP(A319,'[1]R.conorii vs Uninfected'!$A:$F,5,FALSE)</f>
        <v>2.5000000000000001E-4</v>
      </c>
      <c r="F319" s="7">
        <f>VLOOKUP(A319,'[1]R.conorii vs Uninfected'!$A:$F,6,FALSE)</f>
        <v>1.2318300000000001E-2</v>
      </c>
    </row>
    <row r="320" spans="1:6" x14ac:dyDescent="0.2">
      <c r="A320" s="10" t="s">
        <v>375</v>
      </c>
      <c r="B320" s="7" t="str">
        <f>VLOOKUP(A320,'[1]R.conorii vs Uninfected'!$A:$F,2,FALSE)</f>
        <v>small nucleolar RNA, C/D box 17(SNORD17)</v>
      </c>
      <c r="C320" s="7" t="str">
        <f>VLOOKUP(A320,'[1]R.conorii vs Uninfected'!$A:$F,4,FALSE)</f>
        <v>20:17941596-18059188</v>
      </c>
      <c r="D320" s="8">
        <v>-0.85471299999999995</v>
      </c>
      <c r="E320" s="7">
        <f>VLOOKUP(A320,'[1]R.conorii vs Uninfected'!$A:$F,5,FALSE)</f>
        <v>5.0000000000000002E-5</v>
      </c>
      <c r="F320" s="7">
        <f>VLOOKUP(A320,'[1]R.conorii vs Uninfected'!$A:$F,6,FALSE)</f>
        <v>3.18053E-3</v>
      </c>
    </row>
    <row r="321" spans="1:6" x14ac:dyDescent="0.2">
      <c r="A321" s="10" t="s">
        <v>376</v>
      </c>
      <c r="B321" s="7" t="str">
        <f>VLOOKUP(A321,'[1]R.conorii vs Uninfected'!$A:$F,2,FALSE)</f>
        <v>CD14 molecule(CD14)</v>
      </c>
      <c r="C321" s="7" t="str">
        <f>VLOOKUP(A321,'[1]R.conorii vs Uninfected'!$A:$F,4,FALSE)</f>
        <v>5:140631727-140633701</v>
      </c>
      <c r="D321" s="8">
        <v>-0.85873100000000002</v>
      </c>
      <c r="E321" s="7">
        <f>VLOOKUP(A321,'[1]R.conorii vs Uninfected'!$A:$F,5,FALSE)</f>
        <v>5.0000000000000002E-5</v>
      </c>
      <c r="F321" s="7">
        <f>VLOOKUP(A321,'[1]R.conorii vs Uninfected'!$A:$F,6,FALSE)</f>
        <v>3.18053E-3</v>
      </c>
    </row>
    <row r="322" spans="1:6" x14ac:dyDescent="0.2">
      <c r="A322" s="10" t="s">
        <v>377</v>
      </c>
      <c r="B322" s="7" t="str">
        <f>VLOOKUP(A322,'[1]R.conorii vs Uninfected'!$A:$F,2,FALSE)</f>
        <v>prothymosin, alpha pseudogene 5(PTMAP5)</v>
      </c>
      <c r="C322" s="7" t="str">
        <f>VLOOKUP(A322,'[1]R.conorii vs Uninfected'!$A:$F,4,FALSE)</f>
        <v>13:81689910-81691072</v>
      </c>
      <c r="D322" s="8">
        <v>-0.86284499999999997</v>
      </c>
      <c r="E322" s="7">
        <f>VLOOKUP(A322,'[1]R.conorii vs Uninfected'!$A:$F,5,FALSE)</f>
        <v>1E-4</v>
      </c>
      <c r="F322" s="7">
        <f>VLOOKUP(A322,'[1]R.conorii vs Uninfected'!$A:$F,6,FALSE)</f>
        <v>5.7914200000000002E-3</v>
      </c>
    </row>
    <row r="323" spans="1:6" x14ac:dyDescent="0.2">
      <c r="A323" s="10" t="s">
        <v>378</v>
      </c>
      <c r="B323" s="7" t="str">
        <f>VLOOKUP(A323,'[1]R.conorii vs Uninfected'!$A:$F,2,FALSE)</f>
        <v>small nucleolar RNA, H/ACA box 7B(SNORA7B)</v>
      </c>
      <c r="C323" s="7" t="str">
        <f>VLOOKUP(A323,'[1]R.conorii vs Uninfected'!$A:$F,4,FALSE)</f>
        <v>3:129381297-129399655</v>
      </c>
      <c r="D323" s="8">
        <v>-0.86523600000000001</v>
      </c>
      <c r="E323" s="7">
        <f>VLOOKUP(A323,'[1]R.conorii vs Uninfected'!$A:$F,5,FALSE)</f>
        <v>5.0000000000000002E-5</v>
      </c>
      <c r="F323" s="7">
        <f>VLOOKUP(A323,'[1]R.conorii vs Uninfected'!$A:$F,6,FALSE)</f>
        <v>3.18053E-3</v>
      </c>
    </row>
    <row r="324" spans="1:6" x14ac:dyDescent="0.2">
      <c r="A324" s="10" t="s">
        <v>379</v>
      </c>
      <c r="B324" s="7" t="str">
        <f>VLOOKUP(A324,'[1]R.conorii vs Uninfected'!$A:$F,2,FALSE)</f>
        <v>solute carrier family 22 member 31(SLC22A31)</v>
      </c>
      <c r="C324" s="7" t="str">
        <f>VLOOKUP(A324,'[1]R.conorii vs Uninfected'!$A:$F,4,FALSE)</f>
        <v>16:89195760-89201664</v>
      </c>
      <c r="D324" s="8">
        <v>-0.86624100000000004</v>
      </c>
      <c r="E324" s="7">
        <f>VLOOKUP(A324,'[1]R.conorii vs Uninfected'!$A:$F,5,FALSE)</f>
        <v>5.0000000000000002E-5</v>
      </c>
      <c r="F324" s="7">
        <f>VLOOKUP(A324,'[1]R.conorii vs Uninfected'!$A:$F,6,FALSE)</f>
        <v>3.18053E-3</v>
      </c>
    </row>
    <row r="325" spans="1:6" x14ac:dyDescent="0.2">
      <c r="A325" s="10" t="s">
        <v>380</v>
      </c>
      <c r="B325" s="7" t="str">
        <f>VLOOKUP(A325,'[1]R.conorii vs Uninfected'!$A:$F,2,FALSE)</f>
        <v>ADAM metallopeptidase with thrombospondin type 1 motif 15(ADAMTS15)</v>
      </c>
      <c r="C325" s="7" t="str">
        <f>VLOOKUP(A325,'[1]R.conorii vs Uninfected'!$A:$F,4,FALSE)</f>
        <v>11:130448973-130476641</v>
      </c>
      <c r="D325" s="8">
        <v>-0.87492400000000004</v>
      </c>
      <c r="E325" s="7">
        <f>VLOOKUP(A325,'[1]R.conorii vs Uninfected'!$A:$F,5,FALSE)</f>
        <v>5.0000000000000002E-5</v>
      </c>
      <c r="F325" s="7">
        <f>VLOOKUP(A325,'[1]R.conorii vs Uninfected'!$A:$F,6,FALSE)</f>
        <v>3.18053E-3</v>
      </c>
    </row>
    <row r="326" spans="1:6" x14ac:dyDescent="0.2">
      <c r="A326" s="10" t="s">
        <v>381</v>
      </c>
      <c r="B326" s="7" t="str">
        <f>VLOOKUP(A326,'[1]R.conorii vs Uninfected'!$A:$F,2,FALSE)</f>
        <v>SLX1 homolog A, structure-specific endonuclease subunit(SLX1A)</v>
      </c>
      <c r="C326" s="7" t="str">
        <f>VLOOKUP(A326,'[1]R.conorii vs Uninfected'!$A:$F,4,FALSE)</f>
        <v>16:30192933-30204310</v>
      </c>
      <c r="D326" s="8">
        <v>-0.88168800000000003</v>
      </c>
      <c r="E326" s="7">
        <f>VLOOKUP(A326,'[1]R.conorii vs Uninfected'!$A:$F,5,FALSE)</f>
        <v>6.4999999999999997E-4</v>
      </c>
      <c r="F326" s="7">
        <f>VLOOKUP(A326,'[1]R.conorii vs Uninfected'!$A:$F,6,FALSE)</f>
        <v>2.6831500000000001E-2</v>
      </c>
    </row>
    <row r="327" spans="1:6" x14ac:dyDescent="0.2">
      <c r="A327" s="10" t="s">
        <v>382</v>
      </c>
      <c r="B327" s="7" t="str">
        <f>VLOOKUP(A327,'[1]R.conorii vs Uninfected'!$A:$F,2,FALSE)</f>
        <v>small nucleolar RNA, H/ACA box 79(SNORA79)</v>
      </c>
      <c r="C327" s="7" t="str">
        <f>VLOOKUP(A327,'[1]R.conorii vs Uninfected'!$A:$F,4,FALSE)</f>
        <v>14:20311367-20333312</v>
      </c>
      <c r="D327" s="8">
        <v>-0.88684300000000005</v>
      </c>
      <c r="E327" s="7">
        <f>VLOOKUP(A327,'[1]R.conorii vs Uninfected'!$A:$F,5,FALSE)</f>
        <v>5.0000000000000002E-5</v>
      </c>
      <c r="F327" s="7">
        <f>VLOOKUP(A327,'[1]R.conorii vs Uninfected'!$A:$F,6,FALSE)</f>
        <v>3.18053E-3</v>
      </c>
    </row>
    <row r="328" spans="1:6" x14ac:dyDescent="0.2">
      <c r="A328" s="10" t="s">
        <v>383</v>
      </c>
      <c r="B328" s="7" t="str">
        <f>VLOOKUP(A328,'[1]R.conorii vs Uninfected'!$A:$F,2,FALSE)</f>
        <v>RNA, U4 small nuclear 2(RNU4-2)</v>
      </c>
      <c r="C328" s="7" t="str">
        <f>VLOOKUP(A328,'[1]R.conorii vs Uninfected'!$A:$F,4,FALSE)</f>
        <v>12:120291762-120291903</v>
      </c>
      <c r="D328" s="8">
        <v>-0.88691399999999998</v>
      </c>
      <c r="E328" s="7">
        <f>VLOOKUP(A328,'[1]R.conorii vs Uninfected'!$A:$F,5,FALSE)</f>
        <v>1.4999999999999999E-4</v>
      </c>
      <c r="F328" s="7">
        <f>VLOOKUP(A328,'[1]R.conorii vs Uninfected'!$A:$F,6,FALSE)</f>
        <v>8.1689499999999995E-3</v>
      </c>
    </row>
    <row r="329" spans="1:6" x14ac:dyDescent="0.2">
      <c r="A329" s="10" t="s">
        <v>384</v>
      </c>
      <c r="B329" s="7" t="str">
        <f>VLOOKUP(A329,'[1]R.conorii vs Uninfected'!$A:$F,2,FALSE)</f>
        <v>microRNA 223(MIR223)</v>
      </c>
      <c r="C329" s="7" t="str">
        <f>VLOOKUP(A329,'[1]R.conorii vs Uninfected'!$A:$F,4,FALSE)</f>
        <v>X:66015460-66020422</v>
      </c>
      <c r="D329" s="8">
        <v>-0.89019000000000004</v>
      </c>
      <c r="E329" s="7">
        <f>VLOOKUP(A329,'[1]R.conorii vs Uninfected'!$A:$F,5,FALSE)</f>
        <v>1.4999999999999999E-4</v>
      </c>
      <c r="F329" s="7">
        <f>VLOOKUP(A329,'[1]R.conorii vs Uninfected'!$A:$F,6,FALSE)</f>
        <v>8.1689499999999995E-3</v>
      </c>
    </row>
    <row r="330" spans="1:6" x14ac:dyDescent="0.2">
      <c r="A330" s="10" t="s">
        <v>385</v>
      </c>
      <c r="B330" s="7" t="str">
        <f>VLOOKUP(A330,'[1]R.conorii vs Uninfected'!$A:$F,2,FALSE)</f>
        <v>lysophosphatidic acid receptor 2(LPAR2)</v>
      </c>
      <c r="C330" s="7" t="str">
        <f>VLOOKUP(A330,'[1]R.conorii vs Uninfected'!$A:$F,4,FALSE)</f>
        <v>19:19623667-19628930</v>
      </c>
      <c r="D330" s="8">
        <v>-0.892204</v>
      </c>
      <c r="E330" s="7">
        <f>VLOOKUP(A330,'[1]R.conorii vs Uninfected'!$A:$F,5,FALSE)</f>
        <v>2.9999999999999997E-4</v>
      </c>
      <c r="F330" s="7">
        <f>VLOOKUP(A330,'[1]R.conorii vs Uninfected'!$A:$F,6,FALSE)</f>
        <v>1.43713E-2</v>
      </c>
    </row>
    <row r="331" spans="1:6" x14ac:dyDescent="0.2">
      <c r="A331" s="10" t="s">
        <v>386</v>
      </c>
      <c r="B331" s="7" t="str">
        <f>VLOOKUP(A331,'[1]R.conorii vs Uninfected'!$A:$F,2,FALSE)</f>
        <v>RNA, 7SK small nuclear pseudogene 286(RN7SKP286)</v>
      </c>
      <c r="C331" s="7" t="str">
        <f>VLOOKUP(A331,'[1]R.conorii vs Uninfected'!$A:$F,4,FALSE)</f>
        <v>2:138863596-138863895</v>
      </c>
      <c r="D331" s="8">
        <v>-0.89705599999999996</v>
      </c>
      <c r="E331" s="7">
        <f>VLOOKUP(A331,'[1]R.conorii vs Uninfected'!$A:$F,5,FALSE)</f>
        <v>5.0000000000000002E-5</v>
      </c>
      <c r="F331" s="7">
        <f>VLOOKUP(A331,'[1]R.conorii vs Uninfected'!$A:$F,6,FALSE)</f>
        <v>3.18053E-3</v>
      </c>
    </row>
    <row r="332" spans="1:6" x14ac:dyDescent="0.2">
      <c r="A332" s="10" t="s">
        <v>387</v>
      </c>
      <c r="B332" s="7" t="str">
        <f>VLOOKUP(A332,'[1]R.conorii vs Uninfected'!$A:$F,2,FALSE)</f>
        <v>keratin 17 pseudogene 1(KRT17P1)</v>
      </c>
      <c r="C332" s="7" t="str">
        <f>VLOOKUP(A332,'[1]R.conorii vs Uninfected'!$A:$F,4,FALSE)</f>
        <v>17:16840742-16845883</v>
      </c>
      <c r="D332" s="8">
        <v>-0.91024099999999997</v>
      </c>
      <c r="E332" s="7">
        <f>VLOOKUP(A332,'[1]R.conorii vs Uninfected'!$A:$F,5,FALSE)</f>
        <v>8.4999999999999995E-4</v>
      </c>
      <c r="F332" s="7">
        <f>VLOOKUP(A332,'[1]R.conorii vs Uninfected'!$A:$F,6,FALSE)</f>
        <v>3.3315299999999999E-2</v>
      </c>
    </row>
    <row r="333" spans="1:6" x14ac:dyDescent="0.2">
      <c r="A333" s="10" t="s">
        <v>388</v>
      </c>
      <c r="B333" s="7" t="str">
        <f>VLOOKUP(A333,'[1]R.conorii vs Uninfected'!$A:$F,2,FALSE)</f>
        <v>podocalyxin like(PODXL)</v>
      </c>
      <c r="C333" s="7" t="str">
        <f>VLOOKUP(A333,'[1]R.conorii vs Uninfected'!$A:$F,4,FALSE)</f>
        <v>7:131500261-131558217</v>
      </c>
      <c r="D333" s="8">
        <v>-0.93012300000000003</v>
      </c>
      <c r="E333" s="7">
        <f>VLOOKUP(A333,'[1]R.conorii vs Uninfected'!$A:$F,5,FALSE)</f>
        <v>3.5E-4</v>
      </c>
      <c r="F333" s="7">
        <f>VLOOKUP(A333,'[1]R.conorii vs Uninfected'!$A:$F,6,FALSE)</f>
        <v>1.6264500000000001E-2</v>
      </c>
    </row>
    <row r="334" spans="1:6" x14ac:dyDescent="0.2">
      <c r="A334" s="10" t="s">
        <v>389</v>
      </c>
      <c r="B334" s="7" t="str">
        <f>VLOOKUP(A334,'[1]R.conorii vs Uninfected'!$A:$F,2,FALSE)</f>
        <v>Uncharacterized</v>
      </c>
      <c r="C334" s="7" t="str">
        <f>VLOOKUP(A334,'[1]R.conorii vs Uninfected'!$A:$F,4,FALSE)</f>
        <v>5:177476630-177479656</v>
      </c>
      <c r="D334" s="8">
        <v>-0.93547499999999995</v>
      </c>
      <c r="E334" s="7">
        <f>VLOOKUP(A334,'[1]R.conorii vs Uninfected'!$A:$F,5,FALSE)</f>
        <v>5.0000000000000002E-5</v>
      </c>
      <c r="F334" s="7">
        <f>VLOOKUP(A334,'[1]R.conorii vs Uninfected'!$A:$F,6,FALSE)</f>
        <v>3.18053E-3</v>
      </c>
    </row>
    <row r="335" spans="1:6" x14ac:dyDescent="0.2">
      <c r="A335" s="10" t="s">
        <v>390</v>
      </c>
      <c r="B335" s="7" t="str">
        <f>VLOOKUP(A335,'[1]R.conorii vs Uninfected'!$A:$F,2,FALSE)</f>
        <v>rhomboid like 1(RHBDL1)</v>
      </c>
      <c r="C335" s="7" t="str">
        <f>VLOOKUP(A335,'[1]R.conorii vs Uninfected'!$A:$F,4,FALSE)</f>
        <v>16:675665-678268</v>
      </c>
      <c r="D335" s="8">
        <v>-0.942025</v>
      </c>
      <c r="E335" s="7">
        <f>VLOOKUP(A335,'[1]R.conorii vs Uninfected'!$A:$F,5,FALSE)</f>
        <v>4.4999999999999999E-4</v>
      </c>
      <c r="F335" s="7">
        <f>VLOOKUP(A335,'[1]R.conorii vs Uninfected'!$A:$F,6,FALSE)</f>
        <v>1.99556E-2</v>
      </c>
    </row>
    <row r="336" spans="1:6" x14ac:dyDescent="0.2">
      <c r="A336" s="10" t="s">
        <v>391</v>
      </c>
      <c r="B336" s="7" t="str">
        <f>VLOOKUP(A336,'[1]R.conorii vs Uninfected'!$A:$F,2,FALSE)</f>
        <v>Uncharacterized</v>
      </c>
      <c r="C336" s="7" t="str">
        <f>VLOOKUP(A336,'[1]R.conorii vs Uninfected'!$A:$F,4,FALSE)</f>
        <v>7:128653689-128654722</v>
      </c>
      <c r="D336" s="8">
        <v>-0.94803700000000002</v>
      </c>
      <c r="E336" s="7">
        <f>VLOOKUP(A336,'[1]R.conorii vs Uninfected'!$A:$F,5,FALSE)</f>
        <v>5.0000000000000002E-5</v>
      </c>
      <c r="F336" s="7">
        <f>VLOOKUP(A336,'[1]R.conorii vs Uninfected'!$A:$F,6,FALSE)</f>
        <v>3.18053E-3</v>
      </c>
    </row>
    <row r="337" spans="1:6" x14ac:dyDescent="0.2">
      <c r="A337" s="10" t="s">
        <v>392</v>
      </c>
      <c r="B337" s="7" t="str">
        <f>VLOOKUP(A337,'[1]R.conorii vs Uninfected'!$A:$F,2,FALSE)</f>
        <v>RNA, U5F small nuclear 1(RNU5F-1)</v>
      </c>
      <c r="C337" s="7" t="str">
        <f>VLOOKUP(A337,'[1]R.conorii vs Uninfected'!$A:$F,4,FALSE)</f>
        <v>1:44674691-44725591</v>
      </c>
      <c r="D337" s="8">
        <v>-0.95280399999999998</v>
      </c>
      <c r="E337" s="7">
        <f>VLOOKUP(A337,'[1]R.conorii vs Uninfected'!$A:$F,5,FALSE)</f>
        <v>5.0000000000000002E-5</v>
      </c>
      <c r="F337" s="7">
        <f>VLOOKUP(A337,'[1]R.conorii vs Uninfected'!$A:$F,6,FALSE)</f>
        <v>3.18053E-3</v>
      </c>
    </row>
    <row r="338" spans="1:6" x14ac:dyDescent="0.2">
      <c r="A338" s="10" t="s">
        <v>393</v>
      </c>
      <c r="B338" s="7" t="str">
        <f>VLOOKUP(A338,'[1]R.conorii vs Uninfected'!$A:$F,2,FALSE)</f>
        <v>small nucleolar RNA, H/ACA box 54(SNORA54)</v>
      </c>
      <c r="C338" s="7" t="str">
        <f>VLOOKUP(A338,'[1]R.conorii vs Uninfected'!$A:$F,4,FALSE)</f>
        <v>11:2944430-2992377</v>
      </c>
      <c r="D338" s="8">
        <v>-0.96673399999999998</v>
      </c>
      <c r="E338" s="7">
        <f>VLOOKUP(A338,'[1]R.conorii vs Uninfected'!$A:$F,5,FALSE)</f>
        <v>2.0000000000000001E-4</v>
      </c>
      <c r="F338" s="7">
        <f>VLOOKUP(A338,'[1]R.conorii vs Uninfected'!$A:$F,6,FALSE)</f>
        <v>1.01777E-2</v>
      </c>
    </row>
    <row r="339" spans="1:6" x14ac:dyDescent="0.2">
      <c r="A339" s="10" t="s">
        <v>394</v>
      </c>
      <c r="B339" s="7" t="str">
        <f>VLOOKUP(A339,'[1]R.conorii vs Uninfected'!$A:$F,2,FALSE)</f>
        <v>microRNA 424(MIR424)</v>
      </c>
      <c r="C339" s="7" t="str">
        <f>VLOOKUP(A339,'[1]R.conorii vs Uninfected'!$A:$F,4,FALSE)</f>
        <v>X:134543336-134546711</v>
      </c>
      <c r="D339" s="8">
        <v>-0.96813400000000005</v>
      </c>
      <c r="E339" s="7">
        <f>VLOOKUP(A339,'[1]R.conorii vs Uninfected'!$A:$F,5,FALSE)</f>
        <v>5.5000000000000003E-4</v>
      </c>
      <c r="F339" s="7">
        <f>VLOOKUP(A339,'[1]R.conorii vs Uninfected'!$A:$F,6,FALSE)</f>
        <v>2.3647000000000001E-2</v>
      </c>
    </row>
    <row r="340" spans="1:6" x14ac:dyDescent="0.2">
      <c r="A340" s="10" t="s">
        <v>395</v>
      </c>
      <c r="B340" s="7" t="str">
        <f>VLOOKUP(A340,'[1]R.conorii vs Uninfected'!$A:$F,2,FALSE)</f>
        <v>small Cajal body-specific RNA 8(SCARNA8)</v>
      </c>
      <c r="C340" s="7" t="str">
        <f>VLOOKUP(A340,'[1]R.conorii vs Uninfected'!$A:$F,4,FALSE)</f>
        <v>9:19053142-19103119</v>
      </c>
      <c r="D340" s="8">
        <v>-0.96941299999999997</v>
      </c>
      <c r="E340" s="7">
        <f>VLOOKUP(A340,'[1]R.conorii vs Uninfected'!$A:$F,5,FALSE)</f>
        <v>8.0000000000000004E-4</v>
      </c>
      <c r="F340" s="7">
        <f>VLOOKUP(A340,'[1]R.conorii vs Uninfected'!$A:$F,6,FALSE)</f>
        <v>3.1594900000000002E-2</v>
      </c>
    </row>
    <row r="341" spans="1:6" x14ac:dyDescent="0.2">
      <c r="A341" s="10" t="s">
        <v>396</v>
      </c>
      <c r="B341" s="7" t="str">
        <f>VLOOKUP(A341,'[1]R.conorii vs Uninfected'!$A:$F,2,FALSE)</f>
        <v>anoctamin 7(ANO7)</v>
      </c>
      <c r="C341" s="7" t="str">
        <f>VLOOKUP(A341,'[1]R.conorii vs Uninfected'!$A:$F,4,FALSE)</f>
        <v>2:241188508-241225377</v>
      </c>
      <c r="D341" s="8">
        <v>-0.97515200000000002</v>
      </c>
      <c r="E341" s="7">
        <f>VLOOKUP(A341,'[1]R.conorii vs Uninfected'!$A:$F,5,FALSE)</f>
        <v>1.4999999999999999E-4</v>
      </c>
      <c r="F341" s="7">
        <f>VLOOKUP(A341,'[1]R.conorii vs Uninfected'!$A:$F,6,FALSE)</f>
        <v>8.1689499999999995E-3</v>
      </c>
    </row>
    <row r="342" spans="1:6" x14ac:dyDescent="0.2">
      <c r="A342" s="10" t="s">
        <v>397</v>
      </c>
      <c r="B342" s="7" t="str">
        <f>VLOOKUP(A342,'[1]R.conorii vs Uninfected'!$A:$F,2,FALSE)</f>
        <v>small nucleolar RNA, H/ACA box 23(SNORA23)</v>
      </c>
      <c r="C342" s="7" t="str">
        <f>VLOOKUP(A342,'[1]R.conorii vs Uninfected'!$A:$F,4,FALSE)</f>
        <v>11:9384621-9448126</v>
      </c>
      <c r="D342" s="8">
        <v>-0.97569700000000004</v>
      </c>
      <c r="E342" s="7">
        <f>VLOOKUP(A342,'[1]R.conorii vs Uninfected'!$A:$F,5,FALSE)</f>
        <v>5.0000000000000002E-5</v>
      </c>
      <c r="F342" s="7">
        <f>VLOOKUP(A342,'[1]R.conorii vs Uninfected'!$A:$F,6,FALSE)</f>
        <v>3.18053E-3</v>
      </c>
    </row>
    <row r="343" spans="1:6" x14ac:dyDescent="0.2">
      <c r="A343" s="10" t="s">
        <v>398</v>
      </c>
      <c r="B343" s="7" t="str">
        <f>VLOOKUP(A343,'[1]R.conorii vs Uninfected'!$A:$F,2,FALSE)</f>
        <v>claudin 15(CLDN15)</v>
      </c>
      <c r="C343" s="7" t="str">
        <f>VLOOKUP(A343,'[1]R.conorii vs Uninfected'!$A:$F,4,FALSE)</f>
        <v>7:101232091-101238820</v>
      </c>
      <c r="D343" s="8">
        <v>-0.97747700000000004</v>
      </c>
      <c r="E343" s="7">
        <f>VLOOKUP(A343,'[1]R.conorii vs Uninfected'!$A:$F,5,FALSE)</f>
        <v>5.0000000000000002E-5</v>
      </c>
      <c r="F343" s="7">
        <f>VLOOKUP(A343,'[1]R.conorii vs Uninfected'!$A:$F,6,FALSE)</f>
        <v>3.18053E-3</v>
      </c>
    </row>
    <row r="344" spans="1:6" x14ac:dyDescent="0.2">
      <c r="A344" s="10" t="s">
        <v>399</v>
      </c>
      <c r="B344" s="7" t="str">
        <f>VLOOKUP(A344,'[1]R.conorii vs Uninfected'!$A:$F,2,FALSE)</f>
        <v>small nucleolar RNA, H/ACA box 74B(SNORA74B)</v>
      </c>
      <c r="C344" s="7" t="str">
        <f>VLOOKUP(A344,'[1]R.conorii vs Uninfected'!$A:$F,4,FALSE)</f>
        <v>5:172983756-173035445</v>
      </c>
      <c r="D344" s="8">
        <v>-0.97767800000000005</v>
      </c>
      <c r="E344" s="7">
        <f>VLOOKUP(A344,'[1]R.conorii vs Uninfected'!$A:$F,5,FALSE)</f>
        <v>5.0000000000000002E-5</v>
      </c>
      <c r="F344" s="7">
        <f>VLOOKUP(A344,'[1]R.conorii vs Uninfected'!$A:$F,6,FALSE)</f>
        <v>3.18053E-3</v>
      </c>
    </row>
    <row r="345" spans="1:6" x14ac:dyDescent="0.2">
      <c r="A345" s="10" t="s">
        <v>400</v>
      </c>
      <c r="B345" s="7" t="str">
        <f>VLOOKUP(A345,'[1]R.conorii vs Uninfected'!$A:$F,2,FALSE)</f>
        <v>mannosidase alpha class 2A member 2(MAN2A2)</v>
      </c>
      <c r="C345" s="7" t="str">
        <f>VLOOKUP(A345,'[1]R.conorii vs Uninfected'!$A:$F,4,FALSE)</f>
        <v>15:90902217-90922584</v>
      </c>
      <c r="D345" s="8">
        <v>-0.98233499999999996</v>
      </c>
      <c r="E345" s="7">
        <f>VLOOKUP(A345,'[1]R.conorii vs Uninfected'!$A:$F,5,FALSE)</f>
        <v>5.0000000000000002E-5</v>
      </c>
      <c r="F345" s="7">
        <f>VLOOKUP(A345,'[1]R.conorii vs Uninfected'!$A:$F,6,FALSE)</f>
        <v>3.18053E-3</v>
      </c>
    </row>
    <row r="346" spans="1:6" x14ac:dyDescent="0.2">
      <c r="A346" s="10" t="s">
        <v>401</v>
      </c>
      <c r="B346" s="7" t="str">
        <f>VLOOKUP(A346,'[1]R.conorii vs Uninfected'!$A:$F,2,FALSE)</f>
        <v>secretogranin II(SCG2)</v>
      </c>
      <c r="C346" s="7" t="str">
        <f>VLOOKUP(A346,'[1]R.conorii vs Uninfected'!$A:$F,4,FALSE)</f>
        <v>2:223596939-223602503</v>
      </c>
      <c r="D346" s="8">
        <v>-0.98862099999999997</v>
      </c>
      <c r="E346" s="7">
        <f>VLOOKUP(A346,'[1]R.conorii vs Uninfected'!$A:$F,5,FALSE)</f>
        <v>4.4999999999999999E-4</v>
      </c>
      <c r="F346" s="7">
        <f>VLOOKUP(A346,'[1]R.conorii vs Uninfected'!$A:$F,6,FALSE)</f>
        <v>1.99556E-2</v>
      </c>
    </row>
    <row r="347" spans="1:6" x14ac:dyDescent="0.2">
      <c r="A347" s="10" t="s">
        <v>402</v>
      </c>
      <c r="B347" s="7" t="str">
        <f>VLOOKUP(A347,'[1]R.conorii vs Uninfected'!$A:$F,2,FALSE)</f>
        <v>small nucleolar RNA, H/ACA box 80E(SNORA80E)</v>
      </c>
      <c r="C347" s="7" t="str">
        <f>VLOOKUP(A347,'[1]R.conorii vs Uninfected'!$A:$F,4,FALSE)</f>
        <v>1:155913042-155934400</v>
      </c>
      <c r="D347" s="8">
        <v>-1.0025599999999999</v>
      </c>
      <c r="E347" s="7">
        <f>VLOOKUP(A347,'[1]R.conorii vs Uninfected'!$A:$F,5,FALSE)</f>
        <v>2.0000000000000001E-4</v>
      </c>
      <c r="F347" s="7">
        <f>VLOOKUP(A347,'[1]R.conorii vs Uninfected'!$A:$F,6,FALSE)</f>
        <v>1.01777E-2</v>
      </c>
    </row>
    <row r="348" spans="1:6" x14ac:dyDescent="0.2">
      <c r="A348" s="10" t="s">
        <v>403</v>
      </c>
      <c r="B348" s="7" t="str">
        <f>VLOOKUP(A348,'[1]R.conorii vs Uninfected'!$A:$F,2,FALSE)</f>
        <v>fibrillin 2(FBN2)</v>
      </c>
      <c r="C348" s="7" t="str">
        <f>VLOOKUP(A348,'[1]R.conorii vs Uninfected'!$A:$F,4,FALSE)</f>
        <v>5:128257908-129033642</v>
      </c>
      <c r="D348" s="8">
        <v>-1.0237000000000001</v>
      </c>
      <c r="E348" s="7">
        <f>VLOOKUP(A348,'[1]R.conorii vs Uninfected'!$A:$F,5,FALSE)</f>
        <v>5.0000000000000002E-5</v>
      </c>
      <c r="F348" s="7">
        <f>VLOOKUP(A348,'[1]R.conorii vs Uninfected'!$A:$F,6,FALSE)</f>
        <v>3.18053E-3</v>
      </c>
    </row>
    <row r="349" spans="1:6" x14ac:dyDescent="0.2">
      <c r="A349" s="10" t="s">
        <v>404</v>
      </c>
      <c r="B349" s="7" t="str">
        <f>VLOOKUP(A349,'[1]R.conorii vs Uninfected'!$A:$F,2,FALSE)</f>
        <v>Uncharacterized</v>
      </c>
      <c r="C349" s="7" t="str">
        <f>VLOOKUP(A349,'[1]R.conorii vs Uninfected'!$A:$F,4,FALSE)</f>
        <v>MT:5586-5891</v>
      </c>
      <c r="D349" s="8">
        <v>-1.0240400000000001</v>
      </c>
      <c r="E349" s="7">
        <f>VLOOKUP(A349,'[1]R.conorii vs Uninfected'!$A:$F,5,FALSE)</f>
        <v>5.0000000000000002E-5</v>
      </c>
      <c r="F349" s="7">
        <f>VLOOKUP(A349,'[1]R.conorii vs Uninfected'!$A:$F,6,FALSE)</f>
        <v>3.18053E-3</v>
      </c>
    </row>
    <row r="350" spans="1:6" x14ac:dyDescent="0.2">
      <c r="A350" s="10" t="s">
        <v>405</v>
      </c>
      <c r="B350" s="7" t="str">
        <f>VLOOKUP(A350,'[1]R.conorii vs Uninfected'!$A:$F,2,FALSE)</f>
        <v>small nucleolar RNA, H/ACA box 37(SNORA37)</v>
      </c>
      <c r="C350" s="7" t="str">
        <f>VLOOKUP(A350,'[1]R.conorii vs Uninfected'!$A:$F,4,FALSE)</f>
        <v>18:54151600-54224788</v>
      </c>
      <c r="D350" s="8">
        <v>-1.0286200000000001</v>
      </c>
      <c r="E350" s="7">
        <f>VLOOKUP(A350,'[1]R.conorii vs Uninfected'!$A:$F,5,FALSE)</f>
        <v>5.0000000000000002E-5</v>
      </c>
      <c r="F350" s="7">
        <f>VLOOKUP(A350,'[1]R.conorii vs Uninfected'!$A:$F,6,FALSE)</f>
        <v>3.18053E-3</v>
      </c>
    </row>
    <row r="351" spans="1:6" x14ac:dyDescent="0.2">
      <c r="A351" s="10" t="s">
        <v>406</v>
      </c>
      <c r="B351" s="7" t="str">
        <f>VLOOKUP(A351,'[1]R.conorii vs Uninfected'!$A:$F,2,FALSE)</f>
        <v>nuclear pore complex interacting protein family member B3(NPIPB3)</v>
      </c>
      <c r="C351" s="7" t="str">
        <f>VLOOKUP(A351,'[1]R.conorii vs Uninfected'!$A:$F,4,FALSE)</f>
        <v>16:21402236-21520444</v>
      </c>
      <c r="D351" s="8">
        <v>-1.0369600000000001</v>
      </c>
      <c r="E351" s="7">
        <f>VLOOKUP(A351,'[1]R.conorii vs Uninfected'!$A:$F,5,FALSE)</f>
        <v>5.0000000000000002E-5</v>
      </c>
      <c r="F351" s="7">
        <f>VLOOKUP(A351,'[1]R.conorii vs Uninfected'!$A:$F,6,FALSE)</f>
        <v>3.18053E-3</v>
      </c>
    </row>
    <row r="352" spans="1:6" x14ac:dyDescent="0.2">
      <c r="A352" s="10" t="s">
        <v>407</v>
      </c>
      <c r="B352" s="7" t="str">
        <f>VLOOKUP(A352,'[1]R.conorii vs Uninfected'!$A:$F,2,FALSE)</f>
        <v>RNA, U4 small nuclear 1(RNU4-1)</v>
      </c>
      <c r="C352" s="7" t="str">
        <f>VLOOKUP(A352,'[1]R.conorii vs Uninfected'!$A:$F,4,FALSE)</f>
        <v>12:120293096-120293237</v>
      </c>
      <c r="D352" s="8">
        <v>-1.04697</v>
      </c>
      <c r="E352" s="7">
        <f>VLOOKUP(A352,'[1]R.conorii vs Uninfected'!$A:$F,5,FALSE)</f>
        <v>5.0000000000000002E-5</v>
      </c>
      <c r="F352" s="7">
        <f>VLOOKUP(A352,'[1]R.conorii vs Uninfected'!$A:$F,6,FALSE)</f>
        <v>3.18053E-3</v>
      </c>
    </row>
    <row r="353" spans="1:6" x14ac:dyDescent="0.2">
      <c r="A353" s="10" t="s">
        <v>408</v>
      </c>
      <c r="B353" s="7" t="str">
        <f>VLOOKUP(A353,'[1]R.conorii vs Uninfected'!$A:$F,2,FALSE)</f>
        <v>coiled-coil domain containing 146(CCDC146)</v>
      </c>
      <c r="C353" s="7" t="str">
        <f>VLOOKUP(A353,'[1]R.conorii vs Uninfected'!$A:$F,4,FALSE)</f>
        <v>7:76959834-77416400</v>
      </c>
      <c r="D353" s="8">
        <v>-1.0741700000000001</v>
      </c>
      <c r="E353" s="7">
        <f>VLOOKUP(A353,'[1]R.conorii vs Uninfected'!$A:$F,5,FALSE)</f>
        <v>1.2999999999999999E-3</v>
      </c>
      <c r="F353" s="7">
        <f>VLOOKUP(A353,'[1]R.conorii vs Uninfected'!$A:$F,6,FALSE)</f>
        <v>4.48384E-2</v>
      </c>
    </row>
    <row r="354" spans="1:6" x14ac:dyDescent="0.2">
      <c r="A354" s="10" t="s">
        <v>409</v>
      </c>
      <c r="B354" s="7" t="str">
        <f>VLOOKUP(A354,'[1]R.conorii vs Uninfected'!$A:$F,2,FALSE)</f>
        <v>adrenoceptor beta 2(ADRB2)</v>
      </c>
      <c r="C354" s="7" t="str">
        <f>VLOOKUP(A354,'[1]R.conorii vs Uninfected'!$A:$F,4,FALSE)</f>
        <v>5:148825244-148828687</v>
      </c>
      <c r="D354" s="8">
        <v>-1.07657</v>
      </c>
      <c r="E354" s="7">
        <f>VLOOKUP(A354,'[1]R.conorii vs Uninfected'!$A:$F,5,FALSE)</f>
        <v>5.0000000000000002E-5</v>
      </c>
      <c r="F354" s="7">
        <f>VLOOKUP(A354,'[1]R.conorii vs Uninfected'!$A:$F,6,FALSE)</f>
        <v>3.18053E-3</v>
      </c>
    </row>
    <row r="355" spans="1:6" x14ac:dyDescent="0.2">
      <c r="A355" s="10" t="s">
        <v>410</v>
      </c>
      <c r="B355" s="7" t="str">
        <f>VLOOKUP(A355,'[1]R.conorii vs Uninfected'!$A:$F,2,FALSE)</f>
        <v>solute carrier organic anion transporter family member 2B1(SLCO2B1)</v>
      </c>
      <c r="C355" s="7" t="str">
        <f>VLOOKUP(A355,'[1]R.conorii vs Uninfected'!$A:$F,4,FALSE)</f>
        <v>11:75099171-75206549</v>
      </c>
      <c r="D355" s="8">
        <v>-1.10578</v>
      </c>
      <c r="E355" s="7">
        <f>VLOOKUP(A355,'[1]R.conorii vs Uninfected'!$A:$F,5,FALSE)</f>
        <v>5.0000000000000002E-5</v>
      </c>
      <c r="F355" s="7">
        <f>VLOOKUP(A355,'[1]R.conorii vs Uninfected'!$A:$F,6,FALSE)</f>
        <v>3.18053E-3</v>
      </c>
    </row>
    <row r="356" spans="1:6" x14ac:dyDescent="0.2">
      <c r="A356" s="10" t="s">
        <v>411</v>
      </c>
      <c r="B356" s="7" t="str">
        <f>VLOOKUP(A356,'[1]R.conorii vs Uninfected'!$A:$F,2,FALSE)</f>
        <v>solute carrier family 25 member 3(SLC25A3)</v>
      </c>
      <c r="C356" s="7" t="str">
        <f>VLOOKUP(A356,'[1]R.conorii vs Uninfected'!$A:$F,4,FALSE)</f>
        <v>12:98593590-98606379</v>
      </c>
      <c r="D356" s="8">
        <v>-1.1236900000000001</v>
      </c>
      <c r="E356" s="7">
        <f>VLOOKUP(A356,'[1]R.conorii vs Uninfected'!$A:$F,5,FALSE)</f>
        <v>2.0000000000000001E-4</v>
      </c>
      <c r="F356" s="7">
        <f>VLOOKUP(A356,'[1]R.conorii vs Uninfected'!$A:$F,6,FALSE)</f>
        <v>1.01777E-2</v>
      </c>
    </row>
    <row r="357" spans="1:6" x14ac:dyDescent="0.2">
      <c r="A357" s="10" t="s">
        <v>412</v>
      </c>
      <c r="B357" s="7" t="str">
        <f>VLOOKUP(A357,'[1]R.conorii vs Uninfected'!$A:$F,2,FALSE)</f>
        <v>long intergenic non-protein coding RNA 1230(LINC01230)</v>
      </c>
      <c r="C357" s="7" t="str">
        <f>VLOOKUP(A357,'[1]R.conorii vs Uninfected'!$A:$F,4,FALSE)</f>
        <v>9:1045624-1048641</v>
      </c>
      <c r="D357" s="8">
        <v>-1.1324399999999999</v>
      </c>
      <c r="E357" s="7">
        <f>VLOOKUP(A357,'[1]R.conorii vs Uninfected'!$A:$F,5,FALSE)</f>
        <v>5.0000000000000002E-5</v>
      </c>
      <c r="F357" s="7">
        <f>VLOOKUP(A357,'[1]R.conorii vs Uninfected'!$A:$F,6,FALSE)</f>
        <v>3.18053E-3</v>
      </c>
    </row>
    <row r="358" spans="1:6" x14ac:dyDescent="0.2">
      <c r="A358" s="10" t="s">
        <v>413</v>
      </c>
      <c r="B358" s="7" t="str">
        <f>VLOOKUP(A358,'[1]R.conorii vs Uninfected'!$A:$F,2,FALSE)</f>
        <v>tetraspanin 33(TSPAN33)</v>
      </c>
      <c r="C358" s="7" t="str">
        <f>VLOOKUP(A358,'[1]R.conorii vs Uninfected'!$A:$F,4,FALSE)</f>
        <v>7:129144891-129169697</v>
      </c>
      <c r="D358" s="8">
        <v>-1.1370800000000001</v>
      </c>
      <c r="E358" s="7">
        <f>VLOOKUP(A358,'[1]R.conorii vs Uninfected'!$A:$F,5,FALSE)</f>
        <v>1E-4</v>
      </c>
      <c r="F358" s="7">
        <f>VLOOKUP(A358,'[1]R.conorii vs Uninfected'!$A:$F,6,FALSE)</f>
        <v>5.7914200000000002E-3</v>
      </c>
    </row>
    <row r="359" spans="1:6" x14ac:dyDescent="0.2">
      <c r="A359" s="10" t="s">
        <v>414</v>
      </c>
      <c r="B359" s="7" t="str">
        <f>VLOOKUP(A359,'[1]R.conorii vs Uninfected'!$A:$F,2,FALSE)</f>
        <v>Uncharacterized</v>
      </c>
      <c r="C359" s="7" t="str">
        <f>VLOOKUP(A359,'[1]R.conorii vs Uninfected'!$A:$F,4,FALSE)</f>
        <v>7:128651184-128652334</v>
      </c>
      <c r="D359" s="8">
        <v>-1.1392500000000001</v>
      </c>
      <c r="E359" s="7">
        <f>VLOOKUP(A359,'[1]R.conorii vs Uninfected'!$A:$F,5,FALSE)</f>
        <v>5.0000000000000002E-5</v>
      </c>
      <c r="F359" s="7">
        <f>VLOOKUP(A359,'[1]R.conorii vs Uninfected'!$A:$F,6,FALSE)</f>
        <v>3.18053E-3</v>
      </c>
    </row>
    <row r="360" spans="1:6" x14ac:dyDescent="0.2">
      <c r="A360" s="10" t="s">
        <v>415</v>
      </c>
      <c r="B360" s="7" t="str">
        <f>VLOOKUP(A360,'[1]R.conorii vs Uninfected'!$A:$F,2,FALSE)</f>
        <v>myosin VIIA(MYO7A)</v>
      </c>
      <c r="C360" s="7" t="str">
        <f>VLOOKUP(A360,'[1]R.conorii vs Uninfected'!$A:$F,4,FALSE)</f>
        <v>11:77128263-77215239</v>
      </c>
      <c r="D360" s="8">
        <v>-1.1410400000000001</v>
      </c>
      <c r="E360" s="7">
        <f>VLOOKUP(A360,'[1]R.conorii vs Uninfected'!$A:$F,5,FALSE)</f>
        <v>5.9999999999999995E-4</v>
      </c>
      <c r="F360" s="7">
        <f>VLOOKUP(A360,'[1]R.conorii vs Uninfected'!$A:$F,6,FALSE)</f>
        <v>2.5513999999999998E-2</v>
      </c>
    </row>
    <row r="361" spans="1:6" x14ac:dyDescent="0.2">
      <c r="A361" s="10" t="s">
        <v>416</v>
      </c>
      <c r="B361" s="7" t="str">
        <f>VLOOKUP(A361,'[1]R.conorii vs Uninfected'!$A:$F,2,FALSE)</f>
        <v>mitochondrially encoded NADH:ubiquinone oxidoreductase core subunit 2 pseudogene 28(MTND2P28)</v>
      </c>
      <c r="C361" s="7" t="str">
        <f>VLOOKUP(A361,'[1]R.conorii vs Uninfected'!$A:$F,4,FALSE)</f>
        <v>1:585988-859446</v>
      </c>
      <c r="D361" s="8">
        <v>-1.1571</v>
      </c>
      <c r="E361" s="7">
        <f>VLOOKUP(A361,'[1]R.conorii vs Uninfected'!$A:$F,5,FALSE)</f>
        <v>5.0000000000000002E-5</v>
      </c>
      <c r="F361" s="7">
        <f>VLOOKUP(A361,'[1]R.conorii vs Uninfected'!$A:$F,6,FALSE)</f>
        <v>3.18053E-3</v>
      </c>
    </row>
    <row r="362" spans="1:6" x14ac:dyDescent="0.2">
      <c r="A362" s="10" t="s">
        <v>417</v>
      </c>
      <c r="B362" s="7" t="str">
        <f>VLOOKUP(A362,'[1]R.conorii vs Uninfected'!$A:$F,2,FALSE)</f>
        <v>small Cajal body-specific RNA 1(SCARNA1)</v>
      </c>
      <c r="C362" s="7" t="str">
        <f>VLOOKUP(A362,'[1]R.conorii vs Uninfected'!$A:$F,4,FALSE)</f>
        <v>1:27830777-27851676</v>
      </c>
      <c r="D362" s="8">
        <v>-1.16106</v>
      </c>
      <c r="E362" s="7">
        <f>VLOOKUP(A362,'[1]R.conorii vs Uninfected'!$A:$F,5,FALSE)</f>
        <v>1.5E-3</v>
      </c>
      <c r="F362" s="7">
        <f>VLOOKUP(A362,'[1]R.conorii vs Uninfected'!$A:$F,6,FALSE)</f>
        <v>4.9535099999999999E-2</v>
      </c>
    </row>
    <row r="363" spans="1:6" x14ac:dyDescent="0.2">
      <c r="A363" s="10" t="s">
        <v>418</v>
      </c>
      <c r="B363" s="7" t="str">
        <f>VLOOKUP(A363,'[1]R.conorii vs Uninfected'!$A:$F,2,FALSE)</f>
        <v>solute carrier family 16 member 13(SLC16A13)</v>
      </c>
      <c r="C363" s="7" t="str">
        <f>VLOOKUP(A363,'[1]R.conorii vs Uninfected'!$A:$F,4,FALSE)</f>
        <v>17:7036074-7040121</v>
      </c>
      <c r="D363" s="8">
        <v>-1.19211</v>
      </c>
      <c r="E363" s="7">
        <f>VLOOKUP(A363,'[1]R.conorii vs Uninfected'!$A:$F,5,FALSE)</f>
        <v>5.0000000000000002E-5</v>
      </c>
      <c r="F363" s="7">
        <f>VLOOKUP(A363,'[1]R.conorii vs Uninfected'!$A:$F,6,FALSE)</f>
        <v>3.18053E-3</v>
      </c>
    </row>
    <row r="364" spans="1:6" x14ac:dyDescent="0.2">
      <c r="A364" s="10" t="s">
        <v>419</v>
      </c>
      <c r="B364" s="7" t="str">
        <f>VLOOKUP(A364,'[1]R.conorii vs Uninfected'!$A:$F,2,FALSE)</f>
        <v>copine 6(CPNE6)</v>
      </c>
      <c r="C364" s="7" t="str">
        <f>VLOOKUP(A364,'[1]R.conorii vs Uninfected'!$A:$F,4,FALSE)</f>
        <v>14:24070836-24078100</v>
      </c>
      <c r="D364" s="8">
        <v>-1.20475</v>
      </c>
      <c r="E364" s="7">
        <f>VLOOKUP(A364,'[1]R.conorii vs Uninfected'!$A:$F,5,FALSE)</f>
        <v>1.0499999999999999E-3</v>
      </c>
      <c r="F364" s="7">
        <f>VLOOKUP(A364,'[1]R.conorii vs Uninfected'!$A:$F,6,FALSE)</f>
        <v>3.8255999999999998E-2</v>
      </c>
    </row>
    <row r="365" spans="1:6" x14ac:dyDescent="0.2">
      <c r="A365" s="10" t="s">
        <v>420</v>
      </c>
      <c r="B365" s="7" t="str">
        <f>VLOOKUP(A365,'[1]R.conorii vs Uninfected'!$A:$F,2,FALSE)</f>
        <v>TBC1 domain family member 3L(TBC1D3L)</v>
      </c>
      <c r="C365" s="7" t="str">
        <f>VLOOKUP(A365,'[1]R.conorii vs Uninfected'!$A:$F,4,FALSE)</f>
        <v>17:37977971-37989048</v>
      </c>
      <c r="D365" s="8">
        <v>-1.2144600000000001</v>
      </c>
      <c r="E365" s="7">
        <f>VLOOKUP(A365,'[1]R.conorii vs Uninfected'!$A:$F,5,FALSE)</f>
        <v>8.9999999999999998E-4</v>
      </c>
      <c r="F365" s="7">
        <f>VLOOKUP(A365,'[1]R.conorii vs Uninfected'!$A:$F,6,FALSE)</f>
        <v>3.4321600000000001E-2</v>
      </c>
    </row>
    <row r="366" spans="1:6" x14ac:dyDescent="0.2">
      <c r="A366" s="10" t="s">
        <v>421</v>
      </c>
      <c r="B366" s="7" t="str">
        <f>VLOOKUP(A366,'[1]R.conorii vs Uninfected'!$A:$F,2,FALSE)</f>
        <v>long intergenic non-protein coding RNA 899(LINC00899)</v>
      </c>
      <c r="C366" s="7" t="str">
        <f>VLOOKUP(A366,'[1]R.conorii vs Uninfected'!$A:$F,4,FALSE)</f>
        <v>22:46039906-46044853</v>
      </c>
      <c r="D366" s="8">
        <v>-1.22715</v>
      </c>
      <c r="E366" s="7">
        <f>VLOOKUP(A366,'[1]R.conorii vs Uninfected'!$A:$F,5,FALSE)</f>
        <v>2.0000000000000001E-4</v>
      </c>
      <c r="F366" s="7">
        <f>VLOOKUP(A366,'[1]R.conorii vs Uninfected'!$A:$F,6,FALSE)</f>
        <v>1.01777E-2</v>
      </c>
    </row>
    <row r="367" spans="1:6" x14ac:dyDescent="0.2">
      <c r="A367" s="10" t="s">
        <v>422</v>
      </c>
      <c r="B367" s="7" t="str">
        <f>VLOOKUP(A367,'[1]R.conorii vs Uninfected'!$A:$F,2,FALSE)</f>
        <v>Uncharacterized</v>
      </c>
      <c r="C367" s="7" t="str">
        <f>VLOOKUP(A367,'[1]R.conorii vs Uninfected'!$A:$F,4,FALSE)</f>
        <v>7:129604547-129611630</v>
      </c>
      <c r="D367" s="8">
        <v>-1.2319199999999999</v>
      </c>
      <c r="E367" s="7">
        <f>VLOOKUP(A367,'[1]R.conorii vs Uninfected'!$A:$F,5,FALSE)</f>
        <v>5.0000000000000002E-5</v>
      </c>
      <c r="F367" s="7">
        <f>VLOOKUP(A367,'[1]R.conorii vs Uninfected'!$A:$F,6,FALSE)</f>
        <v>3.18053E-3</v>
      </c>
    </row>
    <row r="368" spans="1:6" x14ac:dyDescent="0.2">
      <c r="A368" s="10" t="s">
        <v>423</v>
      </c>
      <c r="B368" s="7" t="str">
        <f>VLOOKUP(A368,'[1]R.conorii vs Uninfected'!$A:$F,2,FALSE)</f>
        <v>inhibitor of DNA binding 1, HLH protein(ID1)</v>
      </c>
      <c r="C368" s="7" t="str">
        <f>VLOOKUP(A368,'[1]R.conorii vs Uninfected'!$A:$F,4,FALSE)</f>
        <v>20:31605282-31606515</v>
      </c>
      <c r="D368" s="8">
        <v>-1.2348699999999999</v>
      </c>
      <c r="E368" s="7">
        <f>VLOOKUP(A368,'[1]R.conorii vs Uninfected'!$A:$F,5,FALSE)</f>
        <v>5.0000000000000002E-5</v>
      </c>
      <c r="F368" s="7">
        <f>VLOOKUP(A368,'[1]R.conorii vs Uninfected'!$A:$F,6,FALSE)</f>
        <v>3.18053E-3</v>
      </c>
    </row>
    <row r="369" spans="1:6" x14ac:dyDescent="0.2">
      <c r="A369" s="10" t="s">
        <v>424</v>
      </c>
      <c r="B369" s="7" t="str">
        <f>VLOOKUP(A369,'[1]R.conorii vs Uninfected'!$A:$F,2,FALSE)</f>
        <v>Uncharacterized</v>
      </c>
      <c r="C369" s="7" t="str">
        <f>VLOOKUP(A369,'[1]R.conorii vs Uninfected'!$A:$F,4,FALSE)</f>
        <v>1:916864-921016</v>
      </c>
      <c r="D369" s="8">
        <v>-1.23506</v>
      </c>
      <c r="E369" s="7">
        <f>VLOOKUP(A369,'[1]R.conorii vs Uninfected'!$A:$F,5,FALSE)</f>
        <v>8.0000000000000004E-4</v>
      </c>
      <c r="F369" s="7">
        <f>VLOOKUP(A369,'[1]R.conorii vs Uninfected'!$A:$F,6,FALSE)</f>
        <v>3.1594900000000002E-2</v>
      </c>
    </row>
    <row r="370" spans="1:6" x14ac:dyDescent="0.2">
      <c r="A370" s="10" t="s">
        <v>425</v>
      </c>
      <c r="B370" s="7" t="str">
        <f>VLOOKUP(A370,'[1]R.conorii vs Uninfected'!$A:$F,2,FALSE)</f>
        <v>Uncharacterized</v>
      </c>
      <c r="C370" s="7" t="str">
        <f>VLOOKUP(A370,'[1]R.conorii vs Uninfected'!$A:$F,4,FALSE)</f>
        <v>MT:15955-16023</v>
      </c>
      <c r="D370" s="8">
        <v>-1.23533</v>
      </c>
      <c r="E370" s="7">
        <f>VLOOKUP(A370,'[1]R.conorii vs Uninfected'!$A:$F,5,FALSE)</f>
        <v>6.4999999999999997E-4</v>
      </c>
      <c r="F370" s="7">
        <f>VLOOKUP(A370,'[1]R.conorii vs Uninfected'!$A:$F,6,FALSE)</f>
        <v>2.6831500000000001E-2</v>
      </c>
    </row>
    <row r="371" spans="1:6" x14ac:dyDescent="0.2">
      <c r="A371" s="10" t="s">
        <v>426</v>
      </c>
      <c r="B371" s="7" t="str">
        <f>VLOOKUP(A371,'[1]R.conorii vs Uninfected'!$A:$F,2,FALSE)</f>
        <v>mitochondrially encoded ATP synthase 6 pseudogene 1(MTATP6P1)</v>
      </c>
      <c r="C371" s="7" t="str">
        <f>VLOOKUP(A371,'[1]R.conorii vs Uninfected'!$A:$F,4,FALSE)</f>
        <v>1:585988-859446</v>
      </c>
      <c r="D371" s="8">
        <v>-1.27664</v>
      </c>
      <c r="E371" s="7">
        <f>VLOOKUP(A371,'[1]R.conorii vs Uninfected'!$A:$F,5,FALSE)</f>
        <v>1.15E-3</v>
      </c>
      <c r="F371" s="7">
        <f>VLOOKUP(A371,'[1]R.conorii vs Uninfected'!$A:$F,6,FALSE)</f>
        <v>4.0751500000000003E-2</v>
      </c>
    </row>
    <row r="372" spans="1:6" x14ac:dyDescent="0.2">
      <c r="A372" s="10" t="s">
        <v>427</v>
      </c>
      <c r="B372" s="7" t="str">
        <f>VLOOKUP(A372,'[1]R.conorii vs Uninfected'!$A:$F,2,FALSE)</f>
        <v>Uncharacterized</v>
      </c>
      <c r="C372" s="7" t="str">
        <f>VLOOKUP(A372,'[1]R.conorii vs Uninfected'!$A:$F,4,FALSE)</f>
        <v>14:103525009-103529072</v>
      </c>
      <c r="D372" s="8">
        <v>-1.29338</v>
      </c>
      <c r="E372" s="7">
        <f>VLOOKUP(A372,'[1]R.conorii vs Uninfected'!$A:$F,5,FALSE)</f>
        <v>5.0000000000000002E-5</v>
      </c>
      <c r="F372" s="7">
        <f>VLOOKUP(A372,'[1]R.conorii vs Uninfected'!$A:$F,6,FALSE)</f>
        <v>3.18053E-3</v>
      </c>
    </row>
    <row r="373" spans="1:6" x14ac:dyDescent="0.2">
      <c r="A373" s="10" t="s">
        <v>428</v>
      </c>
      <c r="B373" s="7" t="str">
        <f>VLOOKUP(A373,'[1]R.conorii vs Uninfected'!$A:$F,2,FALSE)</f>
        <v>CAPN10 antisense RNA 1 (head to head)(CAPN10-AS1)</v>
      </c>
      <c r="C373" s="7" t="str">
        <f>VLOOKUP(A373,'[1]R.conorii vs Uninfected'!$A:$F,4,FALSE)</f>
        <v>2:240582699-240586699</v>
      </c>
      <c r="D373" s="8">
        <v>-1.30246</v>
      </c>
      <c r="E373" s="7">
        <f>VLOOKUP(A373,'[1]R.conorii vs Uninfected'!$A:$F,5,FALSE)</f>
        <v>5.0000000000000002E-5</v>
      </c>
      <c r="F373" s="7">
        <f>VLOOKUP(A373,'[1]R.conorii vs Uninfected'!$A:$F,6,FALSE)</f>
        <v>3.18053E-3</v>
      </c>
    </row>
    <row r="374" spans="1:6" x14ac:dyDescent="0.2">
      <c r="A374" s="10" t="s">
        <v>429</v>
      </c>
      <c r="B374" s="7" t="str">
        <f>VLOOKUP(A374,'[1]R.conorii vs Uninfected'!$A:$F,2,FALSE)</f>
        <v>small nucleolar RNA, H/ACA box 5C(SNORA5C)</v>
      </c>
      <c r="C374" s="7" t="str">
        <f>VLOOKUP(A374,'[1]R.conorii vs Uninfected'!$A:$F,4,FALSE)</f>
        <v>7:45100099-45112047</v>
      </c>
      <c r="D374" s="8">
        <v>-1.3308500000000001</v>
      </c>
      <c r="E374" s="7">
        <f>VLOOKUP(A374,'[1]R.conorii vs Uninfected'!$A:$F,5,FALSE)</f>
        <v>6.9999999999999999E-4</v>
      </c>
      <c r="F374" s="7">
        <f>VLOOKUP(A374,'[1]R.conorii vs Uninfected'!$A:$F,6,FALSE)</f>
        <v>2.87426E-2</v>
      </c>
    </row>
    <row r="375" spans="1:6" x14ac:dyDescent="0.2">
      <c r="A375" s="10" t="s">
        <v>430</v>
      </c>
      <c r="B375" s="7" t="str">
        <f>VLOOKUP(A375,'[1]R.conorii vs Uninfected'!$A:$F,2,FALSE)</f>
        <v>Uncharacterized</v>
      </c>
      <c r="C375" s="7" t="str">
        <f>VLOOKUP(A375,'[1]R.conorii vs Uninfected'!$A:$F,4,FALSE)</f>
        <v>19:1874870-1876169</v>
      </c>
      <c r="D375" s="8">
        <v>-1.3456300000000001</v>
      </c>
      <c r="E375" s="7">
        <f>VLOOKUP(A375,'[1]R.conorii vs Uninfected'!$A:$F,5,FALSE)</f>
        <v>5.0000000000000002E-5</v>
      </c>
      <c r="F375" s="7">
        <f>VLOOKUP(A375,'[1]R.conorii vs Uninfected'!$A:$F,6,FALSE)</f>
        <v>3.18053E-3</v>
      </c>
    </row>
    <row r="376" spans="1:6" x14ac:dyDescent="0.2">
      <c r="A376" s="10" t="s">
        <v>431</v>
      </c>
      <c r="B376" s="7" t="str">
        <f>VLOOKUP(A376,'[1]R.conorii vs Uninfected'!$A:$F,2,FALSE)</f>
        <v>long intergenic non-protein coding RNA 638(LINC00638)</v>
      </c>
      <c r="C376" s="7" t="str">
        <f>VLOOKUP(A376,'[1]R.conorii vs Uninfected'!$A:$F,4,FALSE)</f>
        <v>14:104821200-104823718</v>
      </c>
      <c r="D376" s="8">
        <v>-1.3549100000000001</v>
      </c>
      <c r="E376" s="7">
        <f>VLOOKUP(A376,'[1]R.conorii vs Uninfected'!$A:$F,5,FALSE)</f>
        <v>4.4999999999999999E-4</v>
      </c>
      <c r="F376" s="7">
        <f>VLOOKUP(A376,'[1]R.conorii vs Uninfected'!$A:$F,6,FALSE)</f>
        <v>1.99556E-2</v>
      </c>
    </row>
    <row r="377" spans="1:6" x14ac:dyDescent="0.2">
      <c r="A377" s="10" t="s">
        <v>432</v>
      </c>
      <c r="B377" s="7" t="str">
        <f>VLOOKUP(A377,'[1]R.conorii vs Uninfected'!$A:$F,2,FALSE)</f>
        <v>NOTCH1 associated lncRNA in T-cell acute lymphoblastic leukemia 1(NALT1)</v>
      </c>
      <c r="C377" s="7" t="str">
        <f>VLOOKUP(A377,'[1]R.conorii vs Uninfected'!$A:$F,4,FALSE)</f>
        <v>9:136546172-136549893</v>
      </c>
      <c r="D377" s="8">
        <v>-1.3567899999999999</v>
      </c>
      <c r="E377" s="7">
        <f>VLOOKUP(A377,'[1]R.conorii vs Uninfected'!$A:$F,5,FALSE)</f>
        <v>2.0000000000000001E-4</v>
      </c>
      <c r="F377" s="7">
        <f>VLOOKUP(A377,'[1]R.conorii vs Uninfected'!$A:$F,6,FALSE)</f>
        <v>1.01777E-2</v>
      </c>
    </row>
    <row r="378" spans="1:6" x14ac:dyDescent="0.2">
      <c r="A378" s="10" t="s">
        <v>433</v>
      </c>
      <c r="B378" s="7" t="str">
        <f>VLOOKUP(A378,'[1]R.conorii vs Uninfected'!$A:$F,2,FALSE)</f>
        <v>Uncharacterized</v>
      </c>
      <c r="C378" s="7" t="str">
        <f>VLOOKUP(A378,'[1]R.conorii vs Uninfected'!$A:$F,4,FALSE)</f>
        <v>8:10050484-10054254</v>
      </c>
      <c r="D378" s="8">
        <v>-1.38425</v>
      </c>
      <c r="E378" s="7">
        <f>VLOOKUP(A378,'[1]R.conorii vs Uninfected'!$A:$F,5,FALSE)</f>
        <v>5.0000000000000001E-4</v>
      </c>
      <c r="F378" s="7">
        <f>VLOOKUP(A378,'[1]R.conorii vs Uninfected'!$A:$F,6,FALSE)</f>
        <v>2.17381E-2</v>
      </c>
    </row>
    <row r="379" spans="1:6" x14ac:dyDescent="0.2">
      <c r="A379" s="10" t="s">
        <v>434</v>
      </c>
      <c r="B379" s="7" t="str">
        <f>VLOOKUP(A379,'[1]R.conorii vs Uninfected'!$A:$F,2,FALSE)</f>
        <v>Uncharacterized</v>
      </c>
      <c r="C379" s="7" t="str">
        <f>VLOOKUP(A379,'[1]R.conorii vs Uninfected'!$A:$F,4,FALSE)</f>
        <v>4:1712820-1713622</v>
      </c>
      <c r="D379" s="8">
        <v>-1.4532799999999999</v>
      </c>
      <c r="E379" s="7">
        <f>VLOOKUP(A379,'[1]R.conorii vs Uninfected'!$A:$F,5,FALSE)</f>
        <v>5.0000000000000002E-5</v>
      </c>
      <c r="F379" s="7">
        <f>VLOOKUP(A379,'[1]R.conorii vs Uninfected'!$A:$F,6,FALSE)</f>
        <v>3.18053E-3</v>
      </c>
    </row>
    <row r="380" spans="1:6" x14ac:dyDescent="0.2">
      <c r="A380" s="10" t="s">
        <v>435</v>
      </c>
      <c r="B380" s="7" t="str">
        <f>VLOOKUP(A380,'[1]R.conorii vs Uninfected'!$A:$F,2,FALSE)</f>
        <v>Uncharacterized</v>
      </c>
      <c r="C380" s="7" t="str">
        <f>VLOOKUP(A380,'[1]R.conorii vs Uninfected'!$A:$F,4,FALSE)</f>
        <v>2:112641831-112645690</v>
      </c>
      <c r="D380" s="8">
        <v>-1.4590000000000001</v>
      </c>
      <c r="E380" s="7">
        <f>VLOOKUP(A380,'[1]R.conorii vs Uninfected'!$A:$F,5,FALSE)</f>
        <v>5.0000000000000002E-5</v>
      </c>
      <c r="F380" s="7">
        <f>VLOOKUP(A380,'[1]R.conorii vs Uninfected'!$A:$F,6,FALSE)</f>
        <v>3.18053E-3</v>
      </c>
    </row>
    <row r="381" spans="1:6" x14ac:dyDescent="0.2">
      <c r="A381" s="10" t="s">
        <v>436</v>
      </c>
      <c r="B381" s="7" t="str">
        <f>VLOOKUP(A381,'[1]R.conorii vs Uninfected'!$A:$F,2,FALSE)</f>
        <v>Uncharacterized</v>
      </c>
      <c r="C381" s="7" t="str">
        <f>VLOOKUP(A381,'[1]R.conorii vs Uninfected'!$A:$F,4,FALSE)</f>
        <v>7:128652840-128653243</v>
      </c>
      <c r="D381" s="8">
        <v>-1.46533</v>
      </c>
      <c r="E381" s="7">
        <f>VLOOKUP(A381,'[1]R.conorii vs Uninfected'!$A:$F,5,FALSE)</f>
        <v>5.0000000000000002E-5</v>
      </c>
      <c r="F381" s="7">
        <f>VLOOKUP(A381,'[1]R.conorii vs Uninfected'!$A:$F,6,FALSE)</f>
        <v>3.18053E-3</v>
      </c>
    </row>
    <row r="382" spans="1:6" x14ac:dyDescent="0.2">
      <c r="A382" s="10" t="s">
        <v>437</v>
      </c>
      <c r="B382" s="7" t="str">
        <f>VLOOKUP(A382,'[1]R.conorii vs Uninfected'!$A:$F,2,FALSE)</f>
        <v>kelch like family member 23(KLHL23)</v>
      </c>
      <c r="C382" s="7" t="str">
        <f>VLOOKUP(A382,'[1]R.conorii vs Uninfected'!$A:$F,4,FALSE)</f>
        <v>2:169694453-169776989</v>
      </c>
      <c r="D382" s="8">
        <v>-1.49803</v>
      </c>
      <c r="E382" s="7">
        <f>VLOOKUP(A382,'[1]R.conorii vs Uninfected'!$A:$F,5,FALSE)</f>
        <v>8.9999999999999998E-4</v>
      </c>
      <c r="F382" s="7">
        <f>VLOOKUP(A382,'[1]R.conorii vs Uninfected'!$A:$F,6,FALSE)</f>
        <v>3.4321600000000001E-2</v>
      </c>
    </row>
    <row r="383" spans="1:6" x14ac:dyDescent="0.2">
      <c r="A383" s="10" t="s">
        <v>438</v>
      </c>
      <c r="B383" s="7" t="str">
        <f>VLOOKUP(A383,'[1]R.conorii vs Uninfected'!$A:$F,2,FALSE)</f>
        <v>melanophilin(MLPH)</v>
      </c>
      <c r="C383" s="7" t="str">
        <f>VLOOKUP(A383,'[1]R.conorii vs Uninfected'!$A:$F,4,FALSE)</f>
        <v>2:237485427-237555318</v>
      </c>
      <c r="D383" s="8">
        <v>-1.5134300000000001</v>
      </c>
      <c r="E383" s="7">
        <f>VLOOKUP(A383,'[1]R.conorii vs Uninfected'!$A:$F,5,FALSE)</f>
        <v>5.0000000000000002E-5</v>
      </c>
      <c r="F383" s="7">
        <f>VLOOKUP(A383,'[1]R.conorii vs Uninfected'!$A:$F,6,FALSE)</f>
        <v>3.18053E-3</v>
      </c>
    </row>
    <row r="384" spans="1:6" x14ac:dyDescent="0.2">
      <c r="A384" s="10" t="s">
        <v>439</v>
      </c>
      <c r="B384" s="7" t="str">
        <f>VLOOKUP(A384,'[1]R.conorii vs Uninfected'!$A:$F,2,FALSE)</f>
        <v>Uncharacterized</v>
      </c>
      <c r="C384" s="7" t="str">
        <f>VLOOKUP(A384,'[1]R.conorii vs Uninfected'!$A:$F,4,FALSE)</f>
        <v>9:62837747-62838372</v>
      </c>
      <c r="D384" s="8">
        <v>-1.51478</v>
      </c>
      <c r="E384" s="7">
        <f>VLOOKUP(A384,'[1]R.conorii vs Uninfected'!$A:$F,5,FALSE)</f>
        <v>1.5E-3</v>
      </c>
      <c r="F384" s="7">
        <f>VLOOKUP(A384,'[1]R.conorii vs Uninfected'!$A:$F,6,FALSE)</f>
        <v>4.9535099999999999E-2</v>
      </c>
    </row>
    <row r="385" spans="1:6" x14ac:dyDescent="0.2">
      <c r="A385" s="10" t="s">
        <v>440</v>
      </c>
      <c r="B385" s="7" t="str">
        <f>VLOOKUP(A385,'[1]R.conorii vs Uninfected'!$A:$F,2,FALSE)</f>
        <v>RUN and FYVE domain containing 3(RUFY3)</v>
      </c>
      <c r="C385" s="7" t="str">
        <f>VLOOKUP(A385,'[1]R.conorii vs Uninfected'!$A:$F,4,FALSE)</f>
        <v>4:70703746-70807315</v>
      </c>
      <c r="D385" s="8">
        <v>-1.5167299999999999</v>
      </c>
      <c r="E385" s="7">
        <f>VLOOKUP(A385,'[1]R.conorii vs Uninfected'!$A:$F,5,FALSE)</f>
        <v>1.4999999999999999E-4</v>
      </c>
      <c r="F385" s="7">
        <f>VLOOKUP(A385,'[1]R.conorii vs Uninfected'!$A:$F,6,FALSE)</f>
        <v>8.1689499999999995E-3</v>
      </c>
    </row>
    <row r="386" spans="1:6" x14ac:dyDescent="0.2">
      <c r="A386" s="10" t="s">
        <v>441</v>
      </c>
      <c r="B386" s="7" t="str">
        <f>VLOOKUP(A386,'[1]R.conorii vs Uninfected'!$A:$F,2,FALSE)</f>
        <v>Uncharacterized</v>
      </c>
      <c r="C386" s="7" t="str">
        <f>VLOOKUP(A386,'[1]R.conorii vs Uninfected'!$A:$F,4,FALSE)</f>
        <v>8:141433828-141507230</v>
      </c>
      <c r="D386" s="8">
        <v>-1.5203199999999999</v>
      </c>
      <c r="E386" s="7">
        <f>VLOOKUP(A386,'[1]R.conorii vs Uninfected'!$A:$F,5,FALSE)</f>
        <v>1E-4</v>
      </c>
      <c r="F386" s="7">
        <f>VLOOKUP(A386,'[1]R.conorii vs Uninfected'!$A:$F,6,FALSE)</f>
        <v>5.7914200000000002E-3</v>
      </c>
    </row>
    <row r="387" spans="1:6" x14ac:dyDescent="0.2">
      <c r="A387" s="10" t="s">
        <v>442</v>
      </c>
      <c r="B387" s="7" t="str">
        <f>VLOOKUP(A387,'[1]R.conorii vs Uninfected'!$A:$F,2,FALSE)</f>
        <v>GTPase activating Rap/RanGAP domain like 3(GARNL3)</v>
      </c>
      <c r="C387" s="7" t="str">
        <f>VLOOKUP(A387,'[1]R.conorii vs Uninfected'!$A:$F,4,FALSE)</f>
        <v>9:127224264-127393660</v>
      </c>
      <c r="D387" s="8">
        <v>-1.53295</v>
      </c>
      <c r="E387" s="7">
        <f>VLOOKUP(A387,'[1]R.conorii vs Uninfected'!$A:$F,5,FALSE)</f>
        <v>5.0000000000000002E-5</v>
      </c>
      <c r="F387" s="7">
        <f>VLOOKUP(A387,'[1]R.conorii vs Uninfected'!$A:$F,6,FALSE)</f>
        <v>3.18053E-3</v>
      </c>
    </row>
    <row r="388" spans="1:6" x14ac:dyDescent="0.2">
      <c r="A388" s="10" t="s">
        <v>443</v>
      </c>
      <c r="B388" s="7" t="str">
        <f>VLOOKUP(A388,'[1]R.conorii vs Uninfected'!$A:$F,2,FALSE)</f>
        <v>Uncharacterized</v>
      </c>
      <c r="C388" s="7" t="str">
        <f>VLOOKUP(A388,'[1]R.conorii vs Uninfected'!$A:$F,4,FALSE)</f>
        <v>8:10433671-10438312</v>
      </c>
      <c r="D388" s="8">
        <v>-1.5471900000000001</v>
      </c>
      <c r="E388" s="7">
        <f>VLOOKUP(A388,'[1]R.conorii vs Uninfected'!$A:$F,5,FALSE)</f>
        <v>5.0000000000000002E-5</v>
      </c>
      <c r="F388" s="7">
        <f>VLOOKUP(A388,'[1]R.conorii vs Uninfected'!$A:$F,6,FALSE)</f>
        <v>3.18053E-3</v>
      </c>
    </row>
    <row r="389" spans="1:6" x14ac:dyDescent="0.2">
      <c r="A389" s="10" t="s">
        <v>444</v>
      </c>
      <c r="B389" s="7" t="str">
        <f>VLOOKUP(A389,'[1]R.conorii vs Uninfected'!$A:$F,2,FALSE)</f>
        <v>Uncharacterized</v>
      </c>
      <c r="C389" s="7" t="str">
        <f>VLOOKUP(A389,'[1]R.conorii vs Uninfected'!$A:$F,4,FALSE)</f>
        <v>19:7888504-7903542</v>
      </c>
      <c r="D389" s="8">
        <v>-1.5483899999999999</v>
      </c>
      <c r="E389" s="7">
        <f>VLOOKUP(A389,'[1]R.conorii vs Uninfected'!$A:$F,5,FALSE)</f>
        <v>2.5000000000000001E-4</v>
      </c>
      <c r="F389" s="7">
        <f>VLOOKUP(A389,'[1]R.conorii vs Uninfected'!$A:$F,6,FALSE)</f>
        <v>1.2318300000000001E-2</v>
      </c>
    </row>
    <row r="390" spans="1:6" x14ac:dyDescent="0.2">
      <c r="A390" s="10" t="s">
        <v>445</v>
      </c>
      <c r="B390" s="7" t="str">
        <f>VLOOKUP(A390,'[1]R.conorii vs Uninfected'!$A:$F,2,FALSE)</f>
        <v>BR serine/threonine kinase 2(BRSK2)</v>
      </c>
      <c r="C390" s="7" t="str">
        <f>VLOOKUP(A390,'[1]R.conorii vs Uninfected'!$A:$F,4,FALSE)</f>
        <v>11:1389898-1462689</v>
      </c>
      <c r="D390" s="8">
        <v>-1.55585</v>
      </c>
      <c r="E390" s="7">
        <f>VLOOKUP(A390,'[1]R.conorii vs Uninfected'!$A:$F,5,FALSE)</f>
        <v>2.5000000000000001E-4</v>
      </c>
      <c r="F390" s="7">
        <f>VLOOKUP(A390,'[1]R.conorii vs Uninfected'!$A:$F,6,FALSE)</f>
        <v>1.2318300000000001E-2</v>
      </c>
    </row>
    <row r="391" spans="1:6" x14ac:dyDescent="0.2">
      <c r="A391" s="10" t="s">
        <v>446</v>
      </c>
      <c r="B391" s="7" t="str">
        <f>VLOOKUP(A391,'[1]R.conorii vs Uninfected'!$A:$F,2,FALSE)</f>
        <v>RNA, 7SK small nuclear pseudogene 48(RN7SKP48)</v>
      </c>
      <c r="C391" s="7" t="str">
        <f>VLOOKUP(A391,'[1]R.conorii vs Uninfected'!$A:$F,4,FALSE)</f>
        <v>4:85100495-85100823</v>
      </c>
      <c r="D391" s="8">
        <v>-1.5728</v>
      </c>
      <c r="E391" s="7">
        <f>VLOOKUP(A391,'[1]R.conorii vs Uninfected'!$A:$F,5,FALSE)</f>
        <v>1.1999999999999999E-3</v>
      </c>
      <c r="F391" s="7">
        <f>VLOOKUP(A391,'[1]R.conorii vs Uninfected'!$A:$F,6,FALSE)</f>
        <v>4.2138500000000002E-2</v>
      </c>
    </row>
    <row r="392" spans="1:6" x14ac:dyDescent="0.2">
      <c r="A392" s="10" t="s">
        <v>447</v>
      </c>
      <c r="B392" s="7" t="str">
        <f>VLOOKUP(A392,'[1]R.conorii vs Uninfected'!$A:$F,2,FALSE)</f>
        <v>semaphorin 6B(SEMA6B)</v>
      </c>
      <c r="C392" s="7" t="str">
        <f>VLOOKUP(A392,'[1]R.conorii vs Uninfected'!$A:$F,4,FALSE)</f>
        <v>19:4542592-4559808</v>
      </c>
      <c r="D392" s="8">
        <v>-1.5946800000000001</v>
      </c>
      <c r="E392" s="7">
        <f>VLOOKUP(A392,'[1]R.conorii vs Uninfected'!$A:$F,5,FALSE)</f>
        <v>5.0000000000000002E-5</v>
      </c>
      <c r="F392" s="7">
        <f>VLOOKUP(A392,'[1]R.conorii vs Uninfected'!$A:$F,6,FALSE)</f>
        <v>3.18053E-3</v>
      </c>
    </row>
    <row r="393" spans="1:6" x14ac:dyDescent="0.2">
      <c r="A393" s="10" t="s">
        <v>448</v>
      </c>
      <c r="B393" s="7" t="str">
        <f>VLOOKUP(A393,'[1]R.conorii vs Uninfected'!$A:$F,2,FALSE)</f>
        <v>HID1 domain containing(HID1)</v>
      </c>
      <c r="C393" s="7" t="str">
        <f>VLOOKUP(A393,'[1]R.conorii vs Uninfected'!$A:$F,4,FALSE)</f>
        <v>17:74950742-74975728</v>
      </c>
      <c r="D393" s="8">
        <v>-1.6764300000000001</v>
      </c>
      <c r="E393" s="7">
        <f>VLOOKUP(A393,'[1]R.conorii vs Uninfected'!$A:$F,5,FALSE)</f>
        <v>1.4999999999999999E-4</v>
      </c>
      <c r="F393" s="7">
        <f>VLOOKUP(A393,'[1]R.conorii vs Uninfected'!$A:$F,6,FALSE)</f>
        <v>8.1689499999999995E-3</v>
      </c>
    </row>
    <row r="394" spans="1:6" x14ac:dyDescent="0.2">
      <c r="A394" s="10" t="s">
        <v>449</v>
      </c>
      <c r="B394" s="7" t="str">
        <f>VLOOKUP(A394,'[1]R.conorii vs Uninfected'!$A:$F,2,FALSE)</f>
        <v>SMAD family member 1(SMAD1)</v>
      </c>
      <c r="C394" s="7" t="str">
        <f>VLOOKUP(A394,'[1]R.conorii vs Uninfected'!$A:$F,4,FALSE)</f>
        <v>4:145481193-145558079</v>
      </c>
      <c r="D394" s="8">
        <v>-1.7483599999999999</v>
      </c>
      <c r="E394" s="7">
        <f>VLOOKUP(A394,'[1]R.conorii vs Uninfected'!$A:$F,5,FALSE)</f>
        <v>1E-4</v>
      </c>
      <c r="F394" s="7">
        <f>VLOOKUP(A394,'[1]R.conorii vs Uninfected'!$A:$F,6,FALSE)</f>
        <v>5.7914200000000002E-3</v>
      </c>
    </row>
    <row r="395" spans="1:6" x14ac:dyDescent="0.2">
      <c r="A395" s="10" t="s">
        <v>450</v>
      </c>
      <c r="B395" s="7" t="str">
        <f>VLOOKUP(A395,'[1]R.conorii vs Uninfected'!$A:$F,2,FALSE)</f>
        <v>long intergenic non-protein coding RNA 896(LINC00896)</v>
      </c>
      <c r="C395" s="7" t="str">
        <f>VLOOKUP(A395,'[1]R.conorii vs Uninfected'!$A:$F,4,FALSE)</f>
        <v>22:20206396-20208524</v>
      </c>
      <c r="D395" s="8">
        <v>-1.75369</v>
      </c>
      <c r="E395" s="7">
        <f>VLOOKUP(A395,'[1]R.conorii vs Uninfected'!$A:$F,5,FALSE)</f>
        <v>5.0000000000000002E-5</v>
      </c>
      <c r="F395" s="7">
        <f>VLOOKUP(A395,'[1]R.conorii vs Uninfected'!$A:$F,6,FALSE)</f>
        <v>3.18053E-3</v>
      </c>
    </row>
    <row r="396" spans="1:6" x14ac:dyDescent="0.2">
      <c r="A396" s="10" t="s">
        <v>451</v>
      </c>
      <c r="B396" s="7" t="str">
        <f>VLOOKUP(A396,'[1]R.conorii vs Uninfected'!$A:$F,2,FALSE)</f>
        <v>RNA, 7SK small nuclear pseudogene 172(RN7SKP172)</v>
      </c>
      <c r="C396" s="7" t="str">
        <f>VLOOKUP(A396,'[1]R.conorii vs Uninfected'!$A:$F,4,FALSE)</f>
        <v>12:76315750-76316048</v>
      </c>
      <c r="D396" s="8">
        <v>-1.75759</v>
      </c>
      <c r="E396" s="7">
        <f>VLOOKUP(A396,'[1]R.conorii vs Uninfected'!$A:$F,5,FALSE)</f>
        <v>1.5E-3</v>
      </c>
      <c r="F396" s="7">
        <f>VLOOKUP(A396,'[1]R.conorii vs Uninfected'!$A:$F,6,FALSE)</f>
        <v>4.9535099999999999E-2</v>
      </c>
    </row>
    <row r="397" spans="1:6" x14ac:dyDescent="0.2">
      <c r="A397" s="10" t="s">
        <v>452</v>
      </c>
      <c r="B397" s="7" t="str">
        <f>VLOOKUP(A397,'[1]R.conorii vs Uninfected'!$A:$F,2,FALSE)</f>
        <v>long intergenic non-protein coding RNA 599(LINC00599)</v>
      </c>
      <c r="C397" s="7" t="str">
        <f>VLOOKUP(A397,'[1]R.conorii vs Uninfected'!$A:$F,4,FALSE)</f>
        <v>8:9900063-9905366</v>
      </c>
      <c r="D397" s="8">
        <v>-1.7683800000000001</v>
      </c>
      <c r="E397" s="7">
        <f>VLOOKUP(A397,'[1]R.conorii vs Uninfected'!$A:$F,5,FALSE)</f>
        <v>5.0000000000000002E-5</v>
      </c>
      <c r="F397" s="7">
        <f>VLOOKUP(A397,'[1]R.conorii vs Uninfected'!$A:$F,6,FALSE)</f>
        <v>3.18053E-3</v>
      </c>
    </row>
    <row r="398" spans="1:6" x14ac:dyDescent="0.2">
      <c r="A398" s="10" t="s">
        <v>453</v>
      </c>
      <c r="B398" s="7" t="str">
        <f>VLOOKUP(A398,'[1]R.conorii vs Uninfected'!$A:$F,2,FALSE)</f>
        <v>Uncharacterized</v>
      </c>
      <c r="C398" s="7" t="str">
        <f>VLOOKUP(A398,'[1]R.conorii vs Uninfected'!$A:$F,4,FALSE)</f>
        <v>1:1409095-1410618</v>
      </c>
      <c r="D398" s="8">
        <v>-1.8044899999999999</v>
      </c>
      <c r="E398" s="7">
        <f>VLOOKUP(A398,'[1]R.conorii vs Uninfected'!$A:$F,5,FALSE)</f>
        <v>2.5000000000000001E-4</v>
      </c>
      <c r="F398" s="7">
        <f>VLOOKUP(A398,'[1]R.conorii vs Uninfected'!$A:$F,6,FALSE)</f>
        <v>1.2318300000000001E-2</v>
      </c>
    </row>
    <row r="399" spans="1:6" x14ac:dyDescent="0.2">
      <c r="A399" s="10" t="s">
        <v>454</v>
      </c>
      <c r="B399" s="7" t="str">
        <f>VLOOKUP(A399,'[1]R.conorii vs Uninfected'!$A:$F,2,FALSE)</f>
        <v>cysteine dioxygenase type 1(CDO1)</v>
      </c>
      <c r="C399" s="7" t="str">
        <f>VLOOKUP(A399,'[1]R.conorii vs Uninfected'!$A:$F,4,FALSE)</f>
        <v>5:115804732-115816954</v>
      </c>
      <c r="D399" s="8">
        <v>-1.81749</v>
      </c>
      <c r="E399" s="7">
        <f>VLOOKUP(A399,'[1]R.conorii vs Uninfected'!$A:$F,5,FALSE)</f>
        <v>8.0000000000000004E-4</v>
      </c>
      <c r="F399" s="7">
        <f>VLOOKUP(A399,'[1]R.conorii vs Uninfected'!$A:$F,6,FALSE)</f>
        <v>3.1594900000000002E-2</v>
      </c>
    </row>
    <row r="400" spans="1:6" x14ac:dyDescent="0.2">
      <c r="A400" s="10" t="s">
        <v>455</v>
      </c>
      <c r="B400" s="7" t="str">
        <f>VLOOKUP(A400,'[1]R.conorii vs Uninfected'!$A:$F,2,FALSE)</f>
        <v>adhesion G protein-coupled receptor G1(ADGRG1)</v>
      </c>
      <c r="C400" s="7" t="str">
        <f>VLOOKUP(A400,'[1]R.conorii vs Uninfected'!$A:$F,4,FALSE)</f>
        <v>16:57610651-57665580</v>
      </c>
      <c r="D400" s="8">
        <v>-1.8285800000000001</v>
      </c>
      <c r="E400" s="7">
        <f>VLOOKUP(A400,'[1]R.conorii vs Uninfected'!$A:$F,5,FALSE)</f>
        <v>5.0000000000000002E-5</v>
      </c>
      <c r="F400" s="7">
        <f>VLOOKUP(A400,'[1]R.conorii vs Uninfected'!$A:$F,6,FALSE)</f>
        <v>3.18053E-3</v>
      </c>
    </row>
    <row r="401" spans="1:6" x14ac:dyDescent="0.2">
      <c r="A401" s="10" t="s">
        <v>456</v>
      </c>
      <c r="B401" s="7" t="s">
        <v>499</v>
      </c>
      <c r="C401" s="7" t="str">
        <f>VLOOKUP(A401,'[1]R.conorii vs Uninfected'!$A:$F,4,FALSE)</f>
        <v>17:43211834-43305397</v>
      </c>
      <c r="D401" s="8">
        <v>-1.9113899999999999</v>
      </c>
      <c r="E401" s="7">
        <f>VLOOKUP(A401,'[1]R.conorii vs Uninfected'!$A:$F,5,FALSE)</f>
        <v>5.0000000000000002E-5</v>
      </c>
      <c r="F401" s="7">
        <f>VLOOKUP(A401,'[1]R.conorii vs Uninfected'!$A:$F,6,FALSE)</f>
        <v>3.18053E-3</v>
      </c>
    </row>
    <row r="402" spans="1:6" x14ac:dyDescent="0.2">
      <c r="A402" s="10" t="s">
        <v>457</v>
      </c>
      <c r="B402" s="7" t="str">
        <f>VLOOKUP(A402,'[1]R.conorii vs Uninfected'!$A:$F,2,FALSE)</f>
        <v>Uncharacterized</v>
      </c>
      <c r="C402" s="7" t="str">
        <f>VLOOKUP(A402,'[1]R.conorii vs Uninfected'!$A:$F,4,FALSE)</f>
        <v>16:21950217-21951708</v>
      </c>
      <c r="D402" s="8">
        <v>-1.9826900000000001</v>
      </c>
      <c r="E402" s="7">
        <f>VLOOKUP(A402,'[1]R.conorii vs Uninfected'!$A:$F,5,FALSE)</f>
        <v>1.1000000000000001E-3</v>
      </c>
      <c r="F402" s="7">
        <f>VLOOKUP(A402,'[1]R.conorii vs Uninfected'!$A:$F,6,FALSE)</f>
        <v>3.9429800000000001E-2</v>
      </c>
    </row>
    <row r="403" spans="1:6" x14ac:dyDescent="0.2">
      <c r="A403" s="10" t="s">
        <v>458</v>
      </c>
      <c r="B403" s="7" t="str">
        <f>VLOOKUP(A403,'[1]R.conorii vs Uninfected'!$A:$F,2,FALSE)</f>
        <v>Uncharacterized</v>
      </c>
      <c r="C403" s="7" t="str">
        <f>VLOOKUP(A403,'[1]R.conorii vs Uninfected'!$A:$F,4,FALSE)</f>
        <v>1:39788975-39790171</v>
      </c>
      <c r="D403" s="8">
        <v>-2.1472899999999999</v>
      </c>
      <c r="E403" s="7">
        <f>VLOOKUP(A403,'[1]R.conorii vs Uninfected'!$A:$F,5,FALSE)</f>
        <v>5.0000000000000002E-5</v>
      </c>
      <c r="F403" s="7">
        <f>VLOOKUP(A403,'[1]R.conorii vs Uninfected'!$A:$F,6,FALSE)</f>
        <v>3.18053E-3</v>
      </c>
    </row>
    <row r="404" spans="1:6" x14ac:dyDescent="0.2">
      <c r="A404" s="10" t="s">
        <v>459</v>
      </c>
      <c r="B404" s="7" t="str">
        <f>VLOOKUP(A404,'[1]R.conorii vs Uninfected'!$A:$F,2,FALSE)</f>
        <v>PTGES2 antisense RNA 1 (head to head)(PTGES2-AS1)</v>
      </c>
      <c r="C404" s="7" t="str">
        <f>VLOOKUP(A404,'[1]R.conorii vs Uninfected'!$A:$F,4,FALSE)</f>
        <v>9:128128528-128130628</v>
      </c>
      <c r="D404" s="8">
        <v>-2.1686800000000002</v>
      </c>
      <c r="E404" s="7">
        <f>VLOOKUP(A404,'[1]R.conorii vs Uninfected'!$A:$F,5,FALSE)</f>
        <v>5.0000000000000002E-5</v>
      </c>
      <c r="F404" s="7">
        <f>VLOOKUP(A404,'[1]R.conorii vs Uninfected'!$A:$F,6,FALSE)</f>
        <v>3.18053E-3</v>
      </c>
    </row>
    <row r="405" spans="1:6" x14ac:dyDescent="0.2">
      <c r="A405" s="10" t="s">
        <v>460</v>
      </c>
      <c r="B405" s="7" t="str">
        <f>VLOOKUP(A405,'[1]R.conorii vs Uninfected'!$A:$F,2,FALSE)</f>
        <v>chromosome 1 open reading frame 101(C1orf101)</v>
      </c>
      <c r="C405" s="7" t="str">
        <f>VLOOKUP(A405,'[1]R.conorii vs Uninfected'!$A:$F,4,FALSE)</f>
        <v>1:244454376-244641177</v>
      </c>
      <c r="D405" s="8">
        <v>-2.2013099999999999</v>
      </c>
      <c r="E405" s="7">
        <f>VLOOKUP(A405,'[1]R.conorii vs Uninfected'!$A:$F,5,FALSE)</f>
        <v>5.0000000000000002E-5</v>
      </c>
      <c r="F405" s="7">
        <f>VLOOKUP(A405,'[1]R.conorii vs Uninfected'!$A:$F,6,FALSE)</f>
        <v>3.18053E-3</v>
      </c>
    </row>
    <row r="406" spans="1:6" x14ac:dyDescent="0.2">
      <c r="A406" s="10" t="s">
        <v>461</v>
      </c>
      <c r="B406" s="7" t="str">
        <f>VLOOKUP(A406,'[1]R.conorii vs Uninfected'!$A:$F,2,FALSE)</f>
        <v>Uncharacterized</v>
      </c>
      <c r="C406" s="7" t="str">
        <f>VLOOKUP(A406,'[1]R.conorii vs Uninfected'!$A:$F,4,FALSE)</f>
        <v>3:186538440-186773476</v>
      </c>
      <c r="D406" s="8">
        <v>-2.9358499999999998</v>
      </c>
      <c r="E406" s="7">
        <f>VLOOKUP(A406,'[1]R.conorii vs Uninfected'!$A:$F,5,FALSE)</f>
        <v>5.0000000000000002E-5</v>
      </c>
      <c r="F406" s="7">
        <f>VLOOKUP(A406,'[1]R.conorii vs Uninfected'!$A:$F,6,FALSE)</f>
        <v>3.18053E-3</v>
      </c>
    </row>
    <row r="407" spans="1:6" x14ac:dyDescent="0.2">
      <c r="A407" s="10" t="s">
        <v>462</v>
      </c>
      <c r="B407" s="7" t="str">
        <f>VLOOKUP(A407,'[1]R.conorii vs Uninfected'!$A:$F,2,FALSE)</f>
        <v>Uncharacterized</v>
      </c>
      <c r="C407" s="7" t="str">
        <f>VLOOKUP(A407,'[1]R.conorii vs Uninfected'!$A:$F,4,FALSE)</f>
        <v>7:106775010-106795564</v>
      </c>
      <c r="D407" s="8">
        <v>-3.1290399999999998</v>
      </c>
      <c r="E407" s="7">
        <f>VLOOKUP(A407,'[1]R.conorii vs Uninfected'!$A:$F,5,FALSE)</f>
        <v>6.4999999999999997E-4</v>
      </c>
      <c r="F407" s="7">
        <f>VLOOKUP(A407,'[1]R.conorii vs Uninfected'!$A:$F,6,FALSE)</f>
        <v>2.6831500000000001E-2</v>
      </c>
    </row>
    <row r="408" spans="1:6" x14ac:dyDescent="0.2">
      <c r="A408" s="10" t="s">
        <v>463</v>
      </c>
      <c r="B408" s="7" t="str">
        <f>VLOOKUP(A408,'[1]R.conorii vs Uninfected'!$A:$F,2,FALSE)</f>
        <v>RNA, 5S ribosomal pseudogene 202(RNA5SP202)</v>
      </c>
      <c r="C408" s="7" t="str">
        <f>VLOOKUP(A408,'[1]R.conorii vs Uninfected'!$A:$F,4,FALSE)</f>
        <v>6:4427962-4428081</v>
      </c>
      <c r="D408" s="8">
        <v>-3.1882600000000001</v>
      </c>
      <c r="E408" s="7">
        <f>VLOOKUP(A408,'[1]R.conorii vs Uninfected'!$A:$F,5,FALSE)</f>
        <v>5.0000000000000002E-5</v>
      </c>
      <c r="F408" s="7">
        <f>VLOOKUP(A408,'[1]R.conorii vs Uninfected'!$A:$F,6,FALSE)</f>
        <v>3.18053E-3</v>
      </c>
    </row>
    <row r="409" spans="1:6" x14ac:dyDescent="0.2">
      <c r="A409" s="10" t="s">
        <v>464</v>
      </c>
      <c r="B409" s="7" t="str">
        <f>VLOOKUP(A409,'[1]R.conorii vs Uninfected'!$A:$F,2,FALSE)</f>
        <v>protocadherin 11 Y-linked(PCDH11Y)</v>
      </c>
      <c r="C409" s="7" t="str">
        <f>VLOOKUP(A409,'[1]R.conorii vs Uninfected'!$A:$F,4,FALSE)</f>
        <v>Y:5000225-5742224</v>
      </c>
      <c r="D409" s="8">
        <v>-4.0019999999999998</v>
      </c>
      <c r="E409" s="7">
        <f>VLOOKUP(A409,'[1]R.conorii vs Uninfected'!$A:$F,5,FALSE)</f>
        <v>4.4999999999999999E-4</v>
      </c>
      <c r="F409" s="7">
        <f>VLOOKUP(A409,'[1]R.conorii vs Uninfected'!$A:$F,6,FALSE)</f>
        <v>1.99556E-2</v>
      </c>
    </row>
    <row r="410" spans="1:6" x14ac:dyDescent="0.2">
      <c r="A410" s="10" t="s">
        <v>465</v>
      </c>
      <c r="B410" s="7" t="str">
        <f>VLOOKUP(A410,'[1]R.conorii vs Uninfected'!$A:$F,2,FALSE)</f>
        <v>FAM83C antisense RNA 1(FAM83C-AS1)</v>
      </c>
      <c r="C410" s="7" t="str">
        <f>VLOOKUP(A410,'[1]R.conorii vs Uninfected'!$A:$F,4,FALSE)</f>
        <v>20:35285250-35292401</v>
      </c>
      <c r="D410" s="8">
        <v>-11.97</v>
      </c>
      <c r="E410" s="7">
        <f>VLOOKUP(A410,'[1]R.conorii vs Uninfected'!$A:$F,5,FALSE)</f>
        <v>8.9999999999999998E-4</v>
      </c>
      <c r="F410" s="7">
        <f>VLOOKUP(A410,'[1]R.conorii vs Uninfected'!$A:$F,6,FALSE)</f>
        <v>3.4321600000000001E-2</v>
      </c>
    </row>
    <row r="411" spans="1:6" x14ac:dyDescent="0.2">
      <c r="A411" s="10" t="s">
        <v>466</v>
      </c>
      <c r="B411" s="7" t="str">
        <f>VLOOKUP(A411,'[1]R.conorii vs Uninfected'!$A:$F,2,FALSE)</f>
        <v>RNA, 5.8S ribosomal pseudogene 2(RNA5-8SP2)</v>
      </c>
      <c r="C411" s="7" t="str">
        <f>VLOOKUP(A411,'[1]R.conorii vs Uninfected'!$A:$F,4,FALSE)</f>
        <v>16:34162958-34163110</v>
      </c>
      <c r="D411" s="8">
        <v>-15.97</v>
      </c>
      <c r="E411" s="7">
        <f>VLOOKUP(A411,'[1]R.conorii vs Uninfected'!$A:$F,5,FALSE)</f>
        <v>2.9999999999999997E-4</v>
      </c>
      <c r="F411" s="7">
        <f>VLOOKUP(A411,'[1]R.conorii vs Uninfected'!$A:$F,6,FALSE)</f>
        <v>1.43713E-2</v>
      </c>
    </row>
  </sheetData>
  <mergeCells count="4">
    <mergeCell ref="A1:A2"/>
    <mergeCell ref="B1:B2"/>
    <mergeCell ref="C1:C2"/>
    <mergeCell ref="D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7"/>
  <sheetViews>
    <sheetView workbookViewId="0">
      <selection activeCell="H16" sqref="H16"/>
    </sheetView>
  </sheetViews>
  <sheetFormatPr baseColWidth="10" defaultColWidth="11" defaultRowHeight="16" x14ac:dyDescent="0.2"/>
  <cols>
    <col min="1" max="1" width="22.1640625" bestFit="1" customWidth="1"/>
    <col min="2" max="2" width="46.83203125" bestFit="1" customWidth="1"/>
    <col min="3" max="3" width="21.6640625" bestFit="1" customWidth="1"/>
    <col min="4" max="4" width="17.5" bestFit="1" customWidth="1"/>
  </cols>
  <sheetData>
    <row r="1" spans="1:6" x14ac:dyDescent="0.2">
      <c r="A1" s="35" t="s">
        <v>1</v>
      </c>
      <c r="B1" s="35" t="s">
        <v>2</v>
      </c>
      <c r="C1" s="36" t="s">
        <v>3</v>
      </c>
      <c r="D1" s="36" t="s">
        <v>7</v>
      </c>
      <c r="E1" s="36"/>
      <c r="F1" s="36"/>
    </row>
    <row r="2" spans="1:6" ht="18" x14ac:dyDescent="0.25">
      <c r="A2" s="35"/>
      <c r="B2" s="35"/>
      <c r="C2" s="36"/>
      <c r="D2" s="4" t="s">
        <v>498</v>
      </c>
      <c r="E2" s="4" t="s">
        <v>4</v>
      </c>
      <c r="F2" s="4" t="s">
        <v>5</v>
      </c>
    </row>
    <row r="3" spans="1:6" x14ac:dyDescent="0.2">
      <c r="A3" s="7" t="s">
        <v>467</v>
      </c>
      <c r="B3" s="7" t="str">
        <f>VLOOKUP(A3,'[2]R. montanensis vs uninfected'!$A:$F,2,FALSE)</f>
        <v>Uncharacterized</v>
      </c>
      <c r="C3" s="7" t="str">
        <f>VLOOKUP(A3,'[2]R. montanensis vs uninfected'!$A:$F,4,FALSE)</f>
        <v>10:99651988-99653905</v>
      </c>
      <c r="D3" s="7">
        <v>13.42</v>
      </c>
      <c r="E3" s="7">
        <f>VLOOKUP(A3,'[2]R. montanensis vs uninfected'!$A:$F,5,FALSE)</f>
        <v>1E-4</v>
      </c>
      <c r="F3" s="7">
        <f>VLOOKUP(A3,'[2]R. montanensis vs uninfected'!$A:$F,6,FALSE)</f>
        <v>2.0386700000000001E-2</v>
      </c>
    </row>
    <row r="4" spans="1:6" x14ac:dyDescent="0.2">
      <c r="A4" s="7" t="s">
        <v>468</v>
      </c>
      <c r="B4" s="7" t="str">
        <f>VLOOKUP(A4,'[2]R. montanensis vs uninfected'!$A:$F,2,FALSE)</f>
        <v>Uncharacterized</v>
      </c>
      <c r="C4" s="7" t="str">
        <f>VLOOKUP(A4,'[2]R. montanensis vs uninfected'!$A:$F,4,FALSE)</f>
        <v>16:18926862-18937043</v>
      </c>
      <c r="D4" s="7">
        <v>12.38</v>
      </c>
      <c r="E4" s="7">
        <f>VLOOKUP(A4,'[2]R. montanensis vs uninfected'!$A:$F,5,FALSE)</f>
        <v>5.0000000000000002E-5</v>
      </c>
      <c r="F4" s="7">
        <f>VLOOKUP(A4,'[2]R. montanensis vs uninfected'!$A:$F,6,FALSE)</f>
        <v>1.07676E-2</v>
      </c>
    </row>
    <row r="5" spans="1:6" x14ac:dyDescent="0.2">
      <c r="A5" s="7" t="s">
        <v>469</v>
      </c>
      <c r="B5" s="7" t="str">
        <f>VLOOKUP(A5,'[2]R. montanensis vs uninfected'!$A:$F,2,FALSE)</f>
        <v>nuclear receptor subfamily 2 group F member 2(NR2F2)</v>
      </c>
      <c r="C5" s="7" t="str">
        <f>VLOOKUP(A5,'[2]R. montanensis vs uninfected'!$A:$F,4,FALSE)</f>
        <v>15:95990581-96340263</v>
      </c>
      <c r="D5" s="7">
        <v>3.69</v>
      </c>
      <c r="E5" s="7">
        <f>VLOOKUP(A5,'[2]R. montanensis vs uninfected'!$A:$F,5,FALSE)</f>
        <v>5.0000000000000002E-5</v>
      </c>
      <c r="F5" s="7">
        <f>VLOOKUP(A5,'[2]R. montanensis vs uninfected'!$A:$F,6,FALSE)</f>
        <v>1.07676E-2</v>
      </c>
    </row>
    <row r="6" spans="1:6" x14ac:dyDescent="0.2">
      <c r="A6" s="7" t="s">
        <v>470</v>
      </c>
      <c r="B6" s="7" t="str">
        <f>VLOOKUP(A6,'[2]R. montanensis vs uninfected'!$A:$F,2,FALSE)</f>
        <v>Kruppel like factor 5(KLF5)</v>
      </c>
      <c r="C6" s="7" t="str">
        <f>VLOOKUP(A6,'[2]R. montanensis vs uninfected'!$A:$F,4,FALSE)</f>
        <v>13:73054975-73077542</v>
      </c>
      <c r="D6" s="7">
        <v>3.65</v>
      </c>
      <c r="E6" s="7">
        <f>VLOOKUP(A6,'[2]R. montanensis vs uninfected'!$A:$F,5,FALSE)</f>
        <v>5.0000000000000002E-5</v>
      </c>
      <c r="F6" s="7">
        <f>VLOOKUP(A6,'[2]R. montanensis vs uninfected'!$A:$F,6,FALSE)</f>
        <v>1.07676E-2</v>
      </c>
    </row>
    <row r="7" spans="1:6" x14ac:dyDescent="0.2">
      <c r="A7" s="7" t="s">
        <v>471</v>
      </c>
      <c r="B7" s="7" t="str">
        <f>VLOOKUP(A7,'[2]R. montanensis vs uninfected'!$A:$F,2,FALSE)</f>
        <v>phospholipase C beta 1(PLCB1)</v>
      </c>
      <c r="C7" s="7" t="str">
        <f>VLOOKUP(A7,'[2]R. montanensis vs uninfected'!$A:$F,4,FALSE)</f>
        <v>20:8077250-8968360</v>
      </c>
      <c r="D7" s="7">
        <v>2.9</v>
      </c>
      <c r="E7" s="7">
        <f>VLOOKUP(A7,'[2]R. montanensis vs uninfected'!$A:$F,5,FALSE)</f>
        <v>5.0000000000000002E-5</v>
      </c>
      <c r="F7" s="7">
        <f>VLOOKUP(A7,'[2]R. montanensis vs uninfected'!$A:$F,6,FALSE)</f>
        <v>1.07676E-2</v>
      </c>
    </row>
    <row r="8" spans="1:6" x14ac:dyDescent="0.2">
      <c r="A8" s="7" t="s">
        <v>472</v>
      </c>
      <c r="B8" s="7" t="str">
        <f>VLOOKUP(A8,'[2]R. montanensis vs uninfected'!$A:$F,2,FALSE)</f>
        <v>HOXA distal transcript antisense RNA(HOTTIP)</v>
      </c>
      <c r="C8" s="7" t="str">
        <f>VLOOKUP(A8,'[2]R. montanensis vs uninfected'!$A:$F,4,FALSE)</f>
        <v>7:27193502-27207259</v>
      </c>
      <c r="D8" s="7">
        <v>2.79</v>
      </c>
      <c r="E8" s="7">
        <f>VLOOKUP(A8,'[2]R. montanensis vs uninfected'!$A:$F,5,FALSE)</f>
        <v>2.0000000000000001E-4</v>
      </c>
      <c r="F8" s="7">
        <f>VLOOKUP(A8,'[2]R. montanensis vs uninfected'!$A:$F,6,FALSE)</f>
        <v>3.6843399999999998E-2</v>
      </c>
    </row>
    <row r="9" spans="1:6" x14ac:dyDescent="0.2">
      <c r="A9" s="7" t="s">
        <v>473</v>
      </c>
      <c r="B9" s="7" t="str">
        <f>VLOOKUP(A9,'[2]R. montanensis vs uninfected'!$A:$F,2,FALSE)</f>
        <v>FAM13A antisense RNA 1(FAM13A-AS1)</v>
      </c>
      <c r="C9" s="7" t="str">
        <f>VLOOKUP(A9,'[2]R. montanensis vs uninfected'!$A:$F,4,FALSE)</f>
        <v>4:88709788-89111398</v>
      </c>
      <c r="D9" s="7">
        <v>2.59</v>
      </c>
      <c r="E9" s="7">
        <f>VLOOKUP(A9,'[2]R. montanensis vs uninfected'!$A:$F,5,FALSE)</f>
        <v>5.0000000000000002E-5</v>
      </c>
      <c r="F9" s="7">
        <f>VLOOKUP(A9,'[2]R. montanensis vs uninfected'!$A:$F,6,FALSE)</f>
        <v>1.07676E-2</v>
      </c>
    </row>
    <row r="10" spans="1:6" x14ac:dyDescent="0.2">
      <c r="A10" s="7" t="s">
        <v>474</v>
      </c>
      <c r="B10" s="7" t="str">
        <f>VLOOKUP(A10,'[2]R. montanensis vs uninfected'!$A:$F,2,FALSE)</f>
        <v>WT1 antisense RNA(WT1-AS)</v>
      </c>
      <c r="C10" s="7" t="str">
        <f>VLOOKUP(A10,'[2]R. montanensis vs uninfected'!$A:$F,4,FALSE)</f>
        <v>11:32387774-32458769</v>
      </c>
      <c r="D10" s="7">
        <v>2.23</v>
      </c>
      <c r="E10" s="7">
        <f>VLOOKUP(A10,'[2]R. montanensis vs uninfected'!$A:$F,5,FALSE)</f>
        <v>5.0000000000000002E-5</v>
      </c>
      <c r="F10" s="7">
        <f>VLOOKUP(A10,'[2]R. montanensis vs uninfected'!$A:$F,6,FALSE)</f>
        <v>1.07676E-2</v>
      </c>
    </row>
    <row r="11" spans="1:6" x14ac:dyDescent="0.2">
      <c r="A11" s="7" t="s">
        <v>475</v>
      </c>
      <c r="B11" s="7" t="str">
        <f>VLOOKUP(A11,'[2]R. montanensis vs uninfected'!$A:$F,2,FALSE)</f>
        <v>tumor necrosis factor superfamily member 11(TNFSF11)</v>
      </c>
      <c r="C11" s="7" t="str">
        <f>VLOOKUP(A11,'[2]R. montanensis vs uninfected'!$A:$F,4,FALSE)</f>
        <v>13:42562735-42608013</v>
      </c>
      <c r="D11" s="7">
        <v>2.12</v>
      </c>
      <c r="E11" s="7">
        <f>VLOOKUP(A11,'[2]R. montanensis vs uninfected'!$A:$F,5,FALSE)</f>
        <v>5.0000000000000002E-5</v>
      </c>
      <c r="F11" s="7">
        <f>VLOOKUP(A11,'[2]R. montanensis vs uninfected'!$A:$F,6,FALSE)</f>
        <v>1.07676E-2</v>
      </c>
    </row>
    <row r="12" spans="1:6" x14ac:dyDescent="0.2">
      <c r="A12" s="7" t="s">
        <v>476</v>
      </c>
      <c r="B12" s="7" t="str">
        <f>VLOOKUP(A12,'[2]R. montanensis vs uninfected'!$A:$F,2,FALSE)</f>
        <v>RNA, U5A small nuclear 2, pseudogene(RNU5A-2P)</v>
      </c>
      <c r="C12" s="7" t="str">
        <f>VLOOKUP(A12,'[2]R. montanensis vs uninfected'!$A:$F,4,FALSE)</f>
        <v>4:81334302-81334418</v>
      </c>
      <c r="D12" s="7">
        <v>1.67</v>
      </c>
      <c r="E12" s="7">
        <f>VLOOKUP(A12,'[2]R. montanensis vs uninfected'!$A:$F,5,FALSE)</f>
        <v>5.0000000000000002E-5</v>
      </c>
      <c r="F12" s="7">
        <f>VLOOKUP(A12,'[2]R. montanensis vs uninfected'!$A:$F,6,FALSE)</f>
        <v>1.07676E-2</v>
      </c>
    </row>
    <row r="13" spans="1:6" x14ac:dyDescent="0.2">
      <c r="A13" s="7" t="s">
        <v>477</v>
      </c>
      <c r="B13" s="7" t="str">
        <f>VLOOKUP(A13,'[2]R. montanensis vs uninfected'!$A:$F,2,FALSE)</f>
        <v>RNA, U1 small nuclear 55, pseudogene(RNU1-55P)</v>
      </c>
      <c r="C13" s="7" t="str">
        <f>VLOOKUP(A13,'[2]R. montanensis vs uninfected'!$A:$F,4,FALSE)</f>
        <v>20:5890054-5890212</v>
      </c>
      <c r="D13" s="7">
        <v>1.48</v>
      </c>
      <c r="E13" s="7">
        <f>VLOOKUP(A13,'[2]R. montanensis vs uninfected'!$A:$F,5,FALSE)</f>
        <v>5.0000000000000002E-5</v>
      </c>
      <c r="F13" s="7">
        <f>VLOOKUP(A13,'[2]R. montanensis vs uninfected'!$A:$F,6,FALSE)</f>
        <v>1.07676E-2</v>
      </c>
    </row>
    <row r="14" spans="1:6" x14ac:dyDescent="0.2">
      <c r="A14" s="7" t="s">
        <v>478</v>
      </c>
      <c r="B14" s="7" t="str">
        <f>VLOOKUP(A14,'[2]R. montanensis vs uninfected'!$A:$F,2,FALSE)</f>
        <v>transmembrane channel like 5(TMC5)</v>
      </c>
      <c r="C14" s="7" t="str">
        <f>VLOOKUP(A14,'[2]R. montanensis vs uninfected'!$A:$F,4,FALSE)</f>
        <v>16:19410495-19499113</v>
      </c>
      <c r="D14" s="7">
        <v>1.42</v>
      </c>
      <c r="E14" s="7">
        <f>VLOOKUP(A14,'[2]R. montanensis vs uninfected'!$A:$F,5,FALSE)</f>
        <v>5.0000000000000002E-5</v>
      </c>
      <c r="F14" s="7">
        <f>VLOOKUP(A14,'[2]R. montanensis vs uninfected'!$A:$F,6,FALSE)</f>
        <v>1.07676E-2</v>
      </c>
    </row>
    <row r="15" spans="1:6" x14ac:dyDescent="0.2">
      <c r="A15" s="7" t="s">
        <v>479</v>
      </c>
      <c r="B15" s="7" t="str">
        <f>VLOOKUP(A15,'[2]R. montanensis vs uninfected'!$A:$F,2,FALSE)</f>
        <v>RNA, U2 small nuclear 8, pseudogene(RNU2-8P)</v>
      </c>
      <c r="C15" s="7" t="str">
        <f>VLOOKUP(A15,'[2]R. montanensis vs uninfected'!$A:$F,4,FALSE)</f>
        <v>6:121580331-121580521</v>
      </c>
      <c r="D15" s="7">
        <v>1.31</v>
      </c>
      <c r="E15" s="7">
        <f>VLOOKUP(A15,'[2]R. montanensis vs uninfected'!$A:$F,5,FALSE)</f>
        <v>5.0000000000000002E-5</v>
      </c>
      <c r="F15" s="7">
        <f>VLOOKUP(A15,'[2]R. montanensis vs uninfected'!$A:$F,6,FALSE)</f>
        <v>1.07676E-2</v>
      </c>
    </row>
    <row r="16" spans="1:6" x14ac:dyDescent="0.2">
      <c r="A16" s="7" t="s">
        <v>480</v>
      </c>
      <c r="B16" s="7" t="str">
        <f>VLOOKUP(A16,'[2]R. montanensis vs uninfected'!$A:$F,2,FALSE)</f>
        <v>RNA, U1 small nuclear 17, pseudogene(RNU1-17P)</v>
      </c>
      <c r="C16" s="7" t="str">
        <f>VLOOKUP(A16,'[2]R. montanensis vs uninfected'!$A:$F,4,FALSE)</f>
        <v>5:180729585-180729737</v>
      </c>
      <c r="D16" s="7">
        <v>1.27</v>
      </c>
      <c r="E16" s="7">
        <f>VLOOKUP(A16,'[2]R. montanensis vs uninfected'!$A:$F,5,FALSE)</f>
        <v>1.4999999999999999E-4</v>
      </c>
      <c r="F16" s="7">
        <f>VLOOKUP(A16,'[2]R. montanensis vs uninfected'!$A:$F,6,FALSE)</f>
        <v>2.9403800000000001E-2</v>
      </c>
    </row>
    <row r="17" spans="1:6" x14ac:dyDescent="0.2">
      <c r="A17" s="7" t="s">
        <v>481</v>
      </c>
      <c r="B17" s="7" t="str">
        <f>VLOOKUP(A17,'[2]R. montanensis vs uninfected'!$A:$F,2,FALSE)</f>
        <v>microRNA 663a(MIR663A)</v>
      </c>
      <c r="C17" s="7" t="str">
        <f>VLOOKUP(A17,'[2]R. montanensis vs uninfected'!$A:$F,4,FALSE)</f>
        <v>20:26186919-26251526</v>
      </c>
      <c r="D17" s="7">
        <v>1.2</v>
      </c>
      <c r="E17" s="7">
        <f>VLOOKUP(A17,'[2]R. montanensis vs uninfected'!$A:$F,5,FALSE)</f>
        <v>5.0000000000000002E-5</v>
      </c>
      <c r="F17" s="7">
        <f>VLOOKUP(A17,'[2]R. montanensis vs uninfected'!$A:$F,6,FALSE)</f>
        <v>1.07676E-2</v>
      </c>
    </row>
    <row r="18" spans="1:6" x14ac:dyDescent="0.2">
      <c r="A18" s="7" t="s">
        <v>482</v>
      </c>
      <c r="B18" s="7" t="str">
        <f>VLOOKUP(A18,'[2]R. montanensis vs uninfected'!$A:$F,2,FALSE)</f>
        <v>RNA, U1 small nuclear 7, pseudogene(RNU1-7P)</v>
      </c>
      <c r="C18" s="7" t="str">
        <f>VLOOKUP(A18,'[2]R. montanensis vs uninfected'!$A:$F,4,FALSE)</f>
        <v>1:8202428-8215210</v>
      </c>
      <c r="D18" s="7">
        <v>1.18</v>
      </c>
      <c r="E18" s="7">
        <f>VLOOKUP(A18,'[2]R. montanensis vs uninfected'!$A:$F,5,FALSE)</f>
        <v>5.0000000000000002E-5</v>
      </c>
      <c r="F18" s="7">
        <f>VLOOKUP(A18,'[2]R. montanensis vs uninfected'!$A:$F,6,FALSE)</f>
        <v>1.07676E-2</v>
      </c>
    </row>
    <row r="19" spans="1:6" x14ac:dyDescent="0.2">
      <c r="A19" s="7" t="s">
        <v>483</v>
      </c>
      <c r="B19" s="7" t="str">
        <f>VLOOKUP(A19,'[2]R. montanensis vs uninfected'!$A:$F,2,FALSE)</f>
        <v>RNA, U2 small nuclear 14, pseudogene(RNU2-14P)</v>
      </c>
      <c r="C19" s="7" t="str">
        <f>VLOOKUP(A19,'[2]R. montanensis vs uninfected'!$A:$F,4,FALSE)</f>
        <v>14:65124351-65124542</v>
      </c>
      <c r="D19" s="7">
        <v>1.03</v>
      </c>
      <c r="E19" s="7">
        <f>VLOOKUP(A19,'[2]R. montanensis vs uninfected'!$A:$F,5,FALSE)</f>
        <v>5.0000000000000002E-5</v>
      </c>
      <c r="F19" s="7">
        <f>VLOOKUP(A19,'[2]R. montanensis vs uninfected'!$A:$F,6,FALSE)</f>
        <v>1.07676E-2</v>
      </c>
    </row>
    <row r="20" spans="1:6" x14ac:dyDescent="0.2">
      <c r="A20" s="14" t="s">
        <v>66</v>
      </c>
      <c r="B20" s="15" t="s">
        <v>499</v>
      </c>
      <c r="C20" s="14" t="s">
        <v>497</v>
      </c>
      <c r="D20" s="16">
        <v>0.95283099999999998</v>
      </c>
      <c r="E20" s="6">
        <v>2.5000000000000001E-4</v>
      </c>
      <c r="F20" s="6">
        <v>4.44477E-2</v>
      </c>
    </row>
    <row r="21" spans="1:6" x14ac:dyDescent="0.2">
      <c r="A21" s="7" t="s">
        <v>484</v>
      </c>
      <c r="B21" s="7" t="str">
        <f>VLOOKUP(A21,'[2]R. montanensis vs uninfected'!$A:$F,2,FALSE)</f>
        <v>RNA, U1 small nuclear 18, pseudogene(RNU1-18P)</v>
      </c>
      <c r="C21" s="7" t="str">
        <f>VLOOKUP(A21,'[2]R. montanensis vs uninfected'!$A:$F,4,FALSE)</f>
        <v>6:122211647-122211811</v>
      </c>
      <c r="D21" s="7">
        <v>0.92</v>
      </c>
      <c r="E21" s="7">
        <f>VLOOKUP(A21,'[2]R. montanensis vs uninfected'!$A:$F,5,FALSE)</f>
        <v>5.0000000000000002E-5</v>
      </c>
      <c r="F21" s="7">
        <f>VLOOKUP(A21,'[2]R. montanensis vs uninfected'!$A:$F,6,FALSE)</f>
        <v>1.07676E-2</v>
      </c>
    </row>
    <row r="22" spans="1:6" x14ac:dyDescent="0.2">
      <c r="A22" s="7" t="s">
        <v>485</v>
      </c>
      <c r="B22" s="7" t="str">
        <f>VLOOKUP(A22,'[2]R. montanensis vs uninfected'!$A:$F,2,FALSE)</f>
        <v>Uncharacterized</v>
      </c>
      <c r="C22" s="7" t="str">
        <f>VLOOKUP(A22,'[2]R. montanensis vs uninfected'!$A:$F,4,FALSE)</f>
        <v>8:143541972-143549729</v>
      </c>
      <c r="D22" s="7">
        <v>-0.99</v>
      </c>
      <c r="E22" s="7">
        <f>VLOOKUP(A22,'[2]R. montanensis vs uninfected'!$A:$F,5,FALSE)</f>
        <v>5.0000000000000002E-5</v>
      </c>
      <c r="F22" s="7">
        <f>VLOOKUP(A22,'[2]R. montanensis vs uninfected'!$A:$F,6,FALSE)</f>
        <v>1.07676E-2</v>
      </c>
    </row>
    <row r="23" spans="1:6" x14ac:dyDescent="0.2">
      <c r="A23" s="7" t="s">
        <v>486</v>
      </c>
      <c r="B23" s="7" t="str">
        <f>VLOOKUP(A23,'[2]R. montanensis vs uninfected'!$A:$F,2,FALSE)</f>
        <v>regulator of G-protein signaling 6(RGS6)</v>
      </c>
      <c r="C23" s="7" t="str">
        <f>VLOOKUP(A23,'[2]R. montanensis vs uninfected'!$A:$F,4,FALSE)</f>
        <v>14:71932438-72595125</v>
      </c>
      <c r="D23" s="7">
        <v>-1.85</v>
      </c>
      <c r="E23" s="7">
        <f>VLOOKUP(A23,'[2]R. montanensis vs uninfected'!$A:$F,5,FALSE)</f>
        <v>2.0000000000000001E-4</v>
      </c>
      <c r="F23" s="7">
        <f>VLOOKUP(A23,'[2]R. montanensis vs uninfected'!$A:$F,6,FALSE)</f>
        <v>3.6843399999999998E-2</v>
      </c>
    </row>
    <row r="24" spans="1:6" x14ac:dyDescent="0.2">
      <c r="A24" s="7" t="s">
        <v>487</v>
      </c>
      <c r="B24" s="7" t="str">
        <f>VLOOKUP(A24,'[2]R. montanensis vs uninfected'!$A:$F,2,FALSE)</f>
        <v>solute carrier family 40 member 1(SLC40A1)</v>
      </c>
      <c r="C24" s="7" t="str">
        <f>VLOOKUP(A24,'[2]R. montanensis vs uninfected'!$A:$F,4,FALSE)</f>
        <v>2:189560578-189583758</v>
      </c>
      <c r="D24" s="7">
        <v>-1.92</v>
      </c>
      <c r="E24" s="7">
        <f>VLOOKUP(A24,'[2]R. montanensis vs uninfected'!$A:$F,5,FALSE)</f>
        <v>1E-4</v>
      </c>
      <c r="F24" s="7">
        <f>VLOOKUP(A24,'[2]R. montanensis vs uninfected'!$A:$F,6,FALSE)</f>
        <v>2.0386700000000001E-2</v>
      </c>
    </row>
    <row r="25" spans="1:6" x14ac:dyDescent="0.2">
      <c r="A25" s="7" t="s">
        <v>488</v>
      </c>
      <c r="B25" s="7" t="str">
        <f>VLOOKUP(A25,'[2]R. montanensis vs uninfected'!$A:$F,2,FALSE)</f>
        <v>nuclear speckle splicing regulatory protein 1(NSRP1)</v>
      </c>
      <c r="C25" s="7" t="str">
        <f>VLOOKUP(A25,'[2]R. montanensis vs uninfected'!$A:$F,4,FALSE)</f>
        <v>17:29560546-30186475</v>
      </c>
      <c r="D25" s="7">
        <v>-2.5</v>
      </c>
      <c r="E25" s="7">
        <f>VLOOKUP(A25,'[2]R. montanensis vs uninfected'!$A:$F,5,FALSE)</f>
        <v>1E-4</v>
      </c>
      <c r="F25" s="7">
        <f>VLOOKUP(A25,'[2]R. montanensis vs uninfected'!$A:$F,6,FALSE)</f>
        <v>2.0386700000000001E-2</v>
      </c>
    </row>
    <row r="26" spans="1:6" x14ac:dyDescent="0.2">
      <c r="A26" s="7" t="s">
        <v>489</v>
      </c>
      <c r="B26" s="7" t="str">
        <f>VLOOKUP(A26,'[2]R. montanensis vs uninfected'!$A:$F,2,FALSE)</f>
        <v>zinc finger protein 813(ZNF813)</v>
      </c>
      <c r="C26" s="7" t="str">
        <f>VLOOKUP(A26,'[2]R. montanensis vs uninfected'!$A:$F,4,FALSE)</f>
        <v>19:53467734-53496255</v>
      </c>
      <c r="D26" s="7">
        <v>-2.78</v>
      </c>
      <c r="E26" s="7">
        <f>VLOOKUP(A26,'[2]R. montanensis vs uninfected'!$A:$F,5,FALSE)</f>
        <v>5.0000000000000002E-5</v>
      </c>
      <c r="F26" s="7">
        <f>VLOOKUP(A26,'[2]R. montanensis vs uninfected'!$A:$F,6,FALSE)</f>
        <v>1.07676E-2</v>
      </c>
    </row>
    <row r="27" spans="1:6" x14ac:dyDescent="0.2">
      <c r="A27" s="7" t="s">
        <v>490</v>
      </c>
      <c r="B27" s="7" t="str">
        <f>VLOOKUP(A27,'[2]R. montanensis vs uninfected'!$A:$F,2,FALSE)</f>
        <v>Uncharacterized</v>
      </c>
      <c r="C27" s="7" t="str">
        <f>VLOOKUP(A27,'[2]R. montanensis vs uninfected'!$A:$F,4,FALSE)</f>
        <v>14:20897984-20936255</v>
      </c>
      <c r="D27" s="7">
        <v>-13.44</v>
      </c>
      <c r="E27" s="7">
        <f>VLOOKUP(A27,'[2]R. montanensis vs uninfected'!$A:$F,5,FALSE)</f>
        <v>5.0000000000000002E-5</v>
      </c>
      <c r="F27" s="7">
        <f>VLOOKUP(A27,'[2]R. montanensis vs uninfected'!$A:$F,6,FALSE)</f>
        <v>1.07676E-2</v>
      </c>
    </row>
  </sheetData>
  <mergeCells count="4">
    <mergeCell ref="A1:A2"/>
    <mergeCell ref="B1:B2"/>
    <mergeCell ref="C1:C2"/>
    <mergeCell ref="D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6"/>
  <sheetViews>
    <sheetView workbookViewId="0">
      <selection activeCell="B292" sqref="B292"/>
    </sheetView>
  </sheetViews>
  <sheetFormatPr baseColWidth="10" defaultColWidth="11" defaultRowHeight="16" x14ac:dyDescent="0.2"/>
  <cols>
    <col min="1" max="1" width="84.1640625" style="27" bestFit="1" customWidth="1"/>
    <col min="2" max="2" width="12.1640625" bestFit="1" customWidth="1"/>
    <col min="3" max="3" width="12" style="27" bestFit="1" customWidth="1"/>
    <col min="4" max="4" width="8.33203125" style="27" bestFit="1" customWidth="1"/>
    <col min="5" max="5" width="7" style="27" bestFit="1" customWidth="1"/>
    <col min="6" max="6" width="95.1640625" style="27" bestFit="1" customWidth="1"/>
  </cols>
  <sheetData>
    <row r="1" spans="1:6" x14ac:dyDescent="0.2">
      <c r="A1" s="28" t="s">
        <v>516</v>
      </c>
    </row>
    <row r="3" spans="1:6" x14ac:dyDescent="0.2">
      <c r="A3" s="26" t="s">
        <v>517</v>
      </c>
      <c r="B3" s="26" t="s">
        <v>518</v>
      </c>
      <c r="C3" s="26" t="s">
        <v>519</v>
      </c>
      <c r="D3" s="26" t="s">
        <v>520</v>
      </c>
      <c r="E3" s="26" t="s">
        <v>521</v>
      </c>
      <c r="F3" s="26" t="s">
        <v>522</v>
      </c>
    </row>
    <row r="4" spans="1:6" x14ac:dyDescent="0.2">
      <c r="A4" s="27" t="s">
        <v>523</v>
      </c>
      <c r="B4" s="29">
        <f>10^(-C4)</f>
        <v>1.0471285480508974E-8</v>
      </c>
      <c r="C4" s="30">
        <v>7.98</v>
      </c>
      <c r="D4" s="30">
        <v>0.159</v>
      </c>
      <c r="E4" s="27" t="s">
        <v>524</v>
      </c>
      <c r="F4" s="27" t="s">
        <v>525</v>
      </c>
    </row>
    <row r="5" spans="1:6" x14ac:dyDescent="0.2">
      <c r="A5" s="27" t="s">
        <v>526</v>
      </c>
      <c r="B5" s="29">
        <f t="shared" ref="B5:B68" si="0">10^(-C5)</f>
        <v>1.14815362149688E-8</v>
      </c>
      <c r="C5" s="30">
        <v>7.94</v>
      </c>
      <c r="D5" s="30">
        <v>0.27600000000000002</v>
      </c>
      <c r="E5" s="27">
        <v>2.4489999999999998</v>
      </c>
      <c r="F5" s="27" t="s">
        <v>527</v>
      </c>
    </row>
    <row r="6" spans="1:6" x14ac:dyDescent="0.2">
      <c r="A6" s="27" t="s">
        <v>528</v>
      </c>
      <c r="B6" s="29">
        <f t="shared" si="0"/>
        <v>2.5703957827688587E-8</v>
      </c>
      <c r="C6" s="30">
        <v>7.59</v>
      </c>
      <c r="D6" s="30">
        <v>0.14699999999999999</v>
      </c>
      <c r="E6" s="27">
        <v>1.1339999999999999</v>
      </c>
      <c r="F6" s="27" t="s">
        <v>529</v>
      </c>
    </row>
    <row r="7" spans="1:6" x14ac:dyDescent="0.2">
      <c r="A7" s="27" t="s">
        <v>530</v>
      </c>
      <c r="B7" s="29">
        <f t="shared" si="0"/>
        <v>3.630780547701001E-8</v>
      </c>
      <c r="C7" s="30">
        <v>7.44</v>
      </c>
      <c r="D7" s="30">
        <v>8.7400000000000005E-2</v>
      </c>
      <c r="E7" s="27" t="s">
        <v>524</v>
      </c>
      <c r="F7" s="27" t="s">
        <v>531</v>
      </c>
    </row>
    <row r="8" spans="1:6" x14ac:dyDescent="0.2">
      <c r="A8" s="27" t="s">
        <v>532</v>
      </c>
      <c r="B8" s="29">
        <f t="shared" si="0"/>
        <v>2.1877616239495479E-7</v>
      </c>
      <c r="C8" s="30">
        <v>6.66</v>
      </c>
      <c r="D8" s="30">
        <v>0.12</v>
      </c>
      <c r="E8" s="27">
        <v>-2.714</v>
      </c>
      <c r="F8" s="27" t="s">
        <v>533</v>
      </c>
    </row>
    <row r="9" spans="1:6" x14ac:dyDescent="0.2">
      <c r="A9" s="27" t="s">
        <v>534</v>
      </c>
      <c r="B9" s="29">
        <f t="shared" si="0"/>
        <v>8.3176377110266907E-7</v>
      </c>
      <c r="C9" s="30">
        <v>6.08</v>
      </c>
      <c r="D9" s="30">
        <v>7.9500000000000001E-2</v>
      </c>
      <c r="E9" s="27" t="s">
        <v>524</v>
      </c>
      <c r="F9" s="27" t="s">
        <v>535</v>
      </c>
    </row>
    <row r="10" spans="1:6" x14ac:dyDescent="0.2">
      <c r="A10" s="27" t="s">
        <v>536</v>
      </c>
      <c r="B10" s="29">
        <f t="shared" si="0"/>
        <v>9.12010839355909E-7</v>
      </c>
      <c r="C10" s="30">
        <v>6.04</v>
      </c>
      <c r="D10" s="30">
        <v>9.3799999999999994E-2</v>
      </c>
      <c r="E10" s="27">
        <v>2.714</v>
      </c>
      <c r="F10" s="27" t="s">
        <v>537</v>
      </c>
    </row>
    <row r="11" spans="1:6" x14ac:dyDescent="0.2">
      <c r="A11" s="27" t="s">
        <v>538</v>
      </c>
      <c r="B11" s="29">
        <f t="shared" si="0"/>
        <v>1.0471285480508979E-6</v>
      </c>
      <c r="C11" s="30">
        <v>5.98</v>
      </c>
      <c r="D11" s="30">
        <v>0.2</v>
      </c>
      <c r="E11" s="27" t="s">
        <v>524</v>
      </c>
      <c r="F11" s="27" t="s">
        <v>539</v>
      </c>
    </row>
    <row r="12" spans="1:6" x14ac:dyDescent="0.2">
      <c r="A12" s="27" t="s">
        <v>540</v>
      </c>
      <c r="B12" s="29">
        <f t="shared" si="0"/>
        <v>1.5135612484362063E-6</v>
      </c>
      <c r="C12" s="30">
        <v>5.82</v>
      </c>
      <c r="D12" s="30">
        <v>0.129</v>
      </c>
      <c r="E12" s="27">
        <v>3</v>
      </c>
      <c r="F12" s="27" t="s">
        <v>541</v>
      </c>
    </row>
    <row r="13" spans="1:6" x14ac:dyDescent="0.2">
      <c r="A13" s="27" t="s">
        <v>542</v>
      </c>
      <c r="B13" s="29">
        <f t="shared" si="0"/>
        <v>2.0417379446695244E-6</v>
      </c>
      <c r="C13" s="30">
        <v>5.69</v>
      </c>
      <c r="D13" s="30">
        <v>0.24</v>
      </c>
      <c r="E13" s="27">
        <v>2.2360000000000002</v>
      </c>
      <c r="F13" s="27" t="s">
        <v>543</v>
      </c>
    </row>
    <row r="14" spans="1:6" x14ac:dyDescent="0.2">
      <c r="A14" s="27" t="s">
        <v>544</v>
      </c>
      <c r="B14" s="29">
        <f t="shared" si="0"/>
        <v>2.4547089156850267E-6</v>
      </c>
      <c r="C14" s="30">
        <v>5.61</v>
      </c>
      <c r="D14" s="30">
        <v>7.8299999999999995E-2</v>
      </c>
      <c r="E14" s="27" t="s">
        <v>524</v>
      </c>
      <c r="F14" s="27" t="s">
        <v>545</v>
      </c>
    </row>
    <row r="15" spans="1:6" x14ac:dyDescent="0.2">
      <c r="A15" s="27" t="s">
        <v>546</v>
      </c>
      <c r="B15" s="29">
        <f t="shared" si="0"/>
        <v>3.8018939632056064E-6</v>
      </c>
      <c r="C15" s="30">
        <v>5.42</v>
      </c>
      <c r="D15" s="30">
        <v>0.115</v>
      </c>
      <c r="E15" s="27">
        <v>0.70699999999999996</v>
      </c>
      <c r="F15" s="27" t="s">
        <v>547</v>
      </c>
    </row>
    <row r="16" spans="1:6" x14ac:dyDescent="0.2">
      <c r="A16" s="27" t="s">
        <v>548</v>
      </c>
      <c r="B16" s="29">
        <f t="shared" si="0"/>
        <v>4.5708818961487476E-6</v>
      </c>
      <c r="C16" s="30">
        <v>5.34</v>
      </c>
      <c r="D16" s="30">
        <v>0.16300000000000001</v>
      </c>
      <c r="E16" s="27">
        <v>1.89</v>
      </c>
      <c r="F16" s="27" t="s">
        <v>549</v>
      </c>
    </row>
    <row r="17" spans="1:6" x14ac:dyDescent="0.2">
      <c r="A17" s="27" t="s">
        <v>550</v>
      </c>
      <c r="B17" s="29">
        <f t="shared" si="0"/>
        <v>7.2443596007498957E-6</v>
      </c>
      <c r="C17" s="30">
        <v>5.14</v>
      </c>
      <c r="D17" s="30">
        <v>5.3600000000000002E-2</v>
      </c>
      <c r="E17" s="27" t="s">
        <v>524</v>
      </c>
      <c r="F17" s="27" t="s">
        <v>551</v>
      </c>
    </row>
    <row r="18" spans="1:6" x14ac:dyDescent="0.2">
      <c r="A18" s="27" t="s">
        <v>552</v>
      </c>
      <c r="B18" s="29">
        <f t="shared" si="0"/>
        <v>7.5857757502918323E-6</v>
      </c>
      <c r="C18" s="30">
        <v>5.12</v>
      </c>
      <c r="D18" s="30">
        <v>8.4000000000000005E-2</v>
      </c>
      <c r="E18" s="27">
        <v>3.3170000000000002</v>
      </c>
      <c r="F18" s="27" t="s">
        <v>553</v>
      </c>
    </row>
    <row r="19" spans="1:6" x14ac:dyDescent="0.2">
      <c r="A19" s="27" t="s">
        <v>554</v>
      </c>
      <c r="B19" s="29">
        <f t="shared" si="0"/>
        <v>9.5499258602143587E-6</v>
      </c>
      <c r="C19" s="30">
        <v>5.0199999999999996</v>
      </c>
      <c r="D19" s="30">
        <v>0.188</v>
      </c>
      <c r="E19" s="27">
        <v>2</v>
      </c>
      <c r="F19" s="27" t="s">
        <v>555</v>
      </c>
    </row>
    <row r="20" spans="1:6" x14ac:dyDescent="0.2">
      <c r="A20" s="27" t="s">
        <v>556</v>
      </c>
      <c r="B20" s="29">
        <f t="shared" si="0"/>
        <v>9.7723722095581059E-6</v>
      </c>
      <c r="C20" s="30">
        <v>5.01</v>
      </c>
      <c r="D20" s="30">
        <v>0.14599999999999999</v>
      </c>
      <c r="E20" s="27">
        <v>2.4489999999999998</v>
      </c>
      <c r="F20" s="27" t="s">
        <v>557</v>
      </c>
    </row>
    <row r="21" spans="1:6" x14ac:dyDescent="0.2">
      <c r="A21" s="27" t="s">
        <v>558</v>
      </c>
      <c r="B21" s="29">
        <f t="shared" si="0"/>
        <v>1.2882495516931347E-5</v>
      </c>
      <c r="C21" s="30">
        <v>4.8899999999999997</v>
      </c>
      <c r="D21" s="30">
        <v>0.11600000000000001</v>
      </c>
      <c r="E21" s="27" t="s">
        <v>524</v>
      </c>
      <c r="F21" s="27" t="s">
        <v>559</v>
      </c>
    </row>
    <row r="22" spans="1:6" x14ac:dyDescent="0.2">
      <c r="A22" s="27" t="s">
        <v>560</v>
      </c>
      <c r="B22" s="29">
        <f t="shared" si="0"/>
        <v>1.6218100973589292E-5</v>
      </c>
      <c r="C22" s="30">
        <v>4.79</v>
      </c>
      <c r="D22" s="30">
        <v>7.0999999999999994E-2</v>
      </c>
      <c r="E22" s="27">
        <v>1.732</v>
      </c>
      <c r="F22" s="27" t="s">
        <v>561</v>
      </c>
    </row>
    <row r="23" spans="1:6" x14ac:dyDescent="0.2">
      <c r="A23" s="27" t="s">
        <v>562</v>
      </c>
      <c r="B23" s="29">
        <f t="shared" si="0"/>
        <v>2.5118864315095791E-5</v>
      </c>
      <c r="C23" s="30">
        <v>4.5999999999999996</v>
      </c>
      <c r="D23" s="30">
        <v>0.217</v>
      </c>
      <c r="E23" s="27" t="s">
        <v>524</v>
      </c>
      <c r="F23" s="27" t="s">
        <v>563</v>
      </c>
    </row>
    <row r="24" spans="1:6" x14ac:dyDescent="0.2">
      <c r="A24" s="27" t="s">
        <v>564</v>
      </c>
      <c r="B24" s="29">
        <f t="shared" si="0"/>
        <v>2.5703957827688621E-5</v>
      </c>
      <c r="C24" s="30">
        <v>4.59</v>
      </c>
      <c r="D24" s="30">
        <v>6.3100000000000003E-2</v>
      </c>
      <c r="E24" s="27">
        <v>0.83199999999999996</v>
      </c>
      <c r="F24" s="27" t="s">
        <v>565</v>
      </c>
    </row>
    <row r="25" spans="1:6" x14ac:dyDescent="0.2">
      <c r="A25" s="27" t="s">
        <v>566</v>
      </c>
      <c r="B25" s="29">
        <f t="shared" si="0"/>
        <v>2.8183829312644511E-5</v>
      </c>
      <c r="C25" s="30">
        <v>4.55</v>
      </c>
      <c r="D25" s="30">
        <v>5.28E-2</v>
      </c>
      <c r="E25" s="27" t="s">
        <v>524</v>
      </c>
      <c r="F25" s="27" t="s">
        <v>567</v>
      </c>
    </row>
    <row r="26" spans="1:6" x14ac:dyDescent="0.2">
      <c r="A26" s="27" t="s">
        <v>568</v>
      </c>
      <c r="B26" s="29">
        <f t="shared" si="0"/>
        <v>3.090295432513586E-5</v>
      </c>
      <c r="C26" s="30">
        <v>4.51</v>
      </c>
      <c r="D26" s="30">
        <v>0.154</v>
      </c>
      <c r="E26" s="27">
        <v>0.81599999999999995</v>
      </c>
      <c r="F26" s="27" t="s">
        <v>569</v>
      </c>
    </row>
    <row r="27" spans="1:6" x14ac:dyDescent="0.2">
      <c r="A27" s="27" t="s">
        <v>570</v>
      </c>
      <c r="B27" s="29">
        <f t="shared" si="0"/>
        <v>3.8904514499428046E-5</v>
      </c>
      <c r="C27" s="30">
        <v>4.41</v>
      </c>
      <c r="D27" s="30">
        <v>0.308</v>
      </c>
      <c r="E27" s="27" t="s">
        <v>524</v>
      </c>
      <c r="F27" s="27" t="s">
        <v>571</v>
      </c>
    </row>
    <row r="28" spans="1:6" x14ac:dyDescent="0.2">
      <c r="A28" s="27" t="s">
        <v>572</v>
      </c>
      <c r="B28" s="29">
        <f t="shared" si="0"/>
        <v>4.1686938347033504E-5</v>
      </c>
      <c r="C28" s="30">
        <v>4.38</v>
      </c>
      <c r="D28" s="30">
        <v>0.14599999999999999</v>
      </c>
      <c r="E28" s="27" t="s">
        <v>524</v>
      </c>
      <c r="F28" s="27" t="s">
        <v>569</v>
      </c>
    </row>
    <row r="29" spans="1:6" x14ac:dyDescent="0.2">
      <c r="A29" s="27" t="s">
        <v>573</v>
      </c>
      <c r="B29" s="29">
        <f t="shared" si="0"/>
        <v>4.1686938347033504E-5</v>
      </c>
      <c r="C29" s="30">
        <v>4.38</v>
      </c>
      <c r="D29" s="30">
        <v>0.14599999999999999</v>
      </c>
      <c r="E29" s="27" t="s">
        <v>524</v>
      </c>
      <c r="F29" s="27" t="s">
        <v>574</v>
      </c>
    </row>
    <row r="30" spans="1:6" x14ac:dyDescent="0.2">
      <c r="A30" s="27" t="s">
        <v>575</v>
      </c>
      <c r="B30" s="29">
        <f t="shared" si="0"/>
        <v>4.3651583224016559E-5</v>
      </c>
      <c r="C30" s="30">
        <v>4.3600000000000003</v>
      </c>
      <c r="D30" s="30">
        <v>5.9900000000000002E-2</v>
      </c>
      <c r="E30" s="27" t="s">
        <v>524</v>
      </c>
      <c r="F30" s="27" t="s">
        <v>576</v>
      </c>
    </row>
    <row r="31" spans="1:6" x14ac:dyDescent="0.2">
      <c r="A31" s="27" t="s">
        <v>577</v>
      </c>
      <c r="B31" s="29">
        <f t="shared" si="0"/>
        <v>4.4668359215096341E-5</v>
      </c>
      <c r="C31" s="30">
        <v>4.3499999999999996</v>
      </c>
      <c r="D31" s="30">
        <v>7.6300000000000007E-2</v>
      </c>
      <c r="E31" s="27">
        <v>2.4489999999999998</v>
      </c>
      <c r="F31" s="27" t="s">
        <v>578</v>
      </c>
    </row>
    <row r="32" spans="1:6" x14ac:dyDescent="0.2">
      <c r="A32" s="27" t="s">
        <v>579</v>
      </c>
      <c r="B32" s="29">
        <f t="shared" si="0"/>
        <v>6.1659500186148184E-5</v>
      </c>
      <c r="C32" s="30">
        <v>4.21</v>
      </c>
      <c r="D32" s="30">
        <v>7.3499999999999996E-2</v>
      </c>
      <c r="E32" s="27">
        <v>1.897</v>
      </c>
      <c r="F32" s="27" t="s">
        <v>580</v>
      </c>
    </row>
    <row r="33" spans="1:6" x14ac:dyDescent="0.2">
      <c r="A33" s="27" t="s">
        <v>581</v>
      </c>
      <c r="B33" s="29">
        <f t="shared" si="0"/>
        <v>6.3095734448019279E-5</v>
      </c>
      <c r="C33" s="30">
        <v>4.2</v>
      </c>
      <c r="D33" s="30">
        <v>0.13600000000000001</v>
      </c>
      <c r="E33" s="27">
        <v>1.633</v>
      </c>
      <c r="F33" s="27" t="s">
        <v>582</v>
      </c>
    </row>
    <row r="34" spans="1:6" x14ac:dyDescent="0.2">
      <c r="A34" s="27" t="s">
        <v>583</v>
      </c>
      <c r="B34" s="29">
        <f t="shared" si="0"/>
        <v>9.5499258602143526E-5</v>
      </c>
      <c r="C34" s="30">
        <v>4.0199999999999996</v>
      </c>
      <c r="D34" s="30">
        <v>4.9799999999999997E-2</v>
      </c>
      <c r="E34" s="27">
        <v>2.84</v>
      </c>
      <c r="F34" s="27" t="s">
        <v>584</v>
      </c>
    </row>
    <row r="35" spans="1:6" x14ac:dyDescent="0.2">
      <c r="A35" s="27" t="s">
        <v>585</v>
      </c>
      <c r="B35" s="29">
        <f t="shared" si="0"/>
        <v>1.584893192461112E-4</v>
      </c>
      <c r="C35" s="30">
        <v>3.8</v>
      </c>
      <c r="D35" s="30">
        <v>0.222</v>
      </c>
      <c r="E35" s="27" t="s">
        <v>524</v>
      </c>
      <c r="F35" s="27" t="s">
        <v>586</v>
      </c>
    </row>
    <row r="36" spans="1:6" x14ac:dyDescent="0.2">
      <c r="A36" s="27" t="s">
        <v>587</v>
      </c>
      <c r="B36" s="29">
        <f t="shared" si="0"/>
        <v>1.8197008586099805E-4</v>
      </c>
      <c r="C36" s="30">
        <v>3.74</v>
      </c>
      <c r="D36" s="30">
        <v>5.9499999999999997E-2</v>
      </c>
      <c r="E36" s="27">
        <v>2.714</v>
      </c>
      <c r="F36" s="27" t="s">
        <v>588</v>
      </c>
    </row>
    <row r="37" spans="1:6" x14ac:dyDescent="0.2">
      <c r="A37" s="27" t="s">
        <v>589</v>
      </c>
      <c r="B37" s="29">
        <f t="shared" si="0"/>
        <v>1.9952623149688758E-4</v>
      </c>
      <c r="C37" s="30">
        <v>3.7</v>
      </c>
      <c r="D37" s="30">
        <v>7.9200000000000007E-2</v>
      </c>
      <c r="E37" s="27">
        <v>2.8279999999999998</v>
      </c>
      <c r="F37" s="27" t="s">
        <v>590</v>
      </c>
    </row>
    <row r="38" spans="1:6" x14ac:dyDescent="0.2">
      <c r="A38" s="27" t="s">
        <v>591</v>
      </c>
      <c r="B38" s="29">
        <f t="shared" si="0"/>
        <v>2.0417379446695288E-4</v>
      </c>
      <c r="C38" s="30">
        <v>3.69</v>
      </c>
      <c r="D38" s="30">
        <v>0.375</v>
      </c>
      <c r="E38" s="27" t="s">
        <v>524</v>
      </c>
      <c r="F38" s="27" t="s">
        <v>592</v>
      </c>
    </row>
    <row r="39" spans="1:6" x14ac:dyDescent="0.2">
      <c r="A39" s="27" t="s">
        <v>593</v>
      </c>
      <c r="B39" s="29">
        <f t="shared" si="0"/>
        <v>2.0892961308540387E-4</v>
      </c>
      <c r="C39" s="30">
        <v>3.68</v>
      </c>
      <c r="D39" s="30">
        <v>0.14299999999999999</v>
      </c>
      <c r="E39" s="27">
        <v>1</v>
      </c>
      <c r="F39" s="27" t="s">
        <v>594</v>
      </c>
    </row>
    <row r="40" spans="1:6" x14ac:dyDescent="0.2">
      <c r="A40" s="27" t="s">
        <v>595</v>
      </c>
      <c r="B40" s="29">
        <f t="shared" si="0"/>
        <v>2.137962089502231E-4</v>
      </c>
      <c r="C40" s="30">
        <v>3.67</v>
      </c>
      <c r="D40" s="30">
        <v>6.3299999999999995E-2</v>
      </c>
      <c r="E40" s="27" t="s">
        <v>524</v>
      </c>
      <c r="F40" s="27" t="s">
        <v>596</v>
      </c>
    </row>
    <row r="41" spans="1:6" x14ac:dyDescent="0.2">
      <c r="A41" s="27" t="s">
        <v>597</v>
      </c>
      <c r="B41" s="29">
        <f t="shared" si="0"/>
        <v>3.6307805477010102E-4</v>
      </c>
      <c r="C41" s="30">
        <v>3.44</v>
      </c>
      <c r="D41" s="30">
        <v>0.1</v>
      </c>
      <c r="E41" s="27">
        <v>0</v>
      </c>
      <c r="F41" s="27" t="s">
        <v>598</v>
      </c>
    </row>
    <row r="42" spans="1:6" x14ac:dyDescent="0.2">
      <c r="A42" s="27" t="s">
        <v>599</v>
      </c>
      <c r="B42" s="29">
        <f t="shared" si="0"/>
        <v>4.5708818961487499E-4</v>
      </c>
      <c r="C42" s="30">
        <v>3.34</v>
      </c>
      <c r="D42" s="30">
        <v>8.0500000000000002E-2</v>
      </c>
      <c r="E42" s="27" t="s">
        <v>524</v>
      </c>
      <c r="F42" s="27" t="s">
        <v>600</v>
      </c>
    </row>
    <row r="43" spans="1:6" x14ac:dyDescent="0.2">
      <c r="A43" s="27" t="s">
        <v>601</v>
      </c>
      <c r="B43" s="29">
        <f t="shared" si="0"/>
        <v>5.0118723362727209E-4</v>
      </c>
      <c r="C43" s="30">
        <v>3.3</v>
      </c>
      <c r="D43" s="30">
        <v>0.11899999999999999</v>
      </c>
      <c r="E43" s="27">
        <v>2.2360000000000002</v>
      </c>
      <c r="F43" s="27" t="s">
        <v>602</v>
      </c>
    </row>
    <row r="44" spans="1:6" x14ac:dyDescent="0.2">
      <c r="A44" s="27" t="s">
        <v>603</v>
      </c>
      <c r="B44" s="29">
        <f t="shared" si="0"/>
        <v>6.0255958607435703E-4</v>
      </c>
      <c r="C44" s="30">
        <v>3.22</v>
      </c>
      <c r="D44" s="30">
        <v>4.5900000000000003E-2</v>
      </c>
      <c r="E44" s="27">
        <v>0.57699999999999996</v>
      </c>
      <c r="F44" s="27" t="s">
        <v>604</v>
      </c>
    </row>
    <row r="45" spans="1:6" x14ac:dyDescent="0.2">
      <c r="A45" s="27" t="s">
        <v>605</v>
      </c>
      <c r="B45" s="29">
        <f t="shared" si="0"/>
        <v>6.4565422903465513E-4</v>
      </c>
      <c r="C45" s="30">
        <v>3.19</v>
      </c>
      <c r="D45" s="30">
        <v>6.6699999999999995E-2</v>
      </c>
      <c r="E45" s="27">
        <v>1.4139999999999999</v>
      </c>
      <c r="F45" s="27" t="s">
        <v>606</v>
      </c>
    </row>
    <row r="46" spans="1:6" x14ac:dyDescent="0.2">
      <c r="A46" s="27" t="s">
        <v>607</v>
      </c>
      <c r="B46" s="29">
        <f t="shared" si="0"/>
        <v>7.9432823472428099E-4</v>
      </c>
      <c r="C46" s="30">
        <v>3.1</v>
      </c>
      <c r="D46" s="30">
        <v>6.4500000000000002E-2</v>
      </c>
      <c r="E46" s="27" t="s">
        <v>524</v>
      </c>
      <c r="F46" s="27" t="s">
        <v>608</v>
      </c>
    </row>
    <row r="47" spans="1:6" x14ac:dyDescent="0.2">
      <c r="A47" s="27" t="s">
        <v>609</v>
      </c>
      <c r="B47" s="29">
        <f t="shared" si="0"/>
        <v>1.0232929922807533E-3</v>
      </c>
      <c r="C47" s="30">
        <v>2.99</v>
      </c>
      <c r="D47" s="30">
        <v>5.1799999999999999E-2</v>
      </c>
      <c r="E47" s="27">
        <v>3</v>
      </c>
      <c r="F47" s="27" t="s">
        <v>610</v>
      </c>
    </row>
    <row r="48" spans="1:6" x14ac:dyDescent="0.2">
      <c r="A48" s="27" t="s">
        <v>611</v>
      </c>
      <c r="B48" s="29">
        <f t="shared" si="0"/>
        <v>1.3489628825916523E-3</v>
      </c>
      <c r="C48" s="30">
        <v>2.87</v>
      </c>
      <c r="D48" s="30">
        <v>9.6199999999999994E-2</v>
      </c>
      <c r="E48" s="27" t="s">
        <v>524</v>
      </c>
      <c r="F48" s="27" t="s">
        <v>612</v>
      </c>
    </row>
    <row r="49" spans="1:6" x14ac:dyDescent="0.2">
      <c r="A49" s="27" t="s">
        <v>613</v>
      </c>
      <c r="B49" s="29">
        <f t="shared" si="0"/>
        <v>1.3489628825916523E-3</v>
      </c>
      <c r="C49" s="30">
        <v>2.87</v>
      </c>
      <c r="D49" s="30">
        <v>9.6199999999999994E-2</v>
      </c>
      <c r="E49" s="27" t="s">
        <v>524</v>
      </c>
      <c r="F49" s="27" t="s">
        <v>614</v>
      </c>
    </row>
    <row r="50" spans="1:6" x14ac:dyDescent="0.2">
      <c r="A50" s="27" t="s">
        <v>615</v>
      </c>
      <c r="B50" s="29">
        <f t="shared" si="0"/>
        <v>1.4791083881682066E-3</v>
      </c>
      <c r="C50" s="30">
        <v>2.83</v>
      </c>
      <c r="D50" s="30">
        <v>7.6899999999999996E-2</v>
      </c>
      <c r="E50" s="27" t="s">
        <v>524</v>
      </c>
      <c r="F50" s="27" t="s">
        <v>616</v>
      </c>
    </row>
    <row r="51" spans="1:6" x14ac:dyDescent="0.2">
      <c r="A51" s="27" t="s">
        <v>617</v>
      </c>
      <c r="B51" s="29">
        <f t="shared" si="0"/>
        <v>1.7782794100389223E-3</v>
      </c>
      <c r="C51" s="30">
        <v>2.75</v>
      </c>
      <c r="D51" s="30">
        <v>7.4099999999999999E-2</v>
      </c>
      <c r="E51" s="27" t="s">
        <v>524</v>
      </c>
      <c r="F51" s="27" t="s">
        <v>618</v>
      </c>
    </row>
    <row r="52" spans="1:6" x14ac:dyDescent="0.2">
      <c r="A52" s="27" t="s">
        <v>619</v>
      </c>
      <c r="B52" s="29">
        <f t="shared" si="0"/>
        <v>1.9498445997580441E-3</v>
      </c>
      <c r="C52" s="30">
        <v>2.71</v>
      </c>
      <c r="D52" s="30">
        <v>0.11799999999999999</v>
      </c>
      <c r="E52" s="27">
        <v>-1</v>
      </c>
      <c r="F52" s="27" t="s">
        <v>620</v>
      </c>
    </row>
    <row r="53" spans="1:6" x14ac:dyDescent="0.2">
      <c r="A53" s="27" t="s">
        <v>621</v>
      </c>
      <c r="B53" s="29">
        <f t="shared" si="0"/>
        <v>1.9952623149688781E-3</v>
      </c>
      <c r="C53" s="30">
        <v>2.7</v>
      </c>
      <c r="D53" s="30">
        <v>7.2300000000000003E-2</v>
      </c>
      <c r="E53" s="27" t="s">
        <v>524</v>
      </c>
      <c r="F53" s="27" t="s">
        <v>622</v>
      </c>
    </row>
    <row r="54" spans="1:6" x14ac:dyDescent="0.2">
      <c r="A54" s="27" t="s">
        <v>623</v>
      </c>
      <c r="B54" s="29">
        <f t="shared" si="0"/>
        <v>2.2908676527677715E-3</v>
      </c>
      <c r="C54" s="30">
        <v>2.64</v>
      </c>
      <c r="D54" s="30">
        <v>7.0599999999999996E-2</v>
      </c>
      <c r="E54" s="27" t="s">
        <v>524</v>
      </c>
      <c r="F54" s="27" t="s">
        <v>624</v>
      </c>
    </row>
    <row r="55" spans="1:6" x14ac:dyDescent="0.2">
      <c r="A55" s="27" t="s">
        <v>625</v>
      </c>
      <c r="B55" s="29">
        <f t="shared" si="0"/>
        <v>2.5703957827688637E-3</v>
      </c>
      <c r="C55" s="30">
        <v>2.59</v>
      </c>
      <c r="D55" s="30">
        <v>6.9000000000000006E-2</v>
      </c>
      <c r="E55" s="27">
        <v>1.633</v>
      </c>
      <c r="F55" s="27" t="s">
        <v>582</v>
      </c>
    </row>
    <row r="56" spans="1:6" x14ac:dyDescent="0.2">
      <c r="A56" s="27" t="s">
        <v>626</v>
      </c>
      <c r="B56" s="29">
        <f t="shared" si="0"/>
        <v>2.7542287033381651E-3</v>
      </c>
      <c r="C56" s="30">
        <v>2.56</v>
      </c>
      <c r="D56" s="30">
        <v>8.2000000000000003E-2</v>
      </c>
      <c r="E56" s="27">
        <v>0.44700000000000001</v>
      </c>
      <c r="F56" s="27" t="s">
        <v>627</v>
      </c>
    </row>
    <row r="57" spans="1:6" x14ac:dyDescent="0.2">
      <c r="A57" s="27" t="s">
        <v>628</v>
      </c>
      <c r="B57" s="29">
        <f t="shared" si="0"/>
        <v>2.8840315031266042E-3</v>
      </c>
      <c r="C57" s="30">
        <v>2.54</v>
      </c>
      <c r="D57" s="30">
        <v>6.7400000000000002E-2</v>
      </c>
      <c r="E57" s="27">
        <v>0</v>
      </c>
      <c r="F57" s="27" t="s">
        <v>629</v>
      </c>
    </row>
    <row r="58" spans="1:6" x14ac:dyDescent="0.2">
      <c r="A58" s="27" t="s">
        <v>630</v>
      </c>
      <c r="B58" s="29">
        <f t="shared" si="0"/>
        <v>3.0199517204020135E-3</v>
      </c>
      <c r="C58" s="30">
        <v>2.52</v>
      </c>
      <c r="D58" s="30">
        <v>4.8099999999999997E-2</v>
      </c>
      <c r="E58" s="27" t="s">
        <v>524</v>
      </c>
      <c r="F58" s="27" t="s">
        <v>631</v>
      </c>
    </row>
    <row r="59" spans="1:6" x14ac:dyDescent="0.2">
      <c r="A59" s="27" t="s">
        <v>632</v>
      </c>
      <c r="B59" s="29">
        <f t="shared" si="0"/>
        <v>3.1622776601683764E-3</v>
      </c>
      <c r="C59" s="30">
        <v>2.5</v>
      </c>
      <c r="D59" s="30">
        <v>5.79E-2</v>
      </c>
      <c r="E59" s="27">
        <v>-1.89</v>
      </c>
      <c r="F59" s="27" t="s">
        <v>633</v>
      </c>
    </row>
    <row r="60" spans="1:6" x14ac:dyDescent="0.2">
      <c r="A60" s="27" t="s">
        <v>634</v>
      </c>
      <c r="B60" s="29">
        <f t="shared" si="0"/>
        <v>3.3113112148259105E-3</v>
      </c>
      <c r="C60" s="30">
        <v>2.48</v>
      </c>
      <c r="D60" s="30">
        <v>3.6499999999999998E-2</v>
      </c>
      <c r="E60" s="27">
        <v>-0.30199999999999999</v>
      </c>
      <c r="F60" s="27" t="s">
        <v>635</v>
      </c>
    </row>
    <row r="61" spans="1:6" x14ac:dyDescent="0.2">
      <c r="A61" s="27" t="s">
        <v>636</v>
      </c>
      <c r="B61" s="29">
        <f t="shared" si="0"/>
        <v>3.3884415613920213E-3</v>
      </c>
      <c r="C61" s="30">
        <v>2.4700000000000002</v>
      </c>
      <c r="D61" s="30">
        <v>6.5199999999999994E-2</v>
      </c>
      <c r="E61" s="27">
        <v>2.4489999999999998</v>
      </c>
      <c r="F61" s="27" t="s">
        <v>637</v>
      </c>
    </row>
    <row r="62" spans="1:6" x14ac:dyDescent="0.2">
      <c r="A62" s="27" t="s">
        <v>638</v>
      </c>
      <c r="B62" s="29">
        <f t="shared" si="0"/>
        <v>3.630780547701011E-3</v>
      </c>
      <c r="C62" s="30">
        <v>2.44</v>
      </c>
      <c r="D62" s="30">
        <v>0.15</v>
      </c>
      <c r="E62" s="27" t="s">
        <v>524</v>
      </c>
      <c r="F62" s="27" t="s">
        <v>639</v>
      </c>
    </row>
    <row r="63" spans="1:6" x14ac:dyDescent="0.2">
      <c r="A63" s="27" t="s">
        <v>640</v>
      </c>
      <c r="B63" s="29">
        <f t="shared" si="0"/>
        <v>3.630780547701011E-3</v>
      </c>
      <c r="C63" s="30">
        <v>2.44</v>
      </c>
      <c r="D63" s="30">
        <v>3.61E-2</v>
      </c>
      <c r="E63" s="27" t="s">
        <v>524</v>
      </c>
      <c r="F63" s="27" t="s">
        <v>641</v>
      </c>
    </row>
    <row r="64" spans="1:6" x14ac:dyDescent="0.2">
      <c r="A64" s="27" t="s">
        <v>642</v>
      </c>
      <c r="B64" s="29">
        <f t="shared" si="0"/>
        <v>3.7153522909717223E-3</v>
      </c>
      <c r="C64" s="30">
        <v>2.4300000000000002</v>
      </c>
      <c r="D64" s="30">
        <v>4.6600000000000003E-2</v>
      </c>
      <c r="E64" s="27">
        <v>2.3330000000000002</v>
      </c>
      <c r="F64" s="27" t="s">
        <v>643</v>
      </c>
    </row>
    <row r="65" spans="1:6" x14ac:dyDescent="0.2">
      <c r="A65" s="27" t="s">
        <v>644</v>
      </c>
      <c r="B65" s="29">
        <f t="shared" si="0"/>
        <v>3.8904514499428023E-3</v>
      </c>
      <c r="C65" s="30">
        <v>2.41</v>
      </c>
      <c r="D65" s="30">
        <v>7.5800000000000006E-2</v>
      </c>
      <c r="E65" s="27">
        <v>2.2360000000000002</v>
      </c>
      <c r="F65" s="27" t="s">
        <v>645</v>
      </c>
    </row>
    <row r="66" spans="1:6" x14ac:dyDescent="0.2">
      <c r="A66" s="27" t="s">
        <v>646</v>
      </c>
      <c r="B66" s="29">
        <f t="shared" si="0"/>
        <v>3.8904514499428023E-3</v>
      </c>
      <c r="C66" s="30">
        <v>2.41</v>
      </c>
      <c r="D66" s="30">
        <v>9.7600000000000006E-2</v>
      </c>
      <c r="E66" s="27" t="s">
        <v>524</v>
      </c>
      <c r="F66" s="27" t="s">
        <v>647</v>
      </c>
    </row>
    <row r="67" spans="1:6" x14ac:dyDescent="0.2">
      <c r="A67" s="27" t="s">
        <v>648</v>
      </c>
      <c r="B67" s="29">
        <f t="shared" si="0"/>
        <v>3.8904514499428023E-3</v>
      </c>
      <c r="C67" s="30">
        <v>2.41</v>
      </c>
      <c r="D67" s="30">
        <v>5.5599999999999997E-2</v>
      </c>
      <c r="E67" s="27">
        <v>1.89</v>
      </c>
      <c r="F67" s="27" t="s">
        <v>649</v>
      </c>
    </row>
    <row r="68" spans="1:6" x14ac:dyDescent="0.2">
      <c r="A68" s="27" t="s">
        <v>650</v>
      </c>
      <c r="B68" s="29">
        <f t="shared" si="0"/>
        <v>4.1686938347033527E-3</v>
      </c>
      <c r="C68" s="30">
        <v>2.38</v>
      </c>
      <c r="D68" s="30">
        <v>6.25E-2</v>
      </c>
      <c r="E68" s="27">
        <v>1.3420000000000001</v>
      </c>
      <c r="F68" s="27" t="s">
        <v>651</v>
      </c>
    </row>
    <row r="69" spans="1:6" x14ac:dyDescent="0.2">
      <c r="A69" s="27" t="s">
        <v>652</v>
      </c>
      <c r="B69" s="29">
        <f t="shared" ref="B69:B132" si="1">10^(-C69)</f>
        <v>4.3651583224016566E-3</v>
      </c>
      <c r="C69" s="30">
        <v>2.36</v>
      </c>
      <c r="D69" s="30">
        <v>4.0099999999999997E-2</v>
      </c>
      <c r="E69" s="27" t="s">
        <v>524</v>
      </c>
      <c r="F69" s="27" t="s">
        <v>653</v>
      </c>
    </row>
    <row r="70" spans="1:6" x14ac:dyDescent="0.2">
      <c r="A70" s="27" t="s">
        <v>654</v>
      </c>
      <c r="B70" s="29">
        <f t="shared" si="1"/>
        <v>4.3651583224016566E-3</v>
      </c>
      <c r="C70" s="30">
        <v>2.36</v>
      </c>
      <c r="D70" s="30">
        <v>6.1899999999999997E-2</v>
      </c>
      <c r="E70" s="27">
        <v>0</v>
      </c>
      <c r="F70" s="27" t="s">
        <v>655</v>
      </c>
    </row>
    <row r="71" spans="1:6" x14ac:dyDescent="0.2">
      <c r="A71" s="27" t="s">
        <v>656</v>
      </c>
      <c r="B71" s="29">
        <f t="shared" si="1"/>
        <v>4.5708818961487504E-3</v>
      </c>
      <c r="C71" s="30">
        <v>2.34</v>
      </c>
      <c r="D71" s="30">
        <v>4.2200000000000001E-2</v>
      </c>
      <c r="E71" s="27">
        <v>0</v>
      </c>
      <c r="F71" s="27" t="s">
        <v>657</v>
      </c>
    </row>
    <row r="72" spans="1:6" x14ac:dyDescent="0.2">
      <c r="A72" s="27" t="s">
        <v>658</v>
      </c>
      <c r="B72" s="29">
        <f t="shared" si="1"/>
        <v>4.7863009232263836E-3</v>
      </c>
      <c r="C72" s="30">
        <v>2.3199999999999998</v>
      </c>
      <c r="D72" s="30">
        <v>0.13600000000000001</v>
      </c>
      <c r="E72" s="27" t="s">
        <v>524</v>
      </c>
      <c r="F72" s="27" t="s">
        <v>659</v>
      </c>
    </row>
    <row r="73" spans="1:6" x14ac:dyDescent="0.2">
      <c r="A73" s="27" t="s">
        <v>660</v>
      </c>
      <c r="B73" s="29">
        <f t="shared" si="1"/>
        <v>5.0118723362727212E-3</v>
      </c>
      <c r="C73" s="30">
        <v>2.2999999999999998</v>
      </c>
      <c r="D73" s="30">
        <v>7.1400000000000005E-2</v>
      </c>
      <c r="E73" s="27">
        <v>2.2360000000000002</v>
      </c>
      <c r="F73" s="27" t="s">
        <v>661</v>
      </c>
    </row>
    <row r="74" spans="1:6" x14ac:dyDescent="0.2">
      <c r="A74" s="27" t="s">
        <v>662</v>
      </c>
      <c r="B74" s="29">
        <f t="shared" si="1"/>
        <v>5.4954087385762473E-3</v>
      </c>
      <c r="C74" s="30">
        <v>2.2599999999999998</v>
      </c>
      <c r="D74" s="30">
        <v>8.8900000000000007E-2</v>
      </c>
      <c r="E74" s="27">
        <v>0</v>
      </c>
      <c r="F74" s="27" t="s">
        <v>663</v>
      </c>
    </row>
    <row r="75" spans="1:6" x14ac:dyDescent="0.2">
      <c r="A75" s="27" t="s">
        <v>664</v>
      </c>
      <c r="B75" s="29">
        <f t="shared" si="1"/>
        <v>6.0255958607435718E-3</v>
      </c>
      <c r="C75" s="30">
        <v>2.2200000000000002</v>
      </c>
      <c r="D75" s="30">
        <v>6.8500000000000005E-2</v>
      </c>
      <c r="E75" s="27">
        <v>2</v>
      </c>
      <c r="F75" s="27" t="s">
        <v>665</v>
      </c>
    </row>
    <row r="76" spans="1:6" x14ac:dyDescent="0.2">
      <c r="A76" s="27" t="s">
        <v>666</v>
      </c>
      <c r="B76" s="29">
        <f t="shared" si="1"/>
        <v>6.4565422903465524E-3</v>
      </c>
      <c r="C76" s="30">
        <v>2.19</v>
      </c>
      <c r="D76" s="30">
        <v>5.0700000000000002E-2</v>
      </c>
      <c r="E76" s="27" t="s">
        <v>524</v>
      </c>
      <c r="F76" s="27" t="s">
        <v>667</v>
      </c>
    </row>
    <row r="77" spans="1:6" x14ac:dyDescent="0.2">
      <c r="A77" s="27" t="s">
        <v>668</v>
      </c>
      <c r="B77" s="29">
        <f t="shared" si="1"/>
        <v>6.4565422903465524E-3</v>
      </c>
      <c r="C77" s="30">
        <v>2.19</v>
      </c>
      <c r="D77" s="30">
        <v>5.0700000000000002E-2</v>
      </c>
      <c r="E77" s="27" t="s">
        <v>524</v>
      </c>
      <c r="F77" s="27" t="s">
        <v>667</v>
      </c>
    </row>
    <row r="78" spans="1:6" x14ac:dyDescent="0.2">
      <c r="A78" s="27" t="s">
        <v>669</v>
      </c>
      <c r="B78" s="29">
        <f t="shared" si="1"/>
        <v>7.0794578438413795E-3</v>
      </c>
      <c r="C78" s="30">
        <v>2.15</v>
      </c>
      <c r="D78" s="30">
        <v>5.6099999999999997E-2</v>
      </c>
      <c r="E78" s="27">
        <v>1.633</v>
      </c>
      <c r="F78" s="27" t="s">
        <v>670</v>
      </c>
    </row>
    <row r="79" spans="1:6" x14ac:dyDescent="0.2">
      <c r="A79" s="27" t="s">
        <v>671</v>
      </c>
      <c r="B79" s="29">
        <f t="shared" si="1"/>
        <v>7.7624711662869156E-3</v>
      </c>
      <c r="C79" s="30">
        <v>2.11</v>
      </c>
      <c r="D79" s="30">
        <v>5.5E-2</v>
      </c>
      <c r="E79" s="27">
        <v>0.81599999999999995</v>
      </c>
      <c r="F79" s="27" t="s">
        <v>672</v>
      </c>
    </row>
    <row r="80" spans="1:6" x14ac:dyDescent="0.2">
      <c r="A80" s="27" t="s">
        <v>673</v>
      </c>
      <c r="B80" s="29">
        <f t="shared" si="1"/>
        <v>7.7624711662869156E-3</v>
      </c>
      <c r="C80" s="30">
        <v>2.11</v>
      </c>
      <c r="D80" s="30">
        <v>0.115</v>
      </c>
      <c r="E80" s="27" t="s">
        <v>524</v>
      </c>
      <c r="F80" s="27" t="s">
        <v>674</v>
      </c>
    </row>
    <row r="81" spans="1:6" x14ac:dyDescent="0.2">
      <c r="A81" s="27" t="s">
        <v>675</v>
      </c>
      <c r="B81" s="29">
        <f t="shared" si="1"/>
        <v>8.3176377110267055E-3</v>
      </c>
      <c r="C81" s="30">
        <v>2.08</v>
      </c>
      <c r="D81" s="30">
        <v>6.3299999999999995E-2</v>
      </c>
      <c r="E81" s="27" t="s">
        <v>524</v>
      </c>
      <c r="F81" s="27" t="s">
        <v>612</v>
      </c>
    </row>
    <row r="82" spans="1:6" x14ac:dyDescent="0.2">
      <c r="A82" s="27" t="s">
        <v>676</v>
      </c>
      <c r="B82" s="29">
        <f t="shared" si="1"/>
        <v>8.3176377110267055E-3</v>
      </c>
      <c r="C82" s="30">
        <v>2.08</v>
      </c>
      <c r="D82" s="30">
        <v>0.222</v>
      </c>
      <c r="E82" s="27" t="s">
        <v>524</v>
      </c>
      <c r="F82" s="27" t="s">
        <v>677</v>
      </c>
    </row>
    <row r="83" spans="1:6" x14ac:dyDescent="0.2">
      <c r="A83" s="27" t="s">
        <v>678</v>
      </c>
      <c r="B83" s="29">
        <f t="shared" si="1"/>
        <v>8.3176377110267055E-3</v>
      </c>
      <c r="C83" s="30">
        <v>2.08</v>
      </c>
      <c r="D83" s="30">
        <v>0.222</v>
      </c>
      <c r="E83" s="27" t="s">
        <v>524</v>
      </c>
      <c r="F83" s="27" t="s">
        <v>679</v>
      </c>
    </row>
    <row r="84" spans="1:6" x14ac:dyDescent="0.2">
      <c r="A84" s="27" t="s">
        <v>680</v>
      </c>
      <c r="B84" s="29">
        <f t="shared" si="1"/>
        <v>1.0232929922807535E-2</v>
      </c>
      <c r="C84" s="30">
        <v>1.99</v>
      </c>
      <c r="D84" s="30">
        <v>6.0199999999999997E-2</v>
      </c>
      <c r="E84" s="27">
        <v>0.44700000000000001</v>
      </c>
      <c r="F84" s="27" t="s">
        <v>681</v>
      </c>
    </row>
    <row r="85" spans="1:6" x14ac:dyDescent="0.2">
      <c r="A85" s="27" t="s">
        <v>682</v>
      </c>
      <c r="B85" s="29">
        <f t="shared" si="1"/>
        <v>1.0232929922807535E-2</v>
      </c>
      <c r="C85" s="30">
        <v>1.99</v>
      </c>
      <c r="D85" s="30">
        <v>4.2599999999999999E-2</v>
      </c>
      <c r="E85" s="27">
        <v>2.8279999999999998</v>
      </c>
      <c r="F85" s="27" t="s">
        <v>683</v>
      </c>
    </row>
    <row r="86" spans="1:6" x14ac:dyDescent="0.2">
      <c r="A86" s="27" t="s">
        <v>684</v>
      </c>
      <c r="B86" s="29">
        <f t="shared" si="1"/>
        <v>1.0471285480508989E-2</v>
      </c>
      <c r="C86" s="30">
        <v>1.98</v>
      </c>
      <c r="D86" s="30">
        <v>7.4099999999999999E-2</v>
      </c>
      <c r="E86" s="27" t="s">
        <v>524</v>
      </c>
      <c r="F86" s="27" t="s">
        <v>685</v>
      </c>
    </row>
    <row r="87" spans="1:6" x14ac:dyDescent="0.2">
      <c r="A87" s="27" t="s">
        <v>686</v>
      </c>
      <c r="B87" s="29">
        <f t="shared" si="1"/>
        <v>1.0715193052376056E-2</v>
      </c>
      <c r="C87" s="30">
        <v>1.97</v>
      </c>
      <c r="D87" s="30">
        <v>4.6100000000000002E-2</v>
      </c>
      <c r="E87" s="27" t="s">
        <v>524</v>
      </c>
      <c r="F87" s="27" t="s">
        <v>667</v>
      </c>
    </row>
    <row r="88" spans="1:6" x14ac:dyDescent="0.2">
      <c r="A88" s="27" t="s">
        <v>687</v>
      </c>
      <c r="B88" s="29">
        <f t="shared" si="1"/>
        <v>1.0964781961431851E-2</v>
      </c>
      <c r="C88" s="30">
        <v>1.96</v>
      </c>
      <c r="D88" s="30">
        <v>4.2099999999999999E-2</v>
      </c>
      <c r="E88" s="27">
        <v>0.378</v>
      </c>
      <c r="F88" s="27" t="s">
        <v>688</v>
      </c>
    </row>
    <row r="89" spans="1:6" x14ac:dyDescent="0.2">
      <c r="A89" s="27" t="s">
        <v>689</v>
      </c>
      <c r="B89" s="29">
        <f t="shared" si="1"/>
        <v>1.1220184543019634E-2</v>
      </c>
      <c r="C89" s="30">
        <v>1.95</v>
      </c>
      <c r="D89" s="30">
        <v>5.8799999999999998E-2</v>
      </c>
      <c r="E89" s="27" t="s">
        <v>524</v>
      </c>
      <c r="F89" s="27" t="s">
        <v>690</v>
      </c>
    </row>
    <row r="90" spans="1:6" x14ac:dyDescent="0.2">
      <c r="A90" s="27" t="s">
        <v>691</v>
      </c>
      <c r="B90" s="29">
        <f t="shared" si="1"/>
        <v>1.1748975549395293E-2</v>
      </c>
      <c r="C90" s="30">
        <v>1.93</v>
      </c>
      <c r="D90" s="30">
        <v>7.1400000000000005E-2</v>
      </c>
      <c r="E90" s="27">
        <v>0</v>
      </c>
      <c r="F90" s="27" t="s">
        <v>692</v>
      </c>
    </row>
    <row r="91" spans="1:6" x14ac:dyDescent="0.2">
      <c r="A91" s="27" t="s">
        <v>693</v>
      </c>
      <c r="B91" s="29">
        <f t="shared" si="1"/>
        <v>1.2022644346174125E-2</v>
      </c>
      <c r="C91" s="30">
        <v>1.92</v>
      </c>
      <c r="D91" s="30">
        <v>0.05</v>
      </c>
      <c r="E91" s="27" t="s">
        <v>524</v>
      </c>
      <c r="F91" s="27" t="s">
        <v>694</v>
      </c>
    </row>
    <row r="92" spans="1:6" x14ac:dyDescent="0.2">
      <c r="A92" s="27" t="s">
        <v>695</v>
      </c>
      <c r="B92" s="29">
        <f t="shared" si="1"/>
        <v>1.2022644346174125E-2</v>
      </c>
      <c r="C92" s="30">
        <v>1.92</v>
      </c>
      <c r="D92" s="30">
        <v>4.4900000000000002E-2</v>
      </c>
      <c r="E92" s="27" t="s">
        <v>524</v>
      </c>
      <c r="F92" s="27" t="s">
        <v>667</v>
      </c>
    </row>
    <row r="93" spans="1:6" x14ac:dyDescent="0.2">
      <c r="A93" s="27" t="s">
        <v>696</v>
      </c>
      <c r="B93" s="29">
        <f t="shared" si="1"/>
        <v>1.2882495516931332E-2</v>
      </c>
      <c r="C93" s="30">
        <v>1.89</v>
      </c>
      <c r="D93" s="30">
        <v>4.0800000000000003E-2</v>
      </c>
      <c r="E93" s="27">
        <v>2.8279999999999998</v>
      </c>
      <c r="F93" s="27" t="s">
        <v>697</v>
      </c>
    </row>
    <row r="94" spans="1:6" x14ac:dyDescent="0.2">
      <c r="A94" s="27" t="s">
        <v>698</v>
      </c>
      <c r="B94" s="29">
        <f t="shared" si="1"/>
        <v>1.3489628825916524E-2</v>
      </c>
      <c r="C94" s="30">
        <v>1.87</v>
      </c>
      <c r="D94" s="30">
        <v>4.3999999999999997E-2</v>
      </c>
      <c r="E94" s="27">
        <v>0.44700000000000001</v>
      </c>
      <c r="F94" s="27" t="s">
        <v>699</v>
      </c>
    </row>
    <row r="95" spans="1:6" x14ac:dyDescent="0.2">
      <c r="A95" s="27" t="s">
        <v>700</v>
      </c>
      <c r="B95" s="29">
        <f t="shared" si="1"/>
        <v>1.3489628825916524E-2</v>
      </c>
      <c r="C95" s="30">
        <v>1.87</v>
      </c>
      <c r="D95" s="30">
        <v>4.8800000000000003E-2</v>
      </c>
      <c r="E95" s="27">
        <v>1.3420000000000001</v>
      </c>
      <c r="F95" s="27" t="s">
        <v>701</v>
      </c>
    </row>
    <row r="96" spans="1:6" x14ac:dyDescent="0.2">
      <c r="A96" s="27" t="s">
        <v>702</v>
      </c>
      <c r="B96" s="29">
        <f t="shared" si="1"/>
        <v>1.4125375446227528E-2</v>
      </c>
      <c r="C96" s="30">
        <v>1.85</v>
      </c>
      <c r="D96" s="30">
        <v>4.02E-2</v>
      </c>
      <c r="E96" s="27">
        <v>0.70699999999999996</v>
      </c>
      <c r="F96" s="27" t="s">
        <v>703</v>
      </c>
    </row>
    <row r="97" spans="1:6" x14ac:dyDescent="0.2">
      <c r="A97" s="27" t="s">
        <v>704</v>
      </c>
      <c r="B97" s="29">
        <f t="shared" si="1"/>
        <v>1.5488166189124804E-2</v>
      </c>
      <c r="C97" s="30">
        <v>1.81</v>
      </c>
      <c r="D97" s="30">
        <v>5.4300000000000001E-2</v>
      </c>
      <c r="E97" s="27">
        <v>0.44700000000000001</v>
      </c>
      <c r="F97" s="27" t="s">
        <v>705</v>
      </c>
    </row>
    <row r="98" spans="1:6" x14ac:dyDescent="0.2">
      <c r="A98" s="27" t="s">
        <v>706</v>
      </c>
      <c r="B98" s="29">
        <f t="shared" si="1"/>
        <v>1.5488166189124804E-2</v>
      </c>
      <c r="C98" s="30">
        <v>1.81</v>
      </c>
      <c r="D98" s="30">
        <v>3.6999999999999998E-2</v>
      </c>
      <c r="E98" s="27">
        <v>3</v>
      </c>
      <c r="F98" s="27" t="s">
        <v>707</v>
      </c>
    </row>
    <row r="99" spans="1:6" x14ac:dyDescent="0.2">
      <c r="A99" s="27" t="s">
        <v>708</v>
      </c>
      <c r="B99" s="29">
        <f t="shared" si="1"/>
        <v>1.5488166189124804E-2</v>
      </c>
      <c r="C99" s="30">
        <v>1.81</v>
      </c>
      <c r="D99" s="30">
        <v>4.7199999999999999E-2</v>
      </c>
      <c r="E99" s="27">
        <v>2</v>
      </c>
      <c r="F99" s="27" t="s">
        <v>709</v>
      </c>
    </row>
    <row r="100" spans="1:6" x14ac:dyDescent="0.2">
      <c r="A100" s="27" t="s">
        <v>710</v>
      </c>
      <c r="B100" s="29">
        <f t="shared" si="1"/>
        <v>1.6218100973589288E-2</v>
      </c>
      <c r="C100" s="30">
        <v>1.79</v>
      </c>
      <c r="D100" s="30">
        <v>8.8200000000000001E-2</v>
      </c>
      <c r="E100" s="27" t="s">
        <v>524</v>
      </c>
      <c r="F100" s="27" t="s">
        <v>711</v>
      </c>
    </row>
    <row r="101" spans="1:6" x14ac:dyDescent="0.2">
      <c r="A101" s="27" t="s">
        <v>712</v>
      </c>
      <c r="B101" s="29">
        <f t="shared" si="1"/>
        <v>1.6218100973589288E-2</v>
      </c>
      <c r="C101" s="30">
        <v>1.79</v>
      </c>
      <c r="D101" s="30">
        <v>8.8200000000000001E-2</v>
      </c>
      <c r="E101" s="27" t="s">
        <v>524</v>
      </c>
      <c r="F101" s="27" t="s">
        <v>713</v>
      </c>
    </row>
    <row r="102" spans="1:6" x14ac:dyDescent="0.2">
      <c r="A102" s="27" t="s">
        <v>714</v>
      </c>
      <c r="B102" s="29">
        <f t="shared" si="1"/>
        <v>1.7378008287493755E-2</v>
      </c>
      <c r="C102" s="30">
        <v>1.76</v>
      </c>
      <c r="D102" s="30">
        <v>5.2600000000000001E-2</v>
      </c>
      <c r="E102" s="27" t="s">
        <v>524</v>
      </c>
      <c r="F102" s="27" t="s">
        <v>715</v>
      </c>
    </row>
    <row r="103" spans="1:6" x14ac:dyDescent="0.2">
      <c r="A103" s="27" t="s">
        <v>716</v>
      </c>
      <c r="B103" s="29">
        <f t="shared" si="1"/>
        <v>2.0417379446695288E-2</v>
      </c>
      <c r="C103" s="30">
        <v>1.69</v>
      </c>
      <c r="D103" s="30">
        <v>8.1100000000000005E-2</v>
      </c>
      <c r="E103" s="27" t="s">
        <v>524</v>
      </c>
      <c r="F103" s="27" t="s">
        <v>717</v>
      </c>
    </row>
    <row r="104" spans="1:6" x14ac:dyDescent="0.2">
      <c r="A104" s="27" t="s">
        <v>718</v>
      </c>
      <c r="B104" s="29">
        <f t="shared" si="1"/>
        <v>2.1379620895022322E-2</v>
      </c>
      <c r="C104" s="30">
        <v>1.67</v>
      </c>
      <c r="D104" s="30">
        <v>0.05</v>
      </c>
      <c r="E104" s="27" t="s">
        <v>524</v>
      </c>
      <c r="F104" s="27" t="s">
        <v>612</v>
      </c>
    </row>
    <row r="105" spans="1:6" x14ac:dyDescent="0.2">
      <c r="A105" s="27" t="s">
        <v>719</v>
      </c>
      <c r="B105" s="29">
        <f t="shared" si="1"/>
        <v>2.1379620895022322E-2</v>
      </c>
      <c r="C105" s="30">
        <v>1.67</v>
      </c>
      <c r="D105" s="30">
        <v>5.9700000000000003E-2</v>
      </c>
      <c r="E105" s="27" t="s">
        <v>524</v>
      </c>
      <c r="F105" s="27" t="s">
        <v>720</v>
      </c>
    </row>
    <row r="106" spans="1:6" x14ac:dyDescent="0.2">
      <c r="A106" s="27" t="s">
        <v>721</v>
      </c>
      <c r="B106" s="29">
        <f t="shared" si="1"/>
        <v>2.3442288153199219E-2</v>
      </c>
      <c r="C106" s="30">
        <v>1.63</v>
      </c>
      <c r="D106" s="30">
        <v>3.9300000000000002E-2</v>
      </c>
      <c r="E106" s="27">
        <v>0.378</v>
      </c>
      <c r="F106" s="27" t="s">
        <v>722</v>
      </c>
    </row>
    <row r="107" spans="1:6" x14ac:dyDescent="0.2">
      <c r="A107" s="27" t="s">
        <v>723</v>
      </c>
      <c r="B107" s="29">
        <f t="shared" si="1"/>
        <v>2.3442288153199219E-2</v>
      </c>
      <c r="C107" s="30">
        <v>1.63</v>
      </c>
      <c r="D107" s="30">
        <v>7.6899999999999996E-2</v>
      </c>
      <c r="E107" s="27" t="s">
        <v>524</v>
      </c>
      <c r="F107" s="27" t="s">
        <v>724</v>
      </c>
    </row>
    <row r="108" spans="1:6" x14ac:dyDescent="0.2">
      <c r="A108" s="27" t="s">
        <v>725</v>
      </c>
      <c r="B108" s="29">
        <f t="shared" si="1"/>
        <v>2.511886431509578E-2</v>
      </c>
      <c r="C108" s="30">
        <v>1.6</v>
      </c>
      <c r="D108" s="30">
        <v>3.8699999999999998E-2</v>
      </c>
      <c r="E108" s="27">
        <v>2</v>
      </c>
      <c r="F108" s="27" t="s">
        <v>726</v>
      </c>
    </row>
    <row r="109" spans="1:6" x14ac:dyDescent="0.2">
      <c r="A109" s="27" t="s">
        <v>727</v>
      </c>
      <c r="B109" s="29">
        <f t="shared" si="1"/>
        <v>2.6915348039269142E-2</v>
      </c>
      <c r="C109" s="30">
        <v>1.57</v>
      </c>
      <c r="D109" s="30">
        <v>4.1700000000000001E-2</v>
      </c>
      <c r="E109" s="27" t="s">
        <v>524</v>
      </c>
      <c r="F109" s="27" t="s">
        <v>728</v>
      </c>
    </row>
    <row r="110" spans="1:6" x14ac:dyDescent="0.2">
      <c r="A110" s="27" t="s">
        <v>729</v>
      </c>
      <c r="B110" s="29">
        <f t="shared" si="1"/>
        <v>2.8183829312644532E-2</v>
      </c>
      <c r="C110" s="30">
        <v>1.55</v>
      </c>
      <c r="D110" s="30">
        <v>4.6300000000000001E-2</v>
      </c>
      <c r="E110" s="27" t="s">
        <v>524</v>
      </c>
      <c r="F110" s="27" t="s">
        <v>730</v>
      </c>
    </row>
    <row r="111" spans="1:6" x14ac:dyDescent="0.2">
      <c r="A111" s="27" t="s">
        <v>731</v>
      </c>
      <c r="B111" s="29">
        <f t="shared" si="1"/>
        <v>2.8183829312644532E-2</v>
      </c>
      <c r="C111" s="30">
        <v>1.55</v>
      </c>
      <c r="D111" s="30">
        <v>7.1400000000000005E-2</v>
      </c>
      <c r="E111" s="27" t="s">
        <v>524</v>
      </c>
      <c r="F111" s="27" t="s">
        <v>732</v>
      </c>
    </row>
    <row r="112" spans="1:6" x14ac:dyDescent="0.2">
      <c r="A112" s="27" t="s">
        <v>733</v>
      </c>
      <c r="B112" s="29">
        <f t="shared" si="1"/>
        <v>2.8840315031266047E-2</v>
      </c>
      <c r="C112" s="30">
        <v>1.54</v>
      </c>
      <c r="D112" s="30">
        <v>3.5099999999999999E-2</v>
      </c>
      <c r="E112" s="27" t="s">
        <v>524</v>
      </c>
      <c r="F112" s="27" t="s">
        <v>734</v>
      </c>
    </row>
    <row r="113" spans="1:6" x14ac:dyDescent="0.2">
      <c r="A113" s="27" t="s">
        <v>735</v>
      </c>
      <c r="B113" s="29">
        <f t="shared" si="1"/>
        <v>2.8840315031266047E-2</v>
      </c>
      <c r="C113" s="30">
        <v>1.54</v>
      </c>
      <c r="D113" s="30">
        <v>0.11799999999999999</v>
      </c>
      <c r="E113" s="27" t="s">
        <v>524</v>
      </c>
      <c r="F113" s="27" t="s">
        <v>736</v>
      </c>
    </row>
    <row r="114" spans="1:6" x14ac:dyDescent="0.2">
      <c r="A114" s="27" t="s">
        <v>737</v>
      </c>
      <c r="B114" s="29">
        <f t="shared" si="1"/>
        <v>2.9512092266663844E-2</v>
      </c>
      <c r="C114" s="30">
        <v>1.53</v>
      </c>
      <c r="D114" s="30">
        <v>5.4100000000000002E-2</v>
      </c>
      <c r="E114" s="27">
        <v>1</v>
      </c>
      <c r="F114" s="27" t="s">
        <v>738</v>
      </c>
    </row>
    <row r="115" spans="1:6" x14ac:dyDescent="0.2">
      <c r="A115" s="27" t="s">
        <v>739</v>
      </c>
      <c r="B115" s="29">
        <f t="shared" si="1"/>
        <v>3.1622776601683784E-2</v>
      </c>
      <c r="C115" s="30">
        <v>1.5</v>
      </c>
      <c r="D115" s="30">
        <v>0.5</v>
      </c>
      <c r="E115" s="27" t="s">
        <v>524</v>
      </c>
      <c r="F115" s="27" t="s">
        <v>454</v>
      </c>
    </row>
    <row r="116" spans="1:6" x14ac:dyDescent="0.2">
      <c r="A116" s="27" t="s">
        <v>740</v>
      </c>
      <c r="B116" s="29">
        <f t="shared" si="1"/>
        <v>3.2359365692962813E-2</v>
      </c>
      <c r="C116" s="30">
        <v>1.49</v>
      </c>
      <c r="D116" s="30">
        <v>6.8199999999999997E-2</v>
      </c>
      <c r="E116" s="27" t="s">
        <v>524</v>
      </c>
      <c r="F116" s="27" t="s">
        <v>741</v>
      </c>
    </row>
    <row r="117" spans="1:6" x14ac:dyDescent="0.2">
      <c r="A117" s="27" t="s">
        <v>742</v>
      </c>
      <c r="B117" s="29">
        <f t="shared" si="1"/>
        <v>3.2359365692962813E-2</v>
      </c>
      <c r="C117" s="30">
        <v>1.49</v>
      </c>
      <c r="D117" s="30">
        <v>5.2600000000000001E-2</v>
      </c>
      <c r="E117" s="27" t="s">
        <v>524</v>
      </c>
      <c r="F117" s="27" t="s">
        <v>743</v>
      </c>
    </row>
    <row r="118" spans="1:6" x14ac:dyDescent="0.2">
      <c r="A118" s="27" t="s">
        <v>744</v>
      </c>
      <c r="B118" s="29">
        <f t="shared" si="1"/>
        <v>3.4673685045253158E-2</v>
      </c>
      <c r="C118" s="30">
        <v>1.46</v>
      </c>
      <c r="D118" s="30">
        <v>4.3900000000000002E-2</v>
      </c>
      <c r="E118" s="27" t="s">
        <v>524</v>
      </c>
      <c r="F118" s="27" t="s">
        <v>745</v>
      </c>
    </row>
    <row r="119" spans="1:6" x14ac:dyDescent="0.2">
      <c r="A119" s="27" t="s">
        <v>746</v>
      </c>
      <c r="B119" s="29">
        <f t="shared" si="1"/>
        <v>3.4673685045253158E-2</v>
      </c>
      <c r="C119" s="30">
        <v>1.46</v>
      </c>
      <c r="D119" s="30">
        <v>3.61E-2</v>
      </c>
      <c r="E119" s="27" t="s">
        <v>524</v>
      </c>
      <c r="F119" s="27" t="s">
        <v>667</v>
      </c>
    </row>
    <row r="120" spans="1:6" x14ac:dyDescent="0.2">
      <c r="A120" s="27" t="s">
        <v>747</v>
      </c>
      <c r="B120" s="29">
        <f t="shared" si="1"/>
        <v>3.548133892335753E-2</v>
      </c>
      <c r="C120" s="30">
        <v>1.45</v>
      </c>
      <c r="D120" s="30">
        <v>0.105</v>
      </c>
      <c r="E120" s="27" t="s">
        <v>524</v>
      </c>
      <c r="F120" s="27" t="s">
        <v>748</v>
      </c>
    </row>
    <row r="121" spans="1:6" x14ac:dyDescent="0.2">
      <c r="A121" s="27" t="s">
        <v>749</v>
      </c>
      <c r="B121" s="29">
        <f t="shared" si="1"/>
        <v>3.548133892335753E-2</v>
      </c>
      <c r="C121" s="30">
        <v>1.45</v>
      </c>
      <c r="D121" s="30">
        <v>3.9E-2</v>
      </c>
      <c r="E121" s="27">
        <v>2.4489999999999998</v>
      </c>
      <c r="F121" s="27" t="s">
        <v>709</v>
      </c>
    </row>
    <row r="122" spans="1:6" x14ac:dyDescent="0.2">
      <c r="A122" s="27" t="s">
        <v>750</v>
      </c>
      <c r="B122" s="29">
        <f t="shared" si="1"/>
        <v>3.6307805477010131E-2</v>
      </c>
      <c r="C122" s="30">
        <v>1.44</v>
      </c>
      <c r="D122" s="30">
        <v>5.0599999999999999E-2</v>
      </c>
      <c r="E122" s="27">
        <v>2</v>
      </c>
      <c r="F122" s="27" t="s">
        <v>751</v>
      </c>
    </row>
    <row r="123" spans="1:6" x14ac:dyDescent="0.2">
      <c r="A123" s="27" t="s">
        <v>752</v>
      </c>
      <c r="B123" s="29">
        <f t="shared" si="1"/>
        <v>4.1686938347033534E-2</v>
      </c>
      <c r="C123" s="30">
        <v>1.38</v>
      </c>
      <c r="D123" s="30">
        <v>4.1700000000000001E-2</v>
      </c>
      <c r="E123" s="27" t="s">
        <v>524</v>
      </c>
      <c r="F123" s="27" t="s">
        <v>753</v>
      </c>
    </row>
    <row r="124" spans="1:6" x14ac:dyDescent="0.2">
      <c r="A124" s="27" t="s">
        <v>754</v>
      </c>
      <c r="B124" s="29">
        <f t="shared" si="1"/>
        <v>4.2657951880159237E-2</v>
      </c>
      <c r="C124" s="30">
        <v>1.37</v>
      </c>
      <c r="D124" s="30">
        <v>4.82E-2</v>
      </c>
      <c r="E124" s="27">
        <v>1</v>
      </c>
      <c r="F124" s="27" t="s">
        <v>755</v>
      </c>
    </row>
    <row r="125" spans="1:6" x14ac:dyDescent="0.2">
      <c r="A125" s="27" t="s">
        <v>756</v>
      </c>
      <c r="B125" s="29">
        <f t="shared" si="1"/>
        <v>4.2657951880159237E-2</v>
      </c>
      <c r="C125" s="30">
        <v>1.37</v>
      </c>
      <c r="D125" s="30">
        <v>3.73E-2</v>
      </c>
      <c r="E125" s="27">
        <v>1.3420000000000001</v>
      </c>
      <c r="F125" s="27" t="s">
        <v>757</v>
      </c>
    </row>
    <row r="126" spans="1:6" x14ac:dyDescent="0.2">
      <c r="A126" s="27" t="s">
        <v>758</v>
      </c>
      <c r="B126" s="29">
        <f t="shared" si="1"/>
        <v>4.2657951880159237E-2</v>
      </c>
      <c r="C126" s="30">
        <v>1.37</v>
      </c>
      <c r="D126" s="30">
        <v>4.1300000000000003E-2</v>
      </c>
      <c r="E126" s="27">
        <v>1.3420000000000001</v>
      </c>
      <c r="F126" s="27" t="s">
        <v>759</v>
      </c>
    </row>
    <row r="127" spans="1:6" x14ac:dyDescent="0.2">
      <c r="A127" s="27" t="s">
        <v>760</v>
      </c>
      <c r="B127" s="29">
        <f t="shared" si="1"/>
        <v>4.7863009232263824E-2</v>
      </c>
      <c r="C127" s="30">
        <v>1.32</v>
      </c>
      <c r="D127" s="30">
        <v>4.65E-2</v>
      </c>
      <c r="E127" s="27" t="s">
        <v>524</v>
      </c>
      <c r="F127" s="27" t="s">
        <v>761</v>
      </c>
    </row>
    <row r="128" spans="1:6" x14ac:dyDescent="0.2">
      <c r="A128" s="27" t="s">
        <v>762</v>
      </c>
      <c r="B128" s="29">
        <f t="shared" si="1"/>
        <v>4.8977881936844603E-2</v>
      </c>
      <c r="C128" s="30">
        <v>1.31</v>
      </c>
      <c r="D128" s="30">
        <v>0.04</v>
      </c>
      <c r="E128" s="27" t="s">
        <v>524</v>
      </c>
      <c r="F128" s="27" t="s">
        <v>763</v>
      </c>
    </row>
    <row r="129" spans="1:6" x14ac:dyDescent="0.2">
      <c r="A129" s="27" t="s">
        <v>764</v>
      </c>
      <c r="B129" s="29">
        <f t="shared" si="1"/>
        <v>4.8977881936844603E-2</v>
      </c>
      <c r="C129" s="30">
        <v>1.31</v>
      </c>
      <c r="D129" s="30">
        <v>4.5999999999999999E-2</v>
      </c>
      <c r="E129" s="27" t="s">
        <v>524</v>
      </c>
      <c r="F129" s="27" t="s">
        <v>765</v>
      </c>
    </row>
    <row r="130" spans="1:6" x14ac:dyDescent="0.2">
      <c r="A130" s="27" t="s">
        <v>766</v>
      </c>
      <c r="B130" s="29">
        <f t="shared" si="1"/>
        <v>4.8977881936844603E-2</v>
      </c>
      <c r="C130" s="30">
        <v>1.31</v>
      </c>
      <c r="D130" s="30">
        <v>4.5999999999999999E-2</v>
      </c>
      <c r="E130" s="27">
        <v>0</v>
      </c>
      <c r="F130" s="27" t="s">
        <v>767</v>
      </c>
    </row>
    <row r="131" spans="1:6" x14ac:dyDescent="0.2">
      <c r="A131" s="27" t="s">
        <v>768</v>
      </c>
      <c r="B131" s="29">
        <f t="shared" si="1"/>
        <v>5.1286138399136455E-2</v>
      </c>
      <c r="C131" s="30">
        <v>1.29</v>
      </c>
      <c r="D131" s="30">
        <v>3.5700000000000003E-2</v>
      </c>
      <c r="E131" s="27">
        <v>-1</v>
      </c>
      <c r="F131" s="27" t="s">
        <v>769</v>
      </c>
    </row>
    <row r="132" spans="1:6" x14ac:dyDescent="0.2">
      <c r="A132" s="27" t="s">
        <v>770</v>
      </c>
      <c r="B132" s="29">
        <f t="shared" si="1"/>
        <v>5.2480746024977244E-2</v>
      </c>
      <c r="C132" s="30">
        <v>1.28</v>
      </c>
      <c r="D132" s="30">
        <v>4.4900000000000002E-2</v>
      </c>
      <c r="E132" s="27" t="s">
        <v>524</v>
      </c>
      <c r="F132" s="27" t="s">
        <v>771</v>
      </c>
    </row>
    <row r="133" spans="1:6" x14ac:dyDescent="0.2">
      <c r="A133" s="27" t="s">
        <v>772</v>
      </c>
      <c r="B133" s="29">
        <f t="shared" ref="B133:B196" si="2">10^(-C133)</f>
        <v>5.4954087385762435E-2</v>
      </c>
      <c r="C133" s="30">
        <v>1.26</v>
      </c>
      <c r="D133" s="30">
        <v>4.4400000000000002E-2</v>
      </c>
      <c r="E133" s="27">
        <v>2</v>
      </c>
      <c r="F133" s="27" t="s">
        <v>773</v>
      </c>
    </row>
    <row r="134" spans="1:6" x14ac:dyDescent="0.2">
      <c r="A134" s="27" t="s">
        <v>774</v>
      </c>
      <c r="B134" s="29">
        <f t="shared" si="2"/>
        <v>5.8884365535558883E-2</v>
      </c>
      <c r="C134" s="30">
        <v>1.23</v>
      </c>
      <c r="D134" s="30">
        <v>3.7900000000000003E-2</v>
      </c>
      <c r="E134" s="27" t="s">
        <v>524</v>
      </c>
      <c r="F134" s="27" t="s">
        <v>775</v>
      </c>
    </row>
    <row r="135" spans="1:6" x14ac:dyDescent="0.2">
      <c r="A135" s="27" t="s">
        <v>776</v>
      </c>
      <c r="B135" s="29">
        <f t="shared" si="2"/>
        <v>5.8884365535558883E-2</v>
      </c>
      <c r="C135" s="30">
        <v>1.23</v>
      </c>
      <c r="D135" s="30">
        <v>0.08</v>
      </c>
      <c r="E135" s="27" t="s">
        <v>524</v>
      </c>
      <c r="F135" s="27" t="s">
        <v>777</v>
      </c>
    </row>
    <row r="136" spans="1:6" x14ac:dyDescent="0.2">
      <c r="A136" s="27" t="s">
        <v>778</v>
      </c>
      <c r="B136" s="29">
        <f t="shared" si="2"/>
        <v>6.0255958607435746E-2</v>
      </c>
      <c r="C136" s="30">
        <v>1.22</v>
      </c>
      <c r="D136" s="30">
        <v>4.2999999999999997E-2</v>
      </c>
      <c r="E136" s="27">
        <v>2</v>
      </c>
      <c r="F136" s="27" t="s">
        <v>779</v>
      </c>
    </row>
    <row r="137" spans="1:6" x14ac:dyDescent="0.2">
      <c r="A137" s="27" t="s">
        <v>780</v>
      </c>
      <c r="B137" s="29">
        <f t="shared" si="2"/>
        <v>6.0255958607435746E-2</v>
      </c>
      <c r="C137" s="30">
        <v>1.22</v>
      </c>
      <c r="D137" s="30">
        <v>3.7600000000000001E-2</v>
      </c>
      <c r="E137" s="27">
        <v>2.2360000000000002</v>
      </c>
      <c r="F137" s="27" t="s">
        <v>781</v>
      </c>
    </row>
    <row r="138" spans="1:6" x14ac:dyDescent="0.2">
      <c r="A138" s="27" t="s">
        <v>782</v>
      </c>
      <c r="B138" s="29">
        <f t="shared" si="2"/>
        <v>6.1659500186148221E-2</v>
      </c>
      <c r="C138" s="30">
        <v>1.21</v>
      </c>
      <c r="D138" s="30">
        <v>0.25</v>
      </c>
      <c r="E138" s="27" t="s">
        <v>524</v>
      </c>
      <c r="F138" s="27" t="s">
        <v>9</v>
      </c>
    </row>
    <row r="139" spans="1:6" x14ac:dyDescent="0.2">
      <c r="A139" s="27" t="s">
        <v>783</v>
      </c>
      <c r="B139" s="29">
        <f t="shared" si="2"/>
        <v>6.1659500186148221E-2</v>
      </c>
      <c r="C139" s="30">
        <v>1.21</v>
      </c>
      <c r="D139" s="30">
        <v>0.25</v>
      </c>
      <c r="E139" s="27" t="s">
        <v>524</v>
      </c>
      <c r="F139" s="27" t="s">
        <v>136</v>
      </c>
    </row>
    <row r="140" spans="1:6" x14ac:dyDescent="0.2">
      <c r="A140" s="27" t="s">
        <v>784</v>
      </c>
      <c r="B140" s="29">
        <f t="shared" si="2"/>
        <v>6.1659500186148221E-2</v>
      </c>
      <c r="C140" s="30">
        <v>1.21</v>
      </c>
      <c r="D140" s="30">
        <v>0.25</v>
      </c>
      <c r="E140" s="27" t="s">
        <v>524</v>
      </c>
      <c r="F140" s="27" t="s">
        <v>158</v>
      </c>
    </row>
    <row r="141" spans="1:6" x14ac:dyDescent="0.2">
      <c r="A141" s="27" t="s">
        <v>785</v>
      </c>
      <c r="B141" s="29">
        <f t="shared" si="2"/>
        <v>6.1659500186148221E-2</v>
      </c>
      <c r="C141" s="30">
        <v>1.21</v>
      </c>
      <c r="D141" s="30">
        <v>0.25</v>
      </c>
      <c r="E141" s="27" t="s">
        <v>524</v>
      </c>
      <c r="F141" s="27" t="s">
        <v>454</v>
      </c>
    </row>
    <row r="142" spans="1:6" x14ac:dyDescent="0.2">
      <c r="A142" s="27" t="s">
        <v>786</v>
      </c>
      <c r="B142" s="29">
        <f t="shared" si="2"/>
        <v>6.3095734448019317E-2</v>
      </c>
      <c r="C142" s="30">
        <v>1.2</v>
      </c>
      <c r="D142" s="30">
        <v>3.6999999999999998E-2</v>
      </c>
      <c r="E142" s="27" t="s">
        <v>524</v>
      </c>
      <c r="F142" s="27" t="s">
        <v>787</v>
      </c>
    </row>
    <row r="143" spans="1:6" x14ac:dyDescent="0.2">
      <c r="A143" s="27" t="s">
        <v>788</v>
      </c>
      <c r="B143" s="29">
        <f t="shared" si="2"/>
        <v>6.6069344800759586E-2</v>
      </c>
      <c r="C143" s="30">
        <v>1.18</v>
      </c>
      <c r="D143" s="30">
        <v>3.1199999999999999E-2</v>
      </c>
      <c r="E143" s="27">
        <v>0.378</v>
      </c>
      <c r="F143" s="27" t="s">
        <v>789</v>
      </c>
    </row>
    <row r="144" spans="1:6" x14ac:dyDescent="0.2">
      <c r="A144" s="27" t="s">
        <v>790</v>
      </c>
      <c r="B144" s="29">
        <f t="shared" si="2"/>
        <v>6.6069344800759586E-2</v>
      </c>
      <c r="C144" s="30">
        <v>1.18</v>
      </c>
      <c r="D144" s="30">
        <v>3.3300000000000003E-2</v>
      </c>
      <c r="E144" s="27" t="s">
        <v>524</v>
      </c>
      <c r="F144" s="27" t="s">
        <v>791</v>
      </c>
    </row>
    <row r="145" spans="1:6" x14ac:dyDescent="0.2">
      <c r="A145" s="27" t="s">
        <v>792</v>
      </c>
      <c r="B145" s="29">
        <f t="shared" si="2"/>
        <v>7.0794578438413788E-2</v>
      </c>
      <c r="C145" s="30">
        <v>1.1499999999999999</v>
      </c>
      <c r="D145" s="30">
        <v>3.0700000000000002E-2</v>
      </c>
      <c r="E145" s="27" t="s">
        <v>524</v>
      </c>
      <c r="F145" s="27" t="s">
        <v>667</v>
      </c>
    </row>
    <row r="146" spans="1:6" x14ac:dyDescent="0.2">
      <c r="A146" s="27" t="s">
        <v>793</v>
      </c>
      <c r="B146" s="29">
        <f t="shared" si="2"/>
        <v>8.1283051616409904E-2</v>
      </c>
      <c r="C146" s="30">
        <v>1.0900000000000001</v>
      </c>
      <c r="D146" s="30">
        <v>3.4200000000000001E-2</v>
      </c>
      <c r="E146" s="27" t="s">
        <v>524</v>
      </c>
      <c r="F146" s="27" t="s">
        <v>794</v>
      </c>
    </row>
    <row r="147" spans="1:6" x14ac:dyDescent="0.2">
      <c r="A147" s="27" t="s">
        <v>795</v>
      </c>
      <c r="B147" s="29">
        <f t="shared" si="2"/>
        <v>8.3176377110267083E-2</v>
      </c>
      <c r="C147" s="30">
        <v>1.08</v>
      </c>
      <c r="D147" s="30">
        <v>3.85E-2</v>
      </c>
      <c r="E147" s="27">
        <v>-2</v>
      </c>
      <c r="F147" s="27" t="s">
        <v>647</v>
      </c>
    </row>
    <row r="148" spans="1:6" x14ac:dyDescent="0.2">
      <c r="A148" s="27" t="s">
        <v>796</v>
      </c>
      <c r="B148" s="29">
        <f t="shared" si="2"/>
        <v>8.3176377110267083E-2</v>
      </c>
      <c r="C148" s="30">
        <v>1.08</v>
      </c>
      <c r="D148" s="30">
        <v>4.6199999999999998E-2</v>
      </c>
      <c r="E148" s="27" t="s">
        <v>524</v>
      </c>
      <c r="F148" s="27" t="s">
        <v>797</v>
      </c>
    </row>
    <row r="149" spans="1:6" x14ac:dyDescent="0.2">
      <c r="A149" s="27" t="s">
        <v>798</v>
      </c>
      <c r="B149" s="29">
        <f t="shared" si="2"/>
        <v>8.3176377110267083E-2</v>
      </c>
      <c r="C149" s="30">
        <v>1.08</v>
      </c>
      <c r="D149" s="30">
        <v>4.6199999999999998E-2</v>
      </c>
      <c r="E149" s="27" t="s">
        <v>524</v>
      </c>
      <c r="F149" s="27" t="s">
        <v>674</v>
      </c>
    </row>
    <row r="150" spans="1:6" x14ac:dyDescent="0.2">
      <c r="A150" s="27" t="s">
        <v>799</v>
      </c>
      <c r="B150" s="29">
        <f t="shared" si="2"/>
        <v>8.5113803820237616E-2</v>
      </c>
      <c r="C150" s="30">
        <v>1.07</v>
      </c>
      <c r="D150" s="30">
        <v>3.8100000000000002E-2</v>
      </c>
      <c r="E150" s="27" t="s">
        <v>524</v>
      </c>
      <c r="F150" s="27" t="s">
        <v>800</v>
      </c>
    </row>
    <row r="151" spans="1:6" x14ac:dyDescent="0.2">
      <c r="A151" s="27" t="s">
        <v>801</v>
      </c>
      <c r="B151" s="29">
        <f t="shared" si="2"/>
        <v>8.7096358995608011E-2</v>
      </c>
      <c r="C151" s="30">
        <v>1.06</v>
      </c>
      <c r="D151" s="30">
        <v>4.5499999999999999E-2</v>
      </c>
      <c r="E151" s="27" t="s">
        <v>524</v>
      </c>
      <c r="F151" s="27" t="s">
        <v>802</v>
      </c>
    </row>
    <row r="152" spans="1:6" x14ac:dyDescent="0.2">
      <c r="A152" s="27" t="s">
        <v>803</v>
      </c>
      <c r="B152" s="29">
        <f t="shared" si="2"/>
        <v>8.7096358995608011E-2</v>
      </c>
      <c r="C152" s="30">
        <v>1.06</v>
      </c>
      <c r="D152" s="30">
        <v>3.7699999999999997E-2</v>
      </c>
      <c r="E152" s="27" t="s">
        <v>524</v>
      </c>
      <c r="F152" s="27" t="s">
        <v>804</v>
      </c>
    </row>
    <row r="153" spans="1:6" x14ac:dyDescent="0.2">
      <c r="A153" s="27" t="s">
        <v>805</v>
      </c>
      <c r="B153" s="29">
        <f t="shared" si="2"/>
        <v>9.120108393559094E-2</v>
      </c>
      <c r="C153" s="30">
        <v>1.04</v>
      </c>
      <c r="D153" s="30">
        <v>3.6999999999999998E-2</v>
      </c>
      <c r="E153" s="27" t="s">
        <v>524</v>
      </c>
      <c r="F153" s="27" t="s">
        <v>806</v>
      </c>
    </row>
    <row r="154" spans="1:6" x14ac:dyDescent="0.2">
      <c r="A154" s="27" t="s">
        <v>807</v>
      </c>
      <c r="B154" s="29">
        <f t="shared" si="2"/>
        <v>9.3325430079699068E-2</v>
      </c>
      <c r="C154" s="30">
        <v>1.03</v>
      </c>
      <c r="D154" s="30">
        <v>3.2899999999999999E-2</v>
      </c>
      <c r="E154" s="27">
        <v>2</v>
      </c>
      <c r="F154" s="27" t="s">
        <v>808</v>
      </c>
    </row>
    <row r="155" spans="1:6" x14ac:dyDescent="0.2">
      <c r="A155" s="27" t="s">
        <v>809</v>
      </c>
      <c r="B155" s="29">
        <f t="shared" si="2"/>
        <v>9.7723722095581056E-2</v>
      </c>
      <c r="C155" s="30">
        <v>1.01</v>
      </c>
      <c r="D155" s="30">
        <v>3.2500000000000001E-2</v>
      </c>
      <c r="E155" s="27">
        <v>0.44700000000000001</v>
      </c>
      <c r="F155" s="27" t="s">
        <v>612</v>
      </c>
    </row>
    <row r="156" spans="1:6" x14ac:dyDescent="0.2">
      <c r="A156" s="27" t="s">
        <v>810</v>
      </c>
      <c r="B156" s="29">
        <f t="shared" si="2"/>
        <v>0.1</v>
      </c>
      <c r="C156" s="30">
        <v>1</v>
      </c>
      <c r="D156" s="30">
        <v>3.5999999999999997E-2</v>
      </c>
      <c r="E156" s="27" t="s">
        <v>524</v>
      </c>
      <c r="F156" s="27" t="s">
        <v>811</v>
      </c>
    </row>
    <row r="157" spans="1:6" x14ac:dyDescent="0.2">
      <c r="A157" s="27" t="s">
        <v>812</v>
      </c>
      <c r="B157" s="29">
        <f t="shared" si="2"/>
        <v>0.10543868963912588</v>
      </c>
      <c r="C157" s="30">
        <v>0.97699999999999998</v>
      </c>
      <c r="D157" s="30">
        <v>5.7099999999999998E-2</v>
      </c>
      <c r="E157" s="27" t="s">
        <v>524</v>
      </c>
      <c r="F157" s="27" t="s">
        <v>813</v>
      </c>
    </row>
    <row r="158" spans="1:6" x14ac:dyDescent="0.2">
      <c r="A158" s="27" t="s">
        <v>814</v>
      </c>
      <c r="B158" s="29">
        <f t="shared" si="2"/>
        <v>0.11220184543019632</v>
      </c>
      <c r="C158" s="30">
        <v>0.95</v>
      </c>
      <c r="D158" s="30">
        <v>4.0500000000000001E-2</v>
      </c>
      <c r="E158" s="27" t="s">
        <v>524</v>
      </c>
      <c r="F158" s="27" t="s">
        <v>815</v>
      </c>
    </row>
    <row r="159" spans="1:6" x14ac:dyDescent="0.2">
      <c r="A159" s="27" t="s">
        <v>816</v>
      </c>
      <c r="B159" s="29">
        <f t="shared" si="2"/>
        <v>0.11455129414455355</v>
      </c>
      <c r="C159" s="30">
        <v>0.94099999999999995</v>
      </c>
      <c r="D159" s="30">
        <v>3.09E-2</v>
      </c>
      <c r="E159" s="27">
        <v>1.3420000000000001</v>
      </c>
      <c r="F159" s="27" t="s">
        <v>817</v>
      </c>
    </row>
    <row r="160" spans="1:6" x14ac:dyDescent="0.2">
      <c r="A160" s="27" t="s">
        <v>818</v>
      </c>
      <c r="B160" s="29">
        <f t="shared" si="2"/>
        <v>0.11455129414455355</v>
      </c>
      <c r="C160" s="30">
        <v>0.94099999999999995</v>
      </c>
      <c r="D160" s="30">
        <v>2.87E-2</v>
      </c>
      <c r="E160" s="27">
        <v>1.3420000000000001</v>
      </c>
      <c r="F160" s="27" t="s">
        <v>819</v>
      </c>
    </row>
    <row r="161" spans="1:6" x14ac:dyDescent="0.2">
      <c r="A161" s="27" t="s">
        <v>820</v>
      </c>
      <c r="B161" s="29">
        <f t="shared" si="2"/>
        <v>0.11721953655481303</v>
      </c>
      <c r="C161" s="30">
        <v>0.93100000000000005</v>
      </c>
      <c r="D161" s="30">
        <v>3.39E-2</v>
      </c>
      <c r="E161" s="27" t="s">
        <v>524</v>
      </c>
      <c r="F161" s="27" t="s">
        <v>821</v>
      </c>
    </row>
    <row r="162" spans="1:6" x14ac:dyDescent="0.2">
      <c r="A162" s="27" t="s">
        <v>822</v>
      </c>
      <c r="B162" s="29">
        <f t="shared" si="2"/>
        <v>0.11885022274370179</v>
      </c>
      <c r="C162" s="30">
        <v>0.92500000000000004</v>
      </c>
      <c r="D162" s="30">
        <v>3.0499999999999999E-2</v>
      </c>
      <c r="E162" s="27">
        <v>2</v>
      </c>
      <c r="F162" s="27" t="s">
        <v>823</v>
      </c>
    </row>
    <row r="163" spans="1:6" x14ac:dyDescent="0.2">
      <c r="A163" s="27" t="s">
        <v>824</v>
      </c>
      <c r="B163" s="29">
        <f t="shared" si="2"/>
        <v>0.11885022274370179</v>
      </c>
      <c r="C163" s="30">
        <v>0.92500000000000004</v>
      </c>
      <c r="D163" s="30">
        <v>3.95E-2</v>
      </c>
      <c r="E163" s="27" t="s">
        <v>524</v>
      </c>
      <c r="F163" s="27" t="s">
        <v>825</v>
      </c>
    </row>
    <row r="164" spans="1:6" x14ac:dyDescent="0.2">
      <c r="A164" s="27" t="s">
        <v>826</v>
      </c>
      <c r="B164" s="29">
        <f t="shared" si="2"/>
        <v>0.11885022274370179</v>
      </c>
      <c r="C164" s="30">
        <v>0.92500000000000004</v>
      </c>
      <c r="D164" s="30">
        <v>3.95E-2</v>
      </c>
      <c r="E164" s="27" t="s">
        <v>524</v>
      </c>
      <c r="F164" s="27" t="s">
        <v>827</v>
      </c>
    </row>
    <row r="165" spans="1:6" x14ac:dyDescent="0.2">
      <c r="A165" s="27" t="s">
        <v>828</v>
      </c>
      <c r="B165" s="29">
        <f t="shared" si="2"/>
        <v>0.11967405313072432</v>
      </c>
      <c r="C165" s="30">
        <v>0.92200000000000004</v>
      </c>
      <c r="D165" s="30">
        <v>0.125</v>
      </c>
      <c r="E165" s="27" t="s">
        <v>524</v>
      </c>
      <c r="F165" s="27" t="s">
        <v>83</v>
      </c>
    </row>
    <row r="166" spans="1:6" x14ac:dyDescent="0.2">
      <c r="A166" s="27" t="s">
        <v>829</v>
      </c>
      <c r="B166" s="29">
        <f t="shared" si="2"/>
        <v>0.12078138351067796</v>
      </c>
      <c r="C166" s="30">
        <v>0.91800000000000004</v>
      </c>
      <c r="D166" s="30">
        <v>5.2600000000000001E-2</v>
      </c>
      <c r="E166" s="27" t="s">
        <v>524</v>
      </c>
      <c r="F166" s="27" t="s">
        <v>830</v>
      </c>
    </row>
    <row r="167" spans="1:6" x14ac:dyDescent="0.2">
      <c r="A167" s="27" t="s">
        <v>831</v>
      </c>
      <c r="B167" s="29">
        <f t="shared" si="2"/>
        <v>0.12246161992650484</v>
      </c>
      <c r="C167" s="30">
        <v>0.91200000000000003</v>
      </c>
      <c r="D167" s="30">
        <v>3.9E-2</v>
      </c>
      <c r="E167" s="27" t="s">
        <v>524</v>
      </c>
      <c r="F167" s="27" t="s">
        <v>832</v>
      </c>
    </row>
    <row r="168" spans="1:6" x14ac:dyDescent="0.2">
      <c r="A168" s="27" t="s">
        <v>833</v>
      </c>
      <c r="B168" s="29">
        <f t="shared" si="2"/>
        <v>0.12246161992650484</v>
      </c>
      <c r="C168" s="30">
        <v>0.91200000000000003</v>
      </c>
      <c r="D168" s="30">
        <v>3.9E-2</v>
      </c>
      <c r="E168" s="27" t="s">
        <v>524</v>
      </c>
      <c r="F168" s="27" t="s">
        <v>732</v>
      </c>
    </row>
    <row r="169" spans="1:6" x14ac:dyDescent="0.2">
      <c r="A169" s="27" t="s">
        <v>834</v>
      </c>
      <c r="B169" s="29">
        <f t="shared" si="2"/>
        <v>0.12246161992650484</v>
      </c>
      <c r="C169" s="30">
        <v>0.91200000000000003</v>
      </c>
      <c r="D169" s="30">
        <v>3.9E-2</v>
      </c>
      <c r="E169" s="27" t="s">
        <v>524</v>
      </c>
      <c r="F169" s="27" t="s">
        <v>835</v>
      </c>
    </row>
    <row r="170" spans="1:6" x14ac:dyDescent="0.2">
      <c r="A170" s="27" t="s">
        <v>836</v>
      </c>
      <c r="B170" s="29">
        <f t="shared" si="2"/>
        <v>0.12331048332289087</v>
      </c>
      <c r="C170" s="30">
        <v>0.90900000000000003</v>
      </c>
      <c r="D170" s="30">
        <v>3.0099999999999998E-2</v>
      </c>
      <c r="E170" s="27" t="s">
        <v>524</v>
      </c>
      <c r="F170" s="27" t="s">
        <v>837</v>
      </c>
    </row>
    <row r="171" spans="1:6" x14ac:dyDescent="0.2">
      <c r="A171" s="27" t="s">
        <v>838</v>
      </c>
      <c r="B171" s="29">
        <f t="shared" si="2"/>
        <v>0.12793813041575242</v>
      </c>
      <c r="C171" s="30">
        <v>0.89300000000000002</v>
      </c>
      <c r="D171" s="30">
        <v>2.98E-2</v>
      </c>
      <c r="E171" s="27">
        <v>2</v>
      </c>
      <c r="F171" s="27" t="s">
        <v>839</v>
      </c>
    </row>
    <row r="172" spans="1:6" x14ac:dyDescent="0.2">
      <c r="A172" s="27" t="s">
        <v>840</v>
      </c>
      <c r="B172" s="29">
        <f t="shared" si="2"/>
        <v>0.13031667784522988</v>
      </c>
      <c r="C172" s="30">
        <v>0.88500000000000001</v>
      </c>
      <c r="D172" s="30">
        <v>2.9600000000000001E-2</v>
      </c>
      <c r="E172" s="27" t="s">
        <v>524</v>
      </c>
      <c r="F172" s="27" t="s">
        <v>841</v>
      </c>
    </row>
    <row r="173" spans="1:6" x14ac:dyDescent="0.2">
      <c r="A173" s="27" t="s">
        <v>842</v>
      </c>
      <c r="B173" s="29">
        <f t="shared" si="2"/>
        <v>0.13304544179780906</v>
      </c>
      <c r="C173" s="30">
        <v>0.876</v>
      </c>
      <c r="D173" s="30">
        <v>3.7499999999999999E-2</v>
      </c>
      <c r="E173" s="27" t="s">
        <v>524</v>
      </c>
      <c r="F173" s="27" t="s">
        <v>843</v>
      </c>
    </row>
    <row r="174" spans="1:6" x14ac:dyDescent="0.2">
      <c r="A174" s="27" t="s">
        <v>844</v>
      </c>
      <c r="B174" s="29">
        <f t="shared" si="2"/>
        <v>0.13645831365889244</v>
      </c>
      <c r="C174" s="30">
        <v>0.86499999999999999</v>
      </c>
      <c r="D174" s="30">
        <v>3.6999999999999998E-2</v>
      </c>
      <c r="E174" s="27" t="s">
        <v>524</v>
      </c>
      <c r="F174" s="27" t="s">
        <v>845</v>
      </c>
    </row>
    <row r="175" spans="1:6" x14ac:dyDescent="0.2">
      <c r="A175" s="27" t="s">
        <v>846</v>
      </c>
      <c r="B175" s="29">
        <f t="shared" si="2"/>
        <v>0.13963683610559374</v>
      </c>
      <c r="C175" s="30">
        <v>0.85499999999999998</v>
      </c>
      <c r="D175" s="30">
        <v>2.8899999999999999E-2</v>
      </c>
      <c r="E175" s="27" t="s">
        <v>524</v>
      </c>
      <c r="F175" s="27" t="s">
        <v>847</v>
      </c>
    </row>
    <row r="176" spans="1:6" x14ac:dyDescent="0.2">
      <c r="A176" s="27" t="s">
        <v>848</v>
      </c>
      <c r="B176" s="29">
        <f t="shared" si="2"/>
        <v>0.14223287871228193</v>
      </c>
      <c r="C176" s="30">
        <v>0.84699999999999998</v>
      </c>
      <c r="D176" s="30">
        <v>4.7600000000000003E-2</v>
      </c>
      <c r="E176" s="27" t="s">
        <v>524</v>
      </c>
      <c r="F176" s="27" t="s">
        <v>849</v>
      </c>
    </row>
    <row r="177" spans="1:6" x14ac:dyDescent="0.2">
      <c r="A177" s="27" t="s">
        <v>850</v>
      </c>
      <c r="B177" s="29">
        <f t="shared" si="2"/>
        <v>0.14256075936021878</v>
      </c>
      <c r="C177" s="30">
        <v>0.84599999999999997</v>
      </c>
      <c r="D177" s="30">
        <v>2.5600000000000001E-2</v>
      </c>
      <c r="E177" s="27" t="s">
        <v>524</v>
      </c>
      <c r="F177" s="27" t="s">
        <v>851</v>
      </c>
    </row>
    <row r="178" spans="1:6" x14ac:dyDescent="0.2">
      <c r="A178" s="27" t="s">
        <v>852</v>
      </c>
      <c r="B178" s="29">
        <f t="shared" si="2"/>
        <v>0.14757065332758945</v>
      </c>
      <c r="C178" s="30">
        <v>0.83099999999999996</v>
      </c>
      <c r="D178" s="30">
        <v>4.65E-2</v>
      </c>
      <c r="E178" s="27" t="s">
        <v>524</v>
      </c>
      <c r="F178" s="27" t="s">
        <v>853</v>
      </c>
    </row>
    <row r="179" spans="1:6" x14ac:dyDescent="0.2">
      <c r="A179" s="27" t="s">
        <v>854</v>
      </c>
      <c r="B179" s="29">
        <f t="shared" si="2"/>
        <v>0.1506607066186742</v>
      </c>
      <c r="C179" s="30">
        <v>0.82199999999999995</v>
      </c>
      <c r="D179" s="30">
        <v>3.0800000000000001E-2</v>
      </c>
      <c r="E179" s="27" t="s">
        <v>524</v>
      </c>
      <c r="F179" s="27" t="s">
        <v>855</v>
      </c>
    </row>
    <row r="180" spans="1:6" x14ac:dyDescent="0.2">
      <c r="A180" s="27" t="s">
        <v>856</v>
      </c>
      <c r="B180" s="29">
        <f t="shared" si="2"/>
        <v>0.1506607066186742</v>
      </c>
      <c r="C180" s="30">
        <v>0.82199999999999995</v>
      </c>
      <c r="D180" s="30">
        <v>3.0800000000000001E-2</v>
      </c>
      <c r="E180" s="27" t="s">
        <v>524</v>
      </c>
      <c r="F180" s="27" t="s">
        <v>857</v>
      </c>
    </row>
    <row r="181" spans="1:6" x14ac:dyDescent="0.2">
      <c r="A181" s="27" t="s">
        <v>858</v>
      </c>
      <c r="B181" s="29">
        <f t="shared" si="2"/>
        <v>0.15885467485977783</v>
      </c>
      <c r="C181" s="30">
        <v>0.79900000000000004</v>
      </c>
      <c r="D181" s="30">
        <v>3.4500000000000003E-2</v>
      </c>
      <c r="E181" s="27" t="s">
        <v>524</v>
      </c>
      <c r="F181" s="27" t="s">
        <v>732</v>
      </c>
    </row>
    <row r="182" spans="1:6" x14ac:dyDescent="0.2">
      <c r="A182" s="27" t="s">
        <v>859</v>
      </c>
      <c r="B182" s="29">
        <f t="shared" si="2"/>
        <v>0.15885467485977783</v>
      </c>
      <c r="C182" s="30">
        <v>0.79900000000000004</v>
      </c>
      <c r="D182" s="30">
        <v>3.4500000000000003E-2</v>
      </c>
      <c r="E182" s="27" t="s">
        <v>524</v>
      </c>
      <c r="F182" s="27" t="s">
        <v>860</v>
      </c>
    </row>
    <row r="183" spans="1:6" x14ac:dyDescent="0.2">
      <c r="A183" s="27" t="s">
        <v>861</v>
      </c>
      <c r="B183" s="29">
        <f t="shared" si="2"/>
        <v>0.16069412530128765</v>
      </c>
      <c r="C183" s="30">
        <v>0.79400000000000004</v>
      </c>
      <c r="D183" s="30">
        <v>9.0899999999999995E-2</v>
      </c>
      <c r="E183" s="27" t="s">
        <v>524</v>
      </c>
      <c r="F183" s="27" t="s">
        <v>331</v>
      </c>
    </row>
    <row r="184" spans="1:6" x14ac:dyDescent="0.2">
      <c r="A184" s="27" t="s">
        <v>862</v>
      </c>
      <c r="B184" s="29">
        <f t="shared" si="2"/>
        <v>0.16557699634695278</v>
      </c>
      <c r="C184" s="30">
        <v>0.78100000000000003</v>
      </c>
      <c r="D184" s="30">
        <v>2.9600000000000001E-2</v>
      </c>
      <c r="E184" s="27" t="s">
        <v>524</v>
      </c>
      <c r="F184" s="27" t="s">
        <v>863</v>
      </c>
    </row>
    <row r="185" spans="1:6" x14ac:dyDescent="0.2">
      <c r="A185" s="27" t="s">
        <v>864</v>
      </c>
      <c r="B185" s="29">
        <f t="shared" si="2"/>
        <v>0.16904409316432636</v>
      </c>
      <c r="C185" s="30">
        <v>0.77200000000000002</v>
      </c>
      <c r="D185" s="30">
        <v>2.5499999999999998E-2</v>
      </c>
      <c r="E185" s="27">
        <v>1.633</v>
      </c>
      <c r="F185" s="27" t="s">
        <v>865</v>
      </c>
    </row>
    <row r="186" spans="1:6" x14ac:dyDescent="0.2">
      <c r="A186" s="27" t="s">
        <v>866</v>
      </c>
      <c r="B186" s="29">
        <f t="shared" si="2"/>
        <v>0.17218685749860066</v>
      </c>
      <c r="C186" s="30">
        <v>0.76400000000000001</v>
      </c>
      <c r="D186" s="30">
        <v>2.69E-2</v>
      </c>
      <c r="E186" s="27">
        <v>2.2360000000000002</v>
      </c>
      <c r="F186" s="27" t="s">
        <v>867</v>
      </c>
    </row>
    <row r="187" spans="1:6" x14ac:dyDescent="0.2">
      <c r="A187" s="27" t="s">
        <v>868</v>
      </c>
      <c r="B187" s="29">
        <f t="shared" si="2"/>
        <v>0.18113400926196022</v>
      </c>
      <c r="C187" s="30">
        <v>0.74199999999999999</v>
      </c>
      <c r="D187" s="30">
        <v>4.0800000000000003E-2</v>
      </c>
      <c r="E187" s="27" t="s">
        <v>524</v>
      </c>
      <c r="F187" s="27" t="s">
        <v>869</v>
      </c>
    </row>
    <row r="188" spans="1:6" x14ac:dyDescent="0.2">
      <c r="A188" s="27" t="s">
        <v>870</v>
      </c>
      <c r="B188" s="29">
        <f t="shared" si="2"/>
        <v>0.18197008586099833</v>
      </c>
      <c r="C188" s="30">
        <v>0.74</v>
      </c>
      <c r="D188" s="30">
        <v>3.2300000000000002E-2</v>
      </c>
      <c r="E188" s="27" t="s">
        <v>524</v>
      </c>
      <c r="F188" s="27" t="s">
        <v>871</v>
      </c>
    </row>
    <row r="189" spans="1:6" x14ac:dyDescent="0.2">
      <c r="A189" s="27" t="s">
        <v>872</v>
      </c>
      <c r="B189" s="29">
        <f t="shared" si="2"/>
        <v>0.19054607179632471</v>
      </c>
      <c r="C189" s="30">
        <v>0.72</v>
      </c>
      <c r="D189" s="30">
        <v>2.8000000000000001E-2</v>
      </c>
      <c r="E189" s="27" t="s">
        <v>524</v>
      </c>
      <c r="F189" s="27" t="s">
        <v>873</v>
      </c>
    </row>
    <row r="190" spans="1:6" x14ac:dyDescent="0.2">
      <c r="A190" s="27" t="s">
        <v>874</v>
      </c>
      <c r="B190" s="29">
        <f t="shared" si="2"/>
        <v>0.19815270258050979</v>
      </c>
      <c r="C190" s="30">
        <v>0.70299999999999996</v>
      </c>
      <c r="D190" s="30">
        <v>3.85E-2</v>
      </c>
      <c r="E190" s="27" t="s">
        <v>524</v>
      </c>
      <c r="F190" s="27" t="s">
        <v>875</v>
      </c>
    </row>
    <row r="191" spans="1:6" x14ac:dyDescent="0.2">
      <c r="A191" s="27" t="s">
        <v>876</v>
      </c>
      <c r="B191" s="29">
        <f t="shared" si="2"/>
        <v>0.19815270258050979</v>
      </c>
      <c r="C191" s="30">
        <v>0.70299999999999996</v>
      </c>
      <c r="D191" s="30">
        <v>3.85E-2</v>
      </c>
      <c r="E191" s="27" t="s">
        <v>524</v>
      </c>
      <c r="F191" s="27" t="s">
        <v>877</v>
      </c>
    </row>
    <row r="192" spans="1:6" x14ac:dyDescent="0.2">
      <c r="A192" s="27" t="s">
        <v>878</v>
      </c>
      <c r="B192" s="29">
        <f t="shared" si="2"/>
        <v>0.19998618696327441</v>
      </c>
      <c r="C192" s="30">
        <v>0.69899999999999995</v>
      </c>
      <c r="D192" s="30">
        <v>7.1400000000000005E-2</v>
      </c>
      <c r="E192" s="27" t="s">
        <v>524</v>
      </c>
      <c r="F192" s="27" t="s">
        <v>334</v>
      </c>
    </row>
    <row r="193" spans="1:6" x14ac:dyDescent="0.2">
      <c r="A193" s="27" t="s">
        <v>879</v>
      </c>
      <c r="B193" s="29">
        <f t="shared" si="2"/>
        <v>0.20230191786782714</v>
      </c>
      <c r="C193" s="30">
        <v>0.69399999999999995</v>
      </c>
      <c r="D193" s="30">
        <v>3.0599999999999999E-2</v>
      </c>
      <c r="E193" s="27" t="s">
        <v>524</v>
      </c>
      <c r="F193" s="27" t="s">
        <v>880</v>
      </c>
    </row>
    <row r="194" spans="1:6" x14ac:dyDescent="0.2">
      <c r="A194" s="27" t="s">
        <v>881</v>
      </c>
      <c r="B194" s="29">
        <f t="shared" si="2"/>
        <v>0.22130947096056372</v>
      </c>
      <c r="C194" s="30">
        <v>0.65500000000000003</v>
      </c>
      <c r="D194" s="30">
        <v>3.5700000000000003E-2</v>
      </c>
      <c r="E194" s="27" t="s">
        <v>524</v>
      </c>
      <c r="F194" s="27" t="s">
        <v>877</v>
      </c>
    </row>
    <row r="195" spans="1:6" x14ac:dyDescent="0.2">
      <c r="A195" s="27" t="s">
        <v>882</v>
      </c>
      <c r="B195" s="29">
        <f t="shared" si="2"/>
        <v>0.22284351492703031</v>
      </c>
      <c r="C195" s="30">
        <v>0.65200000000000002</v>
      </c>
      <c r="D195" s="30">
        <v>2.9100000000000001E-2</v>
      </c>
      <c r="E195" s="27" t="s">
        <v>524</v>
      </c>
      <c r="F195" s="27" t="s">
        <v>883</v>
      </c>
    </row>
    <row r="196" spans="1:6" x14ac:dyDescent="0.2">
      <c r="A196" s="27" t="s">
        <v>884</v>
      </c>
      <c r="B196" s="29">
        <f t="shared" si="2"/>
        <v>0.22490546058357808</v>
      </c>
      <c r="C196" s="30">
        <v>0.64800000000000002</v>
      </c>
      <c r="D196" s="30">
        <v>6.25E-2</v>
      </c>
      <c r="E196" s="27" t="s">
        <v>524</v>
      </c>
      <c r="F196" s="27" t="s">
        <v>157</v>
      </c>
    </row>
    <row r="197" spans="1:6" x14ac:dyDescent="0.2">
      <c r="A197" s="27" t="s">
        <v>885</v>
      </c>
      <c r="B197" s="29">
        <f t="shared" ref="B197:B260" si="3">10^(-C197)</f>
        <v>0.22750974307720701</v>
      </c>
      <c r="C197" s="30">
        <v>0.64300000000000002</v>
      </c>
      <c r="D197" s="30">
        <v>3.5099999999999999E-2</v>
      </c>
      <c r="E197" s="27" t="s">
        <v>524</v>
      </c>
      <c r="F197" s="27" t="s">
        <v>886</v>
      </c>
    </row>
    <row r="198" spans="1:6" x14ac:dyDescent="0.2">
      <c r="A198" s="27" t="s">
        <v>887</v>
      </c>
      <c r="B198" s="29">
        <f t="shared" si="3"/>
        <v>0.23120647901755942</v>
      </c>
      <c r="C198" s="30">
        <v>0.63600000000000001</v>
      </c>
      <c r="D198" s="30">
        <v>2.86E-2</v>
      </c>
      <c r="E198" s="27" t="s">
        <v>524</v>
      </c>
      <c r="F198" s="27" t="s">
        <v>888</v>
      </c>
    </row>
    <row r="199" spans="1:6" x14ac:dyDescent="0.2">
      <c r="A199" s="27" t="s">
        <v>889</v>
      </c>
      <c r="B199" s="29">
        <f t="shared" si="3"/>
        <v>0.23713737056616549</v>
      </c>
      <c r="C199" s="30">
        <v>0.625</v>
      </c>
      <c r="D199" s="30">
        <v>5.8799999999999998E-2</v>
      </c>
      <c r="E199" s="27" t="s">
        <v>524</v>
      </c>
      <c r="F199" s="27" t="s">
        <v>266</v>
      </c>
    </row>
    <row r="200" spans="1:6" x14ac:dyDescent="0.2">
      <c r="A200" s="27" t="s">
        <v>890</v>
      </c>
      <c r="B200" s="29">
        <f t="shared" si="3"/>
        <v>0.24945947269429541</v>
      </c>
      <c r="C200" s="30">
        <v>0.60299999999999998</v>
      </c>
      <c r="D200" s="30">
        <v>5.5599999999999997E-2</v>
      </c>
      <c r="E200" s="27" t="s">
        <v>524</v>
      </c>
      <c r="F200" s="27" t="s">
        <v>17</v>
      </c>
    </row>
    <row r="201" spans="1:6" x14ac:dyDescent="0.2">
      <c r="A201" s="27" t="s">
        <v>891</v>
      </c>
      <c r="B201" s="29">
        <f t="shared" si="3"/>
        <v>0.25644840365177174</v>
      </c>
      <c r="C201" s="30">
        <v>0.59099999999999997</v>
      </c>
      <c r="D201" s="30">
        <v>3.2300000000000002E-2</v>
      </c>
      <c r="E201" s="27" t="s">
        <v>524</v>
      </c>
      <c r="F201" s="27" t="s">
        <v>892</v>
      </c>
    </row>
    <row r="202" spans="1:6" x14ac:dyDescent="0.2">
      <c r="A202" s="27" t="s">
        <v>893</v>
      </c>
      <c r="B202" s="29">
        <f t="shared" si="3"/>
        <v>0.26061535499988953</v>
      </c>
      <c r="C202" s="30">
        <v>0.58399999999999996</v>
      </c>
      <c r="D202" s="30">
        <v>2.6800000000000001E-2</v>
      </c>
      <c r="E202" s="27" t="s">
        <v>524</v>
      </c>
      <c r="F202" s="27" t="s">
        <v>894</v>
      </c>
    </row>
    <row r="203" spans="1:6" x14ac:dyDescent="0.2">
      <c r="A203" s="27" t="s">
        <v>895</v>
      </c>
      <c r="B203" s="29">
        <f t="shared" si="3"/>
        <v>0.26121613543992062</v>
      </c>
      <c r="C203" s="30">
        <v>0.58299999999999996</v>
      </c>
      <c r="D203" s="30">
        <v>5.2600000000000001E-2</v>
      </c>
      <c r="E203" s="27" t="s">
        <v>524</v>
      </c>
      <c r="F203" s="27" t="s">
        <v>136</v>
      </c>
    </row>
    <row r="204" spans="1:6" x14ac:dyDescent="0.2">
      <c r="A204" s="27" t="s">
        <v>896</v>
      </c>
      <c r="B204" s="29">
        <f t="shared" si="3"/>
        <v>0.26485001386067003</v>
      </c>
      <c r="C204" s="30">
        <v>0.57699999999999996</v>
      </c>
      <c r="D204" s="30">
        <v>2.6499999999999999E-2</v>
      </c>
      <c r="E204" s="27" t="s">
        <v>524</v>
      </c>
      <c r="F204" s="27" t="s">
        <v>897</v>
      </c>
    </row>
    <row r="205" spans="1:6" x14ac:dyDescent="0.2">
      <c r="A205" s="27" t="s">
        <v>898</v>
      </c>
      <c r="B205" s="29">
        <f t="shared" si="3"/>
        <v>0.26853444456585074</v>
      </c>
      <c r="C205" s="30">
        <v>0.57099999999999995</v>
      </c>
      <c r="D205" s="30">
        <v>3.1199999999999999E-2</v>
      </c>
      <c r="E205" s="27" t="s">
        <v>524</v>
      </c>
      <c r="F205" s="27" t="s">
        <v>853</v>
      </c>
    </row>
    <row r="206" spans="1:6" x14ac:dyDescent="0.2">
      <c r="A206" s="27" t="s">
        <v>899</v>
      </c>
      <c r="B206" s="29">
        <f t="shared" si="3"/>
        <v>0.27415741719278819</v>
      </c>
      <c r="C206" s="30">
        <v>0.56200000000000006</v>
      </c>
      <c r="D206" s="30">
        <v>3.0800000000000001E-2</v>
      </c>
      <c r="E206" s="27" t="s">
        <v>524</v>
      </c>
      <c r="F206" s="27" t="s">
        <v>900</v>
      </c>
    </row>
    <row r="207" spans="1:6" x14ac:dyDescent="0.2">
      <c r="A207" s="27" t="s">
        <v>901</v>
      </c>
      <c r="B207" s="29">
        <f t="shared" si="3"/>
        <v>0.28444611074479154</v>
      </c>
      <c r="C207" s="30">
        <v>0.54600000000000004</v>
      </c>
      <c r="D207" s="30">
        <v>4.7600000000000003E-2</v>
      </c>
      <c r="E207" s="27" t="s">
        <v>524</v>
      </c>
      <c r="F207" s="27" t="s">
        <v>63</v>
      </c>
    </row>
    <row r="208" spans="1:6" x14ac:dyDescent="0.2">
      <c r="A208" s="27" t="s">
        <v>902</v>
      </c>
      <c r="B208" s="29">
        <f t="shared" si="3"/>
        <v>0.29040226544644498</v>
      </c>
      <c r="C208" s="30">
        <v>0.53700000000000003</v>
      </c>
      <c r="D208" s="30">
        <v>2.52E-2</v>
      </c>
      <c r="E208" s="27" t="s">
        <v>524</v>
      </c>
      <c r="F208" s="27" t="s">
        <v>903</v>
      </c>
    </row>
    <row r="209" spans="1:6" x14ac:dyDescent="0.2">
      <c r="A209" s="27" t="s">
        <v>904</v>
      </c>
      <c r="B209" s="29">
        <f t="shared" si="3"/>
        <v>0.29174270140011666</v>
      </c>
      <c r="C209" s="30">
        <v>0.53500000000000003</v>
      </c>
      <c r="D209" s="30">
        <v>2.9399999999999999E-2</v>
      </c>
      <c r="E209" s="27" t="s">
        <v>524</v>
      </c>
      <c r="F209" s="27" t="s">
        <v>905</v>
      </c>
    </row>
    <row r="210" spans="1:6" x14ac:dyDescent="0.2">
      <c r="A210" s="27" t="s">
        <v>906</v>
      </c>
      <c r="B210" s="29">
        <f t="shared" si="3"/>
        <v>0.29174270140011666</v>
      </c>
      <c r="C210" s="30">
        <v>0.53500000000000003</v>
      </c>
      <c r="D210" s="30">
        <v>2.9399999999999999E-2</v>
      </c>
      <c r="E210" s="27" t="s">
        <v>524</v>
      </c>
      <c r="F210" s="27" t="s">
        <v>853</v>
      </c>
    </row>
    <row r="211" spans="1:6" x14ac:dyDescent="0.2">
      <c r="A211" s="27" t="s">
        <v>907</v>
      </c>
      <c r="B211" s="29">
        <f t="shared" si="3"/>
        <v>0.29174270140011666</v>
      </c>
      <c r="C211" s="30">
        <v>0.53500000000000003</v>
      </c>
      <c r="D211" s="30">
        <v>2.9399999999999999E-2</v>
      </c>
      <c r="E211" s="27" t="s">
        <v>524</v>
      </c>
      <c r="F211" s="27" t="s">
        <v>853</v>
      </c>
    </row>
    <row r="212" spans="1:6" x14ac:dyDescent="0.2">
      <c r="A212" s="27" t="s">
        <v>908</v>
      </c>
      <c r="B212" s="29">
        <f t="shared" si="3"/>
        <v>0.29241523778433348</v>
      </c>
      <c r="C212" s="30">
        <v>0.53400000000000003</v>
      </c>
      <c r="D212" s="30">
        <v>2.3099999999999999E-2</v>
      </c>
      <c r="E212" s="27" t="s">
        <v>524</v>
      </c>
      <c r="F212" s="27" t="s">
        <v>909</v>
      </c>
    </row>
    <row r="213" spans="1:6" x14ac:dyDescent="0.2">
      <c r="A213" s="27" t="s">
        <v>910</v>
      </c>
      <c r="B213" s="29">
        <f t="shared" si="3"/>
        <v>0.29785164294291894</v>
      </c>
      <c r="C213" s="30">
        <v>0.52600000000000002</v>
      </c>
      <c r="D213" s="30">
        <v>2.9000000000000001E-2</v>
      </c>
      <c r="E213" s="27" t="s">
        <v>524</v>
      </c>
      <c r="F213" s="27" t="s">
        <v>911</v>
      </c>
    </row>
    <row r="214" spans="1:6" x14ac:dyDescent="0.2">
      <c r="A214" s="27" t="s">
        <v>912</v>
      </c>
      <c r="B214" s="29">
        <f t="shared" si="3"/>
        <v>0.30338911841942701</v>
      </c>
      <c r="C214" s="30">
        <v>0.51800000000000002</v>
      </c>
      <c r="D214" s="30">
        <v>2.46E-2</v>
      </c>
      <c r="E214" s="27" t="s">
        <v>524</v>
      </c>
      <c r="F214" s="27" t="s">
        <v>732</v>
      </c>
    </row>
    <row r="215" spans="1:6" x14ac:dyDescent="0.2">
      <c r="A215" s="27" t="s">
        <v>913</v>
      </c>
      <c r="B215" s="29">
        <f t="shared" si="3"/>
        <v>0.30338911841942701</v>
      </c>
      <c r="C215" s="30">
        <v>0.51800000000000002</v>
      </c>
      <c r="D215" s="30">
        <v>2.86E-2</v>
      </c>
      <c r="E215" s="27" t="s">
        <v>524</v>
      </c>
      <c r="F215" s="27" t="s">
        <v>914</v>
      </c>
    </row>
    <row r="216" spans="1:6" x14ac:dyDescent="0.2">
      <c r="A216" s="27" t="s">
        <v>915</v>
      </c>
      <c r="B216" s="29">
        <f t="shared" si="3"/>
        <v>0.31188895840939368</v>
      </c>
      <c r="C216" s="30">
        <v>0.50600000000000001</v>
      </c>
      <c r="D216" s="30">
        <v>2.4199999999999999E-2</v>
      </c>
      <c r="E216" s="27" t="s">
        <v>524</v>
      </c>
      <c r="F216" s="27" t="s">
        <v>916</v>
      </c>
    </row>
    <row r="217" spans="1:6" x14ac:dyDescent="0.2">
      <c r="A217" s="27" t="s">
        <v>917</v>
      </c>
      <c r="B217" s="29">
        <f t="shared" si="3"/>
        <v>0.31768740706497706</v>
      </c>
      <c r="C217" s="30">
        <v>0.498</v>
      </c>
      <c r="D217" s="30">
        <v>4.1700000000000001E-2</v>
      </c>
      <c r="E217" s="27" t="s">
        <v>524</v>
      </c>
      <c r="F217" s="27" t="s">
        <v>76</v>
      </c>
    </row>
    <row r="218" spans="1:6" x14ac:dyDescent="0.2">
      <c r="A218" s="27" t="s">
        <v>918</v>
      </c>
      <c r="B218" s="29">
        <f t="shared" si="3"/>
        <v>0.31768740706497706</v>
      </c>
      <c r="C218" s="30">
        <v>0.498</v>
      </c>
      <c r="D218" s="30">
        <v>4.1700000000000001E-2</v>
      </c>
      <c r="E218" s="27" t="s">
        <v>524</v>
      </c>
      <c r="F218" s="27" t="s">
        <v>277</v>
      </c>
    </row>
    <row r="219" spans="1:6" x14ac:dyDescent="0.2">
      <c r="A219" s="27" t="s">
        <v>919</v>
      </c>
      <c r="B219" s="29">
        <f t="shared" si="3"/>
        <v>0.31768740706497706</v>
      </c>
      <c r="C219" s="30">
        <v>0.498</v>
      </c>
      <c r="D219" s="30">
        <v>4.1700000000000001E-2</v>
      </c>
      <c r="E219" s="27" t="s">
        <v>524</v>
      </c>
      <c r="F219" s="27" t="s">
        <v>127</v>
      </c>
    </row>
    <row r="220" spans="1:6" x14ac:dyDescent="0.2">
      <c r="A220" s="27" t="s">
        <v>920</v>
      </c>
      <c r="B220" s="29">
        <f t="shared" si="3"/>
        <v>0.31768740706497706</v>
      </c>
      <c r="C220" s="30">
        <v>0.498</v>
      </c>
      <c r="D220" s="30">
        <v>4.1700000000000001E-2</v>
      </c>
      <c r="E220" s="27" t="s">
        <v>524</v>
      </c>
      <c r="F220" s="27" t="s">
        <v>173</v>
      </c>
    </row>
    <row r="221" spans="1:6" x14ac:dyDescent="0.2">
      <c r="A221" s="27" t="s">
        <v>921</v>
      </c>
      <c r="B221" s="29">
        <f t="shared" si="3"/>
        <v>0.31768740706497706</v>
      </c>
      <c r="C221" s="30">
        <v>0.498</v>
      </c>
      <c r="D221" s="30">
        <v>4.1700000000000001E-2</v>
      </c>
      <c r="E221" s="27" t="s">
        <v>524</v>
      </c>
      <c r="F221" s="27" t="s">
        <v>360</v>
      </c>
    </row>
    <row r="222" spans="1:6" x14ac:dyDescent="0.2">
      <c r="A222" s="27" t="s">
        <v>922</v>
      </c>
      <c r="B222" s="29">
        <f t="shared" si="3"/>
        <v>0.31768740706497706</v>
      </c>
      <c r="C222" s="30">
        <v>0.498</v>
      </c>
      <c r="D222" s="30">
        <v>4.1700000000000001E-2</v>
      </c>
      <c r="E222" s="27" t="s">
        <v>524</v>
      </c>
      <c r="F222" s="27" t="s">
        <v>334</v>
      </c>
    </row>
    <row r="223" spans="1:6" x14ac:dyDescent="0.2">
      <c r="A223" s="27" t="s">
        <v>923</v>
      </c>
      <c r="B223" s="29">
        <f t="shared" si="3"/>
        <v>0.32885163087598307</v>
      </c>
      <c r="C223" s="30">
        <v>0.48299999999999998</v>
      </c>
      <c r="D223" s="30">
        <v>0.04</v>
      </c>
      <c r="E223" s="27" t="s">
        <v>524</v>
      </c>
      <c r="F223" s="27" t="s">
        <v>286</v>
      </c>
    </row>
    <row r="224" spans="1:6" x14ac:dyDescent="0.2">
      <c r="A224" s="27" t="s">
        <v>924</v>
      </c>
      <c r="B224" s="29">
        <f t="shared" si="3"/>
        <v>0.33884415613920255</v>
      </c>
      <c r="C224" s="30">
        <v>0.47</v>
      </c>
      <c r="D224" s="30">
        <v>3.85E-2</v>
      </c>
      <c r="E224" s="27" t="s">
        <v>524</v>
      </c>
      <c r="F224" s="27" t="s">
        <v>360</v>
      </c>
    </row>
    <row r="225" spans="1:6" x14ac:dyDescent="0.2">
      <c r="A225" s="27" t="s">
        <v>925</v>
      </c>
      <c r="B225" s="29">
        <f t="shared" si="3"/>
        <v>0.34276778654645029</v>
      </c>
      <c r="C225" s="30">
        <v>0.46500000000000002</v>
      </c>
      <c r="D225" s="30">
        <v>2.1399999999999999E-2</v>
      </c>
      <c r="E225" s="27" t="s">
        <v>524</v>
      </c>
      <c r="F225" s="27" t="s">
        <v>926</v>
      </c>
    </row>
    <row r="226" spans="1:6" x14ac:dyDescent="0.2">
      <c r="A226" s="27" t="s">
        <v>927</v>
      </c>
      <c r="B226" s="29">
        <f t="shared" si="3"/>
        <v>0.35563131856898528</v>
      </c>
      <c r="C226" s="30">
        <v>0.44900000000000001</v>
      </c>
      <c r="D226" s="30">
        <v>2.53E-2</v>
      </c>
      <c r="E226" s="27" t="s">
        <v>524</v>
      </c>
      <c r="F226" s="27" t="s">
        <v>886</v>
      </c>
    </row>
    <row r="227" spans="1:6" x14ac:dyDescent="0.2">
      <c r="A227" s="27" t="s">
        <v>928</v>
      </c>
      <c r="B227" s="29">
        <f t="shared" si="3"/>
        <v>0.35974933515574226</v>
      </c>
      <c r="C227" s="30">
        <v>0.44400000000000001</v>
      </c>
      <c r="D227" s="30">
        <v>3.5700000000000003E-2</v>
      </c>
      <c r="E227" s="27" t="s">
        <v>524</v>
      </c>
      <c r="F227" s="27" t="s">
        <v>173</v>
      </c>
    </row>
    <row r="228" spans="1:6" x14ac:dyDescent="0.2">
      <c r="A228" s="27" t="s">
        <v>929</v>
      </c>
      <c r="B228" s="29">
        <f t="shared" si="3"/>
        <v>0.36391503612720705</v>
      </c>
      <c r="C228" s="30">
        <v>0.439</v>
      </c>
      <c r="D228" s="30">
        <v>1.9900000000000001E-2</v>
      </c>
      <c r="E228" s="27">
        <v>2.2360000000000002</v>
      </c>
      <c r="F228" s="27" t="s">
        <v>930</v>
      </c>
    </row>
    <row r="229" spans="1:6" x14ac:dyDescent="0.2">
      <c r="A229" s="27" t="s">
        <v>931</v>
      </c>
      <c r="B229" s="29">
        <f t="shared" si="3"/>
        <v>0.36728230049808464</v>
      </c>
      <c r="C229" s="30">
        <v>0.435</v>
      </c>
      <c r="D229" s="30">
        <v>2.47E-2</v>
      </c>
      <c r="E229" s="27" t="s">
        <v>524</v>
      </c>
      <c r="F229" s="27" t="s">
        <v>932</v>
      </c>
    </row>
    <row r="230" spans="1:6" x14ac:dyDescent="0.2">
      <c r="A230" s="27" t="s">
        <v>933</v>
      </c>
      <c r="B230" s="29">
        <f t="shared" si="3"/>
        <v>0.36812897364253139</v>
      </c>
      <c r="C230" s="30">
        <v>0.434</v>
      </c>
      <c r="D230" s="30">
        <v>2.1899999999999999E-2</v>
      </c>
      <c r="E230" s="27" t="s">
        <v>524</v>
      </c>
      <c r="F230" s="27" t="s">
        <v>934</v>
      </c>
    </row>
    <row r="231" spans="1:6" x14ac:dyDescent="0.2">
      <c r="A231" s="27" t="s">
        <v>935</v>
      </c>
      <c r="B231" s="29">
        <f t="shared" si="3"/>
        <v>0.3784425847170933</v>
      </c>
      <c r="C231" s="30">
        <v>0.42199999999999999</v>
      </c>
      <c r="D231" s="30">
        <v>2.41E-2</v>
      </c>
      <c r="E231" s="27" t="s">
        <v>524</v>
      </c>
      <c r="F231" s="27" t="s">
        <v>853</v>
      </c>
    </row>
    <row r="232" spans="1:6" x14ac:dyDescent="0.2">
      <c r="A232" s="27" t="s">
        <v>936</v>
      </c>
      <c r="B232" s="29">
        <f t="shared" si="3"/>
        <v>0.38106582339377304</v>
      </c>
      <c r="C232" s="30">
        <v>0.41899999999999998</v>
      </c>
      <c r="D232" s="30">
        <v>2.1399999999999999E-2</v>
      </c>
      <c r="E232" s="27" t="s">
        <v>524</v>
      </c>
      <c r="F232" s="27" t="s">
        <v>937</v>
      </c>
    </row>
    <row r="233" spans="1:6" x14ac:dyDescent="0.2">
      <c r="A233" s="27" t="s">
        <v>938</v>
      </c>
      <c r="B233" s="29">
        <f t="shared" si="3"/>
        <v>0.3899419866765434</v>
      </c>
      <c r="C233" s="30">
        <v>0.40899999999999997</v>
      </c>
      <c r="D233" s="30">
        <v>2.35E-2</v>
      </c>
      <c r="E233" s="27" t="s">
        <v>524</v>
      </c>
      <c r="F233" s="27" t="s">
        <v>939</v>
      </c>
    </row>
    <row r="234" spans="1:6" x14ac:dyDescent="0.2">
      <c r="A234" s="27" t="s">
        <v>940</v>
      </c>
      <c r="B234" s="29">
        <f t="shared" si="3"/>
        <v>0.39536662006812789</v>
      </c>
      <c r="C234" s="30">
        <v>0.40300000000000002</v>
      </c>
      <c r="D234" s="30">
        <v>2.3300000000000001E-2</v>
      </c>
      <c r="E234" s="27" t="s">
        <v>524</v>
      </c>
      <c r="F234" s="27" t="s">
        <v>877</v>
      </c>
    </row>
    <row r="235" spans="1:6" x14ac:dyDescent="0.2">
      <c r="A235" s="27" t="s">
        <v>941</v>
      </c>
      <c r="B235" s="29">
        <f t="shared" si="3"/>
        <v>0.39536662006812789</v>
      </c>
      <c r="C235" s="30">
        <v>0.40300000000000002</v>
      </c>
      <c r="D235" s="30">
        <v>2.3300000000000001E-2</v>
      </c>
      <c r="E235" s="27" t="s">
        <v>524</v>
      </c>
      <c r="F235" s="27" t="s">
        <v>942</v>
      </c>
    </row>
    <row r="236" spans="1:6" x14ac:dyDescent="0.2">
      <c r="A236" s="27" t="s">
        <v>943</v>
      </c>
      <c r="B236" s="29">
        <f t="shared" si="3"/>
        <v>0.3999447497610974</v>
      </c>
      <c r="C236" s="30">
        <v>0.39800000000000002</v>
      </c>
      <c r="D236" s="30">
        <v>3.1199999999999999E-2</v>
      </c>
      <c r="E236" s="27" t="s">
        <v>524</v>
      </c>
      <c r="F236" s="27" t="s">
        <v>25</v>
      </c>
    </row>
    <row r="237" spans="1:6" x14ac:dyDescent="0.2">
      <c r="A237" s="27" t="s">
        <v>944</v>
      </c>
      <c r="B237" s="29">
        <f t="shared" si="3"/>
        <v>0.3999447497610974</v>
      </c>
      <c r="C237" s="30">
        <v>0.39800000000000002</v>
      </c>
      <c r="D237" s="30">
        <v>3.1199999999999999E-2</v>
      </c>
      <c r="E237" s="27" t="s">
        <v>524</v>
      </c>
      <c r="F237" s="27" t="s">
        <v>76</v>
      </c>
    </row>
    <row r="238" spans="1:6" x14ac:dyDescent="0.2">
      <c r="A238" s="27" t="s">
        <v>945</v>
      </c>
      <c r="B238" s="29">
        <f t="shared" si="3"/>
        <v>0.40364539296760499</v>
      </c>
      <c r="C238" s="30">
        <v>0.39400000000000002</v>
      </c>
      <c r="D238" s="30">
        <v>1.9599999999999999E-2</v>
      </c>
      <c r="E238" s="27" t="s">
        <v>524</v>
      </c>
      <c r="F238" s="27" t="s">
        <v>946</v>
      </c>
    </row>
    <row r="239" spans="1:6" x14ac:dyDescent="0.2">
      <c r="A239" s="27" t="s">
        <v>947</v>
      </c>
      <c r="B239" s="29">
        <f t="shared" si="3"/>
        <v>0.41020410298660681</v>
      </c>
      <c r="C239" s="30">
        <v>0.38700000000000001</v>
      </c>
      <c r="D239" s="30">
        <v>1.9400000000000001E-2</v>
      </c>
      <c r="E239" s="27" t="s">
        <v>524</v>
      </c>
      <c r="F239" s="27" t="s">
        <v>948</v>
      </c>
    </row>
    <row r="240" spans="1:6" x14ac:dyDescent="0.2">
      <c r="A240" s="27" t="s">
        <v>949</v>
      </c>
      <c r="B240" s="29">
        <f t="shared" si="3"/>
        <v>0.41879356511791832</v>
      </c>
      <c r="C240" s="30">
        <v>0.378</v>
      </c>
      <c r="D240" s="30">
        <v>2.9399999999999999E-2</v>
      </c>
      <c r="E240" s="27" t="s">
        <v>524</v>
      </c>
      <c r="F240" s="27" t="s">
        <v>950</v>
      </c>
    </row>
    <row r="241" spans="1:6" x14ac:dyDescent="0.2">
      <c r="A241" s="27" t="s">
        <v>951</v>
      </c>
      <c r="B241" s="29">
        <f t="shared" si="3"/>
        <v>0.42756288615158616</v>
      </c>
      <c r="C241" s="30">
        <v>0.36899999999999999</v>
      </c>
      <c r="D241" s="30">
        <v>2.86E-2</v>
      </c>
      <c r="E241" s="27" t="s">
        <v>524</v>
      </c>
      <c r="F241" s="27" t="s">
        <v>454</v>
      </c>
    </row>
    <row r="242" spans="1:6" x14ac:dyDescent="0.2">
      <c r="A242" s="27" t="s">
        <v>952</v>
      </c>
      <c r="B242" s="29">
        <f t="shared" si="3"/>
        <v>0.42854852039743951</v>
      </c>
      <c r="C242" s="30">
        <v>0.36799999999999999</v>
      </c>
      <c r="D242" s="30">
        <v>2.1700000000000001E-2</v>
      </c>
      <c r="E242" s="27" t="s">
        <v>524</v>
      </c>
      <c r="F242" s="27" t="s">
        <v>953</v>
      </c>
    </row>
    <row r="243" spans="1:6" x14ac:dyDescent="0.2">
      <c r="A243" s="27" t="s">
        <v>954</v>
      </c>
      <c r="B243" s="29">
        <f t="shared" si="3"/>
        <v>0.43151907682776519</v>
      </c>
      <c r="C243" s="30">
        <v>0.36499999999999999</v>
      </c>
      <c r="D243" s="30">
        <v>1.89E-2</v>
      </c>
      <c r="E243" s="27" t="s">
        <v>524</v>
      </c>
      <c r="F243" s="27" t="s">
        <v>955</v>
      </c>
    </row>
    <row r="244" spans="1:6" x14ac:dyDescent="0.2">
      <c r="A244" s="27" t="s">
        <v>956</v>
      </c>
      <c r="B244" s="29">
        <f t="shared" si="3"/>
        <v>0.44565624839750329</v>
      </c>
      <c r="C244" s="30">
        <v>0.35099999999999998</v>
      </c>
      <c r="D244" s="30">
        <v>2.7E-2</v>
      </c>
      <c r="E244" s="27" t="s">
        <v>524</v>
      </c>
      <c r="F244" s="27" t="s">
        <v>340</v>
      </c>
    </row>
    <row r="245" spans="1:6" x14ac:dyDescent="0.2">
      <c r="A245" s="27" t="s">
        <v>957</v>
      </c>
      <c r="B245" s="29">
        <f t="shared" si="3"/>
        <v>0.4549880601500485</v>
      </c>
      <c r="C245" s="30">
        <v>0.34200000000000003</v>
      </c>
      <c r="D245" s="30">
        <v>2.06E-2</v>
      </c>
      <c r="E245" s="27" t="s">
        <v>524</v>
      </c>
      <c r="F245" s="27" t="s">
        <v>853</v>
      </c>
    </row>
    <row r="246" spans="1:6" x14ac:dyDescent="0.2">
      <c r="A246" s="27" t="s">
        <v>958</v>
      </c>
      <c r="B246" s="29">
        <f t="shared" si="3"/>
        <v>0.46025657358135597</v>
      </c>
      <c r="C246" s="30">
        <v>0.33700000000000002</v>
      </c>
      <c r="D246" s="30">
        <v>2.0400000000000001E-2</v>
      </c>
      <c r="E246" s="27" t="s">
        <v>524</v>
      </c>
      <c r="F246" s="27" t="s">
        <v>959</v>
      </c>
    </row>
    <row r="247" spans="1:6" x14ac:dyDescent="0.2">
      <c r="A247" s="27" t="s">
        <v>960</v>
      </c>
      <c r="B247" s="29">
        <f t="shared" si="3"/>
        <v>0.46451527522274938</v>
      </c>
      <c r="C247" s="30">
        <v>0.33300000000000002</v>
      </c>
      <c r="D247" s="30">
        <v>1.8800000000000001E-2</v>
      </c>
      <c r="E247" s="27" t="s">
        <v>524</v>
      </c>
      <c r="F247" s="27" t="s">
        <v>903</v>
      </c>
    </row>
    <row r="248" spans="1:6" x14ac:dyDescent="0.2">
      <c r="A248" s="27" t="s">
        <v>961</v>
      </c>
      <c r="B248" s="29">
        <f t="shared" si="3"/>
        <v>0.47097732639695289</v>
      </c>
      <c r="C248" s="30">
        <v>0.32700000000000001</v>
      </c>
      <c r="D248" s="30">
        <v>0.02</v>
      </c>
      <c r="E248" s="27" t="s">
        <v>524</v>
      </c>
      <c r="F248" s="27" t="s">
        <v>962</v>
      </c>
    </row>
    <row r="249" spans="1:6" x14ac:dyDescent="0.2">
      <c r="A249" s="27" t="s">
        <v>963</v>
      </c>
      <c r="B249" s="29">
        <f t="shared" si="3"/>
        <v>0.48752849010338628</v>
      </c>
      <c r="C249" s="30">
        <v>0.312</v>
      </c>
      <c r="D249" s="30">
        <v>2.3800000000000002E-2</v>
      </c>
      <c r="E249" s="27" t="s">
        <v>524</v>
      </c>
      <c r="F249" s="27" t="s">
        <v>325</v>
      </c>
    </row>
    <row r="250" spans="1:6" x14ac:dyDescent="0.2">
      <c r="A250" s="27" t="s">
        <v>964</v>
      </c>
      <c r="B250" s="29">
        <f t="shared" si="3"/>
        <v>0.49659232145033605</v>
      </c>
      <c r="C250" s="30">
        <v>0.30399999999999999</v>
      </c>
      <c r="D250" s="30">
        <v>1.9E-2</v>
      </c>
      <c r="E250" s="27" t="s">
        <v>524</v>
      </c>
      <c r="F250" s="27" t="s">
        <v>853</v>
      </c>
    </row>
    <row r="251" spans="1:6" x14ac:dyDescent="0.2">
      <c r="A251" s="27" t="s">
        <v>965</v>
      </c>
      <c r="B251" s="29">
        <f t="shared" si="3"/>
        <v>0.49659232145033605</v>
      </c>
      <c r="C251" s="30">
        <v>0.30399999999999999</v>
      </c>
      <c r="D251" s="30">
        <v>2.3300000000000001E-2</v>
      </c>
      <c r="E251" s="27" t="s">
        <v>524</v>
      </c>
      <c r="F251" s="27" t="s">
        <v>215</v>
      </c>
    </row>
    <row r="252" spans="1:6" x14ac:dyDescent="0.2">
      <c r="A252" s="27" t="s">
        <v>966</v>
      </c>
      <c r="B252" s="29">
        <f t="shared" si="3"/>
        <v>0.49659232145033605</v>
      </c>
      <c r="C252" s="30">
        <v>0.30399999999999999</v>
      </c>
      <c r="D252" s="30">
        <v>2.3300000000000001E-2</v>
      </c>
      <c r="E252" s="27" t="s">
        <v>524</v>
      </c>
      <c r="F252" s="27" t="s">
        <v>360</v>
      </c>
    </row>
    <row r="253" spans="1:6" x14ac:dyDescent="0.2">
      <c r="A253" s="27" t="s">
        <v>967</v>
      </c>
      <c r="B253" s="29">
        <f t="shared" si="3"/>
        <v>0.5035006087879047</v>
      </c>
      <c r="C253" s="30">
        <v>0.29799999999999999</v>
      </c>
      <c r="D253" s="30">
        <v>1.72E-2</v>
      </c>
      <c r="E253" s="27">
        <v>1</v>
      </c>
      <c r="F253" s="27" t="s">
        <v>968</v>
      </c>
    </row>
    <row r="254" spans="1:6" x14ac:dyDescent="0.2">
      <c r="A254" s="27" t="s">
        <v>969</v>
      </c>
      <c r="B254" s="29">
        <f t="shared" si="3"/>
        <v>0.50466129756352829</v>
      </c>
      <c r="C254" s="30">
        <v>0.29699999999999999</v>
      </c>
      <c r="D254" s="30">
        <v>2.2700000000000001E-2</v>
      </c>
      <c r="E254" s="27" t="s">
        <v>524</v>
      </c>
      <c r="F254" s="27" t="s">
        <v>360</v>
      </c>
    </row>
    <row r="255" spans="1:6" x14ac:dyDescent="0.2">
      <c r="A255" s="27" t="s">
        <v>970</v>
      </c>
      <c r="B255" s="29">
        <f t="shared" si="3"/>
        <v>0.51168183554030777</v>
      </c>
      <c r="C255" s="30">
        <v>0.29099999999999998</v>
      </c>
      <c r="D255" s="30">
        <v>2.2200000000000001E-2</v>
      </c>
      <c r="E255" s="27" t="s">
        <v>524</v>
      </c>
      <c r="F255" s="27" t="s">
        <v>175</v>
      </c>
    </row>
    <row r="256" spans="1:6" x14ac:dyDescent="0.2">
      <c r="A256" s="27" t="s">
        <v>971</v>
      </c>
      <c r="B256" s="29">
        <f t="shared" si="3"/>
        <v>0.51168183554030777</v>
      </c>
      <c r="C256" s="30">
        <v>0.29099999999999998</v>
      </c>
      <c r="D256" s="30">
        <v>2.2200000000000001E-2</v>
      </c>
      <c r="E256" s="27" t="s">
        <v>524</v>
      </c>
      <c r="F256" s="27" t="s">
        <v>215</v>
      </c>
    </row>
    <row r="257" spans="1:6" x14ac:dyDescent="0.2">
      <c r="A257" s="27" t="s">
        <v>972</v>
      </c>
      <c r="B257" s="29">
        <f t="shared" si="3"/>
        <v>0.51999599653351603</v>
      </c>
      <c r="C257" s="30">
        <v>0.28399999999999997</v>
      </c>
      <c r="D257" s="30">
        <v>2.1700000000000001E-2</v>
      </c>
      <c r="E257" s="27" t="s">
        <v>524</v>
      </c>
      <c r="F257" s="27" t="s">
        <v>308</v>
      </c>
    </row>
    <row r="258" spans="1:6" x14ac:dyDescent="0.2">
      <c r="A258" s="27" t="s">
        <v>973</v>
      </c>
      <c r="B258" s="29">
        <f t="shared" si="3"/>
        <v>0.53456435939697156</v>
      </c>
      <c r="C258" s="30">
        <v>0.27200000000000002</v>
      </c>
      <c r="D258" s="30">
        <v>2.0799999999999999E-2</v>
      </c>
      <c r="E258" s="27" t="s">
        <v>524</v>
      </c>
      <c r="F258" s="27" t="s">
        <v>9</v>
      </c>
    </row>
    <row r="259" spans="1:6" x14ac:dyDescent="0.2">
      <c r="A259" s="27" t="s">
        <v>974</v>
      </c>
      <c r="B259" s="29">
        <f t="shared" si="3"/>
        <v>0.5395106225151276</v>
      </c>
      <c r="C259" s="30">
        <v>0.26800000000000002</v>
      </c>
      <c r="D259" s="30">
        <v>1.7500000000000002E-2</v>
      </c>
      <c r="E259" s="27" t="s">
        <v>524</v>
      </c>
      <c r="F259" s="27" t="s">
        <v>975</v>
      </c>
    </row>
    <row r="260" spans="1:6" x14ac:dyDescent="0.2">
      <c r="A260" s="27" t="s">
        <v>976</v>
      </c>
      <c r="B260" s="29">
        <f t="shared" si="3"/>
        <v>0.54200089040162391</v>
      </c>
      <c r="C260" s="30">
        <v>0.26600000000000001</v>
      </c>
      <c r="D260" s="30">
        <v>2.0400000000000001E-2</v>
      </c>
      <c r="E260" s="27" t="s">
        <v>524</v>
      </c>
      <c r="F260" s="27" t="s">
        <v>17</v>
      </c>
    </row>
    <row r="261" spans="1:6" x14ac:dyDescent="0.2">
      <c r="A261" s="27" t="s">
        <v>977</v>
      </c>
      <c r="B261" s="29">
        <f t="shared" ref="B261:B276" si="4">10^(-C261)</f>
        <v>0.54954087385762451</v>
      </c>
      <c r="C261" s="30">
        <v>0.26</v>
      </c>
      <c r="D261" s="30">
        <v>1.72E-2</v>
      </c>
      <c r="E261" s="27" t="s">
        <v>524</v>
      </c>
      <c r="F261" s="27" t="s">
        <v>978</v>
      </c>
    </row>
    <row r="262" spans="1:6" x14ac:dyDescent="0.2">
      <c r="A262" s="27" t="s">
        <v>979</v>
      </c>
      <c r="B262" s="29">
        <f t="shared" si="4"/>
        <v>0.54954087385762451</v>
      </c>
      <c r="C262" s="30">
        <v>0.26</v>
      </c>
      <c r="D262" s="30">
        <v>1.72E-2</v>
      </c>
      <c r="E262" s="27" t="s">
        <v>524</v>
      </c>
      <c r="F262" s="27" t="s">
        <v>980</v>
      </c>
    </row>
    <row r="263" spans="1:6" x14ac:dyDescent="0.2">
      <c r="A263" s="27" t="s">
        <v>981</v>
      </c>
      <c r="B263" s="29">
        <f t="shared" si="4"/>
        <v>0.56363765582595449</v>
      </c>
      <c r="C263" s="30">
        <v>0.249</v>
      </c>
      <c r="D263" s="30">
        <v>1.6799999999999999E-2</v>
      </c>
      <c r="E263" s="27" t="s">
        <v>524</v>
      </c>
      <c r="F263" s="27" t="s">
        <v>982</v>
      </c>
    </row>
    <row r="264" spans="1:6" x14ac:dyDescent="0.2">
      <c r="A264" s="27" t="s">
        <v>983</v>
      </c>
      <c r="B264" s="29">
        <f t="shared" si="4"/>
        <v>0.56363765582595449</v>
      </c>
      <c r="C264" s="30">
        <v>0.249</v>
      </c>
      <c r="D264" s="30">
        <v>1.6799999999999999E-2</v>
      </c>
      <c r="E264" s="27" t="s">
        <v>524</v>
      </c>
      <c r="F264" s="27" t="s">
        <v>984</v>
      </c>
    </row>
    <row r="265" spans="1:6" x14ac:dyDescent="0.2">
      <c r="A265" s="27" t="s">
        <v>985</v>
      </c>
      <c r="B265" s="29">
        <f t="shared" si="4"/>
        <v>0.56754460540854712</v>
      </c>
      <c r="C265" s="30">
        <v>0.246</v>
      </c>
      <c r="D265" s="30">
        <v>1.67E-2</v>
      </c>
      <c r="E265" s="27" t="s">
        <v>524</v>
      </c>
      <c r="F265" s="27" t="s">
        <v>892</v>
      </c>
    </row>
    <row r="266" spans="1:6" x14ac:dyDescent="0.2">
      <c r="A266" s="27" t="s">
        <v>986</v>
      </c>
      <c r="B266" s="29">
        <f t="shared" si="4"/>
        <v>0.57676646339225079</v>
      </c>
      <c r="C266" s="30">
        <v>0.23899999999999999</v>
      </c>
      <c r="D266" s="30">
        <v>1.6400000000000001E-2</v>
      </c>
      <c r="E266" s="27" t="s">
        <v>524</v>
      </c>
      <c r="F266" s="27" t="s">
        <v>987</v>
      </c>
    </row>
    <row r="267" spans="1:6" x14ac:dyDescent="0.2">
      <c r="A267" s="27" t="s">
        <v>988</v>
      </c>
      <c r="B267" s="29">
        <f t="shared" si="4"/>
        <v>0.57676646339225079</v>
      </c>
      <c r="C267" s="30">
        <v>0.23899999999999999</v>
      </c>
      <c r="D267" s="30">
        <v>1.8499999999999999E-2</v>
      </c>
      <c r="E267" s="27" t="s">
        <v>524</v>
      </c>
      <c r="F267" s="27" t="s">
        <v>950</v>
      </c>
    </row>
    <row r="268" spans="1:6" x14ac:dyDescent="0.2">
      <c r="A268" s="27" t="s">
        <v>989</v>
      </c>
      <c r="B268" s="29">
        <f t="shared" si="4"/>
        <v>0.57676646339225079</v>
      </c>
      <c r="C268" s="30">
        <v>0.23899999999999999</v>
      </c>
      <c r="D268" s="30">
        <v>1.8499999999999999E-2</v>
      </c>
      <c r="E268" s="27" t="s">
        <v>524</v>
      </c>
      <c r="F268" s="27" t="s">
        <v>335</v>
      </c>
    </row>
    <row r="269" spans="1:6" x14ac:dyDescent="0.2">
      <c r="A269" s="27" t="s">
        <v>990</v>
      </c>
      <c r="B269" s="29">
        <f t="shared" si="4"/>
        <v>0.58076441752131203</v>
      </c>
      <c r="C269" s="30">
        <v>0.23599999999999999</v>
      </c>
      <c r="D269" s="30">
        <v>1.6299999999999999E-2</v>
      </c>
      <c r="E269" s="27" t="s">
        <v>524</v>
      </c>
      <c r="F269" s="27" t="s">
        <v>877</v>
      </c>
    </row>
    <row r="270" spans="1:6" x14ac:dyDescent="0.2">
      <c r="A270" s="27" t="s">
        <v>991</v>
      </c>
      <c r="B270" s="29">
        <f t="shared" si="4"/>
        <v>0.58344510427374474</v>
      </c>
      <c r="C270" s="30">
        <v>0.23400000000000001</v>
      </c>
      <c r="D270" s="30">
        <v>1.8200000000000001E-2</v>
      </c>
      <c r="E270" s="27" t="s">
        <v>524</v>
      </c>
      <c r="F270" s="27" t="s">
        <v>249</v>
      </c>
    </row>
    <row r="271" spans="1:6" x14ac:dyDescent="0.2">
      <c r="A271" s="27" t="s">
        <v>992</v>
      </c>
      <c r="B271" s="29">
        <f t="shared" si="4"/>
        <v>0.58344510427374474</v>
      </c>
      <c r="C271" s="30">
        <v>0.23400000000000001</v>
      </c>
      <c r="D271" s="30">
        <v>1.8200000000000001E-2</v>
      </c>
      <c r="E271" s="27" t="s">
        <v>524</v>
      </c>
      <c r="F271" s="27" t="s">
        <v>325</v>
      </c>
    </row>
    <row r="272" spans="1:6" x14ac:dyDescent="0.2">
      <c r="A272" s="27" t="s">
        <v>993</v>
      </c>
      <c r="B272" s="29">
        <f t="shared" si="4"/>
        <v>0.59020108017184425</v>
      </c>
      <c r="C272" s="30">
        <v>0.22900000000000001</v>
      </c>
      <c r="D272" s="30">
        <v>1.7899999999999999E-2</v>
      </c>
      <c r="E272" s="27" t="s">
        <v>524</v>
      </c>
      <c r="F272" s="27" t="s">
        <v>308</v>
      </c>
    </row>
    <row r="273" spans="1:6" x14ac:dyDescent="0.2">
      <c r="A273" s="27" t="s">
        <v>994</v>
      </c>
      <c r="B273" s="29">
        <f t="shared" si="4"/>
        <v>0.61659500186148219</v>
      </c>
      <c r="C273" s="30">
        <v>0.21</v>
      </c>
      <c r="D273" s="30">
        <v>1.67E-2</v>
      </c>
      <c r="E273" s="27" t="s">
        <v>524</v>
      </c>
      <c r="F273" s="27" t="s">
        <v>280</v>
      </c>
    </row>
    <row r="274" spans="1:6" x14ac:dyDescent="0.2">
      <c r="A274" s="27" t="s">
        <v>995</v>
      </c>
      <c r="B274" s="29">
        <f t="shared" si="4"/>
        <v>0.61659500186148219</v>
      </c>
      <c r="C274" s="30">
        <v>0.21</v>
      </c>
      <c r="D274" s="30">
        <v>1.67E-2</v>
      </c>
      <c r="E274" s="27" t="s">
        <v>524</v>
      </c>
      <c r="F274" s="27" t="s">
        <v>25</v>
      </c>
    </row>
    <row r="275" spans="1:6" x14ac:dyDescent="0.2">
      <c r="A275" s="27" t="s">
        <v>996</v>
      </c>
      <c r="B275" s="29">
        <f t="shared" si="4"/>
        <v>0.63386971125692693</v>
      </c>
      <c r="C275" s="30">
        <v>0.19800000000000001</v>
      </c>
      <c r="D275" s="30">
        <v>1.5900000000000001E-2</v>
      </c>
      <c r="E275" s="27" t="s">
        <v>524</v>
      </c>
      <c r="F275" s="27" t="s">
        <v>9</v>
      </c>
    </row>
    <row r="276" spans="1:6" x14ac:dyDescent="0.2">
      <c r="A276" s="27" t="s">
        <v>997</v>
      </c>
      <c r="B276" s="29">
        <f t="shared" si="4"/>
        <v>0.63386971125692693</v>
      </c>
      <c r="C276" s="30">
        <v>0.19800000000000001</v>
      </c>
      <c r="D276" s="30">
        <v>1.5900000000000001E-2</v>
      </c>
      <c r="E276" s="27" t="s">
        <v>524</v>
      </c>
      <c r="F276" s="27" t="s">
        <v>1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27"/>
  <sheetViews>
    <sheetView workbookViewId="0">
      <selection activeCell="I18" sqref="I18"/>
    </sheetView>
  </sheetViews>
  <sheetFormatPr baseColWidth="10" defaultColWidth="11" defaultRowHeight="16" x14ac:dyDescent="0.2"/>
  <cols>
    <col min="1" max="1" width="84.1640625" style="27" bestFit="1" customWidth="1"/>
    <col min="2" max="2" width="11.1640625" style="27" bestFit="1" customWidth="1"/>
    <col min="3" max="3" width="12" style="27" bestFit="1" customWidth="1"/>
    <col min="4" max="4" width="8.33203125" style="27" bestFit="1" customWidth="1"/>
    <col min="5" max="5" width="7" style="27" bestFit="1" customWidth="1"/>
    <col min="6" max="6" width="54.1640625" style="27" bestFit="1" customWidth="1"/>
  </cols>
  <sheetData>
    <row r="1" spans="1:6" x14ac:dyDescent="0.2">
      <c r="A1" s="28" t="s">
        <v>516</v>
      </c>
    </row>
    <row r="3" spans="1:6" x14ac:dyDescent="0.2">
      <c r="A3" s="26" t="s">
        <v>517</v>
      </c>
      <c r="B3" s="26" t="s">
        <v>518</v>
      </c>
      <c r="C3" s="26" t="s">
        <v>519</v>
      </c>
      <c r="D3" s="26" t="s">
        <v>520</v>
      </c>
      <c r="E3" s="26" t="s">
        <v>521</v>
      </c>
      <c r="F3" s="26" t="s">
        <v>522</v>
      </c>
    </row>
    <row r="4" spans="1:6" x14ac:dyDescent="0.2">
      <c r="A4" s="27" t="s">
        <v>544</v>
      </c>
      <c r="B4" s="31">
        <f>10^(-C4)</f>
        <v>5.7543993733715462E-10</v>
      </c>
      <c r="C4" s="30">
        <v>9.24</v>
      </c>
      <c r="D4" s="30">
        <v>5.4199999999999998E-2</v>
      </c>
      <c r="E4" s="27" t="s">
        <v>524</v>
      </c>
      <c r="F4" s="27" t="s">
        <v>999</v>
      </c>
    </row>
    <row r="5" spans="1:6" x14ac:dyDescent="0.2">
      <c r="A5" s="27" t="s">
        <v>534</v>
      </c>
      <c r="B5" s="31">
        <f t="shared" ref="B5:B68" si="0">10^(-C5)</f>
        <v>9.7723722095580808E-10</v>
      </c>
      <c r="C5" s="30">
        <v>9.01</v>
      </c>
      <c r="D5" s="30">
        <v>5.11E-2</v>
      </c>
      <c r="E5" s="27" t="s">
        <v>524</v>
      </c>
      <c r="F5" s="27" t="s">
        <v>999</v>
      </c>
    </row>
    <row r="6" spans="1:6" x14ac:dyDescent="0.2">
      <c r="A6" s="27" t="s">
        <v>542</v>
      </c>
      <c r="B6" s="31">
        <f t="shared" si="0"/>
        <v>6.0255958607435582E-9</v>
      </c>
      <c r="C6" s="30">
        <v>8.2200000000000006</v>
      </c>
      <c r="D6" s="30">
        <v>0.2</v>
      </c>
      <c r="E6" s="27">
        <v>2</v>
      </c>
      <c r="F6" s="27" t="s">
        <v>1000</v>
      </c>
    </row>
    <row r="7" spans="1:6" x14ac:dyDescent="0.2">
      <c r="A7" s="27" t="s">
        <v>558</v>
      </c>
      <c r="B7" s="31">
        <f t="shared" si="0"/>
        <v>3.0199517204020188E-8</v>
      </c>
      <c r="C7" s="30">
        <v>7.52</v>
      </c>
      <c r="D7" s="30">
        <v>8.6999999999999994E-2</v>
      </c>
      <c r="E7" s="27" t="s">
        <v>524</v>
      </c>
      <c r="F7" s="27" t="s">
        <v>1001</v>
      </c>
    </row>
    <row r="8" spans="1:6" x14ac:dyDescent="0.2">
      <c r="A8" s="27" t="s">
        <v>570</v>
      </c>
      <c r="B8" s="31">
        <f t="shared" si="0"/>
        <v>3.3113112148259005E-8</v>
      </c>
      <c r="C8" s="30">
        <v>7.48</v>
      </c>
      <c r="D8" s="30">
        <v>0.308</v>
      </c>
      <c r="E8" s="27" t="s">
        <v>524</v>
      </c>
      <c r="F8" s="27" t="s">
        <v>571</v>
      </c>
    </row>
    <row r="9" spans="1:6" x14ac:dyDescent="0.2">
      <c r="A9" s="27" t="s">
        <v>540</v>
      </c>
      <c r="B9" s="31">
        <f t="shared" si="0"/>
        <v>3.3113112148259005E-8</v>
      </c>
      <c r="C9" s="30">
        <v>7.48</v>
      </c>
      <c r="D9" s="30">
        <v>8.5699999999999998E-2</v>
      </c>
      <c r="E9" s="27">
        <v>2.4489999999999998</v>
      </c>
      <c r="F9" s="27" t="s">
        <v>1002</v>
      </c>
    </row>
    <row r="10" spans="1:6" x14ac:dyDescent="0.2">
      <c r="A10" s="27" t="s">
        <v>599</v>
      </c>
      <c r="B10" s="31">
        <f t="shared" si="0"/>
        <v>1.2302687708123796E-7</v>
      </c>
      <c r="C10" s="30">
        <v>6.91</v>
      </c>
      <c r="D10" s="30">
        <v>6.9000000000000006E-2</v>
      </c>
      <c r="E10" s="27" t="s">
        <v>524</v>
      </c>
      <c r="F10" s="27" t="s">
        <v>1003</v>
      </c>
    </row>
    <row r="11" spans="1:6" x14ac:dyDescent="0.2">
      <c r="A11" s="27" t="s">
        <v>585</v>
      </c>
      <c r="B11" s="31">
        <f t="shared" si="0"/>
        <v>1.4125375446227539E-7</v>
      </c>
      <c r="C11" s="30">
        <v>6.85</v>
      </c>
      <c r="D11" s="30">
        <v>0.222</v>
      </c>
      <c r="E11" s="27" t="s">
        <v>524</v>
      </c>
      <c r="F11" s="27" t="s">
        <v>586</v>
      </c>
    </row>
    <row r="12" spans="1:6" x14ac:dyDescent="0.2">
      <c r="A12" s="27" t="s">
        <v>550</v>
      </c>
      <c r="B12" s="31">
        <f t="shared" si="0"/>
        <v>2.5703957827688611E-7</v>
      </c>
      <c r="C12" s="30">
        <v>6.59</v>
      </c>
      <c r="D12" s="30">
        <v>2.6800000000000001E-2</v>
      </c>
      <c r="E12" s="27" t="s">
        <v>524</v>
      </c>
      <c r="F12" s="27" t="s">
        <v>1004</v>
      </c>
    </row>
    <row r="13" spans="1:6" x14ac:dyDescent="0.2">
      <c r="A13" s="27" t="s">
        <v>562</v>
      </c>
      <c r="B13" s="31">
        <f t="shared" si="0"/>
        <v>4.0738027780411229E-7</v>
      </c>
      <c r="C13" s="30">
        <v>6.39</v>
      </c>
      <c r="D13" s="30">
        <v>0.17399999999999999</v>
      </c>
      <c r="E13" s="27" t="s">
        <v>524</v>
      </c>
      <c r="F13" s="27" t="s">
        <v>586</v>
      </c>
    </row>
    <row r="14" spans="1:6" x14ac:dyDescent="0.2">
      <c r="A14" s="27" t="s">
        <v>693</v>
      </c>
      <c r="B14" s="31">
        <f t="shared" si="0"/>
        <v>8.3176377110266907E-7</v>
      </c>
      <c r="C14" s="30">
        <v>6.08</v>
      </c>
      <c r="D14" s="30">
        <v>0.05</v>
      </c>
      <c r="E14" s="27" t="s">
        <v>524</v>
      </c>
      <c r="F14" s="27" t="s">
        <v>1005</v>
      </c>
    </row>
    <row r="15" spans="1:6" x14ac:dyDescent="0.2">
      <c r="A15" s="27" t="s">
        <v>591</v>
      </c>
      <c r="B15" s="31">
        <f t="shared" si="0"/>
        <v>1.0232929922807527E-6</v>
      </c>
      <c r="C15" s="30">
        <v>5.99</v>
      </c>
      <c r="D15" s="30">
        <v>0.375</v>
      </c>
      <c r="E15" s="27" t="s">
        <v>524</v>
      </c>
      <c r="F15" s="27" t="s">
        <v>592</v>
      </c>
    </row>
    <row r="16" spans="1:6" x14ac:dyDescent="0.2">
      <c r="A16" s="27" t="s">
        <v>526</v>
      </c>
      <c r="B16" s="31">
        <f t="shared" si="0"/>
        <v>1.0715193052376047E-6</v>
      </c>
      <c r="C16" s="30">
        <v>5.97</v>
      </c>
      <c r="D16" s="30">
        <v>0.13800000000000001</v>
      </c>
      <c r="E16" s="27" t="s">
        <v>524</v>
      </c>
      <c r="F16" s="27" t="s">
        <v>1006</v>
      </c>
    </row>
    <row r="17" spans="1:6" x14ac:dyDescent="0.2">
      <c r="A17" s="27" t="s">
        <v>528</v>
      </c>
      <c r="B17" s="31">
        <f t="shared" si="0"/>
        <v>1.7782794100389193E-6</v>
      </c>
      <c r="C17" s="30">
        <v>5.75</v>
      </c>
      <c r="D17" s="30">
        <v>6.6699999999999995E-2</v>
      </c>
      <c r="E17" s="27">
        <v>1</v>
      </c>
      <c r="F17" s="27" t="s">
        <v>1007</v>
      </c>
    </row>
    <row r="18" spans="1:6" x14ac:dyDescent="0.2">
      <c r="A18" s="27" t="s">
        <v>573</v>
      </c>
      <c r="B18" s="31">
        <f t="shared" si="0"/>
        <v>4.4668359215096296E-6</v>
      </c>
      <c r="C18" s="30">
        <v>5.35</v>
      </c>
      <c r="D18" s="30">
        <v>9.7600000000000006E-2</v>
      </c>
      <c r="E18" s="27" t="s">
        <v>524</v>
      </c>
      <c r="F18" s="27" t="s">
        <v>1008</v>
      </c>
    </row>
    <row r="19" spans="1:6" x14ac:dyDescent="0.2">
      <c r="A19" s="27" t="s">
        <v>532</v>
      </c>
      <c r="B19" s="31">
        <f t="shared" si="0"/>
        <v>4.8977881936844583E-6</v>
      </c>
      <c r="C19" s="30">
        <v>5.31</v>
      </c>
      <c r="D19" s="30">
        <v>5.4300000000000001E-2</v>
      </c>
      <c r="E19" s="27">
        <v>-2.2360000000000002</v>
      </c>
      <c r="F19" s="27" t="s">
        <v>1009</v>
      </c>
    </row>
    <row r="20" spans="1:6" x14ac:dyDescent="0.2">
      <c r="A20" s="27" t="s">
        <v>589</v>
      </c>
      <c r="B20" s="31">
        <f t="shared" si="0"/>
        <v>7.7624711662868956E-6</v>
      </c>
      <c r="C20" s="30">
        <v>5.1100000000000003</v>
      </c>
      <c r="D20" s="30">
        <v>4.9500000000000002E-2</v>
      </c>
      <c r="E20" s="27">
        <v>2.2360000000000002</v>
      </c>
      <c r="F20" s="27" t="s">
        <v>1010</v>
      </c>
    </row>
    <row r="21" spans="1:6" x14ac:dyDescent="0.2">
      <c r="A21" s="27" t="s">
        <v>556</v>
      </c>
      <c r="B21" s="31">
        <f t="shared" si="0"/>
        <v>8.5113803820237531E-6</v>
      </c>
      <c r="C21" s="30">
        <v>5.07</v>
      </c>
      <c r="D21" s="30">
        <v>8.3299999999999999E-2</v>
      </c>
      <c r="E21" s="27" t="s">
        <v>524</v>
      </c>
      <c r="F21" s="27" t="s">
        <v>1006</v>
      </c>
    </row>
    <row r="22" spans="1:6" x14ac:dyDescent="0.2">
      <c r="A22" s="27" t="s">
        <v>530</v>
      </c>
      <c r="B22" s="31">
        <f t="shared" si="0"/>
        <v>9.7723722095581059E-6</v>
      </c>
      <c r="C22" s="30">
        <v>5.01</v>
      </c>
      <c r="D22" s="30">
        <v>3.2800000000000003E-2</v>
      </c>
      <c r="E22" s="27" t="s">
        <v>524</v>
      </c>
      <c r="F22" s="27" t="s">
        <v>1011</v>
      </c>
    </row>
    <row r="23" spans="1:6" x14ac:dyDescent="0.2">
      <c r="A23" s="27" t="s">
        <v>566</v>
      </c>
      <c r="B23" s="31">
        <f t="shared" si="0"/>
        <v>1.6218100973589292E-5</v>
      </c>
      <c r="C23" s="30">
        <v>4.79</v>
      </c>
      <c r="D23" s="30">
        <v>2.3099999999999999E-2</v>
      </c>
      <c r="E23" s="27" t="s">
        <v>524</v>
      </c>
      <c r="F23" s="27" t="s">
        <v>1012</v>
      </c>
    </row>
    <row r="24" spans="1:6" x14ac:dyDescent="0.2">
      <c r="A24" s="27" t="s">
        <v>536</v>
      </c>
      <c r="B24" s="31">
        <f t="shared" si="0"/>
        <v>2.4547089156850252E-5</v>
      </c>
      <c r="C24" s="30">
        <v>4.6100000000000003</v>
      </c>
      <c r="D24" s="30">
        <v>3.9100000000000003E-2</v>
      </c>
      <c r="E24" s="27">
        <v>2.2360000000000002</v>
      </c>
      <c r="F24" s="27" t="s">
        <v>1013</v>
      </c>
    </row>
    <row r="25" spans="1:6" x14ac:dyDescent="0.2">
      <c r="A25" s="27" t="s">
        <v>523</v>
      </c>
      <c r="B25" s="31">
        <f t="shared" si="0"/>
        <v>3.6307805477010065E-5</v>
      </c>
      <c r="C25" s="30">
        <v>4.4400000000000004</v>
      </c>
      <c r="D25" s="30">
        <v>5.8000000000000003E-2</v>
      </c>
      <c r="E25" s="27" t="s">
        <v>524</v>
      </c>
      <c r="F25" s="27" t="s">
        <v>1014</v>
      </c>
    </row>
    <row r="26" spans="1:6" x14ac:dyDescent="0.2">
      <c r="A26" s="27" t="s">
        <v>546</v>
      </c>
      <c r="B26" s="31">
        <f t="shared" si="0"/>
        <v>5.8884365535558766E-5</v>
      </c>
      <c r="C26" s="30">
        <v>4.2300000000000004</v>
      </c>
      <c r="D26" s="30">
        <v>5.1299999999999998E-2</v>
      </c>
      <c r="E26" s="27" t="s">
        <v>524</v>
      </c>
      <c r="F26" s="27" t="s">
        <v>1015</v>
      </c>
    </row>
    <row r="27" spans="1:6" x14ac:dyDescent="0.2">
      <c r="A27" s="27" t="s">
        <v>615</v>
      </c>
      <c r="B27" s="31">
        <f t="shared" si="0"/>
        <v>5.8884365535558766E-5</v>
      </c>
      <c r="C27" s="30">
        <v>4.2300000000000004</v>
      </c>
      <c r="D27" s="30">
        <v>5.1299999999999998E-2</v>
      </c>
      <c r="E27" s="27" t="s">
        <v>524</v>
      </c>
      <c r="F27" s="27" t="s">
        <v>1016</v>
      </c>
    </row>
    <row r="28" spans="1:6" x14ac:dyDescent="0.2">
      <c r="A28" s="27" t="s">
        <v>595</v>
      </c>
      <c r="B28" s="31">
        <f t="shared" si="0"/>
        <v>6.6069344800759539E-5</v>
      </c>
      <c r="C28" s="30">
        <v>4.18</v>
      </c>
      <c r="D28" s="30">
        <v>3.1600000000000003E-2</v>
      </c>
      <c r="E28" s="27" t="s">
        <v>524</v>
      </c>
      <c r="F28" s="27" t="s">
        <v>1013</v>
      </c>
    </row>
    <row r="29" spans="1:6" x14ac:dyDescent="0.2">
      <c r="A29" s="27" t="s">
        <v>689</v>
      </c>
      <c r="B29" s="31">
        <f t="shared" si="0"/>
        <v>8.1283051616409918E-5</v>
      </c>
      <c r="C29" s="30">
        <v>4.09</v>
      </c>
      <c r="D29" s="30">
        <v>4.7100000000000003E-2</v>
      </c>
      <c r="E29" s="27" t="s">
        <v>524</v>
      </c>
      <c r="F29" s="27" t="s">
        <v>1017</v>
      </c>
    </row>
    <row r="30" spans="1:6" x14ac:dyDescent="0.2">
      <c r="A30" s="27" t="s">
        <v>538</v>
      </c>
      <c r="B30" s="31">
        <f t="shared" si="0"/>
        <v>1.148153621496881E-4</v>
      </c>
      <c r="C30" s="30">
        <v>3.94</v>
      </c>
      <c r="D30" s="30">
        <v>8.5699999999999998E-2</v>
      </c>
      <c r="E30" s="27" t="s">
        <v>524</v>
      </c>
      <c r="F30" s="27" t="s">
        <v>1018</v>
      </c>
    </row>
    <row r="31" spans="1:6" x14ac:dyDescent="0.2">
      <c r="A31" s="27" t="s">
        <v>721</v>
      </c>
      <c r="B31" s="31">
        <f t="shared" si="0"/>
        <v>1.1748975549395278E-4</v>
      </c>
      <c r="C31" s="30">
        <v>3.93</v>
      </c>
      <c r="D31" s="30">
        <v>2.81E-2</v>
      </c>
      <c r="E31" s="27">
        <v>0.44700000000000001</v>
      </c>
      <c r="F31" s="27" t="s">
        <v>1019</v>
      </c>
    </row>
    <row r="32" spans="1:6" x14ac:dyDescent="0.2">
      <c r="A32" s="27" t="s">
        <v>587</v>
      </c>
      <c r="B32" s="31">
        <f t="shared" si="0"/>
        <v>1.4125375446227535E-4</v>
      </c>
      <c r="C32" s="30">
        <v>3.85</v>
      </c>
      <c r="D32" s="30">
        <v>2.7E-2</v>
      </c>
      <c r="E32" s="27">
        <v>2.2360000000000002</v>
      </c>
      <c r="F32" s="27" t="s">
        <v>1020</v>
      </c>
    </row>
    <row r="33" spans="1:6" x14ac:dyDescent="0.2">
      <c r="A33" s="27" t="s">
        <v>583</v>
      </c>
      <c r="B33" s="31">
        <f t="shared" si="0"/>
        <v>1.5488166189124797E-4</v>
      </c>
      <c r="C33" s="30">
        <v>3.81</v>
      </c>
      <c r="D33" s="30">
        <v>1.9900000000000001E-2</v>
      </c>
      <c r="E33" s="27">
        <v>1.633</v>
      </c>
      <c r="F33" s="27" t="s">
        <v>1021</v>
      </c>
    </row>
    <row r="34" spans="1:6" x14ac:dyDescent="0.2">
      <c r="A34" s="27" t="s">
        <v>601</v>
      </c>
      <c r="B34" s="31">
        <f t="shared" si="0"/>
        <v>1.9952623149688758E-4</v>
      </c>
      <c r="C34" s="30">
        <v>3.7</v>
      </c>
      <c r="D34" s="30">
        <v>7.1400000000000005E-2</v>
      </c>
      <c r="E34" s="27" t="s">
        <v>524</v>
      </c>
      <c r="F34" s="27" t="s">
        <v>1022</v>
      </c>
    </row>
    <row r="35" spans="1:6" x14ac:dyDescent="0.2">
      <c r="A35" s="27" t="s">
        <v>548</v>
      </c>
      <c r="B35" s="31">
        <f t="shared" si="0"/>
        <v>2.137962089502231E-4</v>
      </c>
      <c r="C35" s="30">
        <v>3.67</v>
      </c>
      <c r="D35" s="30">
        <v>6.9800000000000001E-2</v>
      </c>
      <c r="E35" s="27" t="s">
        <v>524</v>
      </c>
      <c r="F35" s="27" t="s">
        <v>1023</v>
      </c>
    </row>
    <row r="36" spans="1:6" x14ac:dyDescent="0.2">
      <c r="A36" s="27" t="s">
        <v>575</v>
      </c>
      <c r="B36" s="31">
        <f t="shared" si="0"/>
        <v>2.9512092266663857E-4</v>
      </c>
      <c r="C36" s="30">
        <v>3.53</v>
      </c>
      <c r="D36" s="30">
        <v>2.3E-2</v>
      </c>
      <c r="E36" s="27" t="s">
        <v>524</v>
      </c>
      <c r="F36" s="27" t="s">
        <v>1024</v>
      </c>
    </row>
    <row r="37" spans="1:6" x14ac:dyDescent="0.2">
      <c r="A37" s="27" t="s">
        <v>733</v>
      </c>
      <c r="B37" s="31">
        <f t="shared" si="0"/>
        <v>3.7153522909717215E-4</v>
      </c>
      <c r="C37" s="30">
        <v>3.43</v>
      </c>
      <c r="D37" s="30">
        <v>2.1899999999999999E-2</v>
      </c>
      <c r="E37" s="27" t="s">
        <v>524</v>
      </c>
      <c r="F37" s="27" t="s">
        <v>1025</v>
      </c>
    </row>
    <row r="38" spans="1:6" x14ac:dyDescent="0.2">
      <c r="A38" s="27" t="s">
        <v>648</v>
      </c>
      <c r="B38" s="31">
        <f t="shared" si="0"/>
        <v>3.7153522909717215E-4</v>
      </c>
      <c r="C38" s="30">
        <v>3.43</v>
      </c>
      <c r="D38" s="30">
        <v>3.1699999999999999E-2</v>
      </c>
      <c r="E38" s="27">
        <v>2</v>
      </c>
      <c r="F38" s="27" t="s">
        <v>1026</v>
      </c>
    </row>
    <row r="39" spans="1:6" x14ac:dyDescent="0.2">
      <c r="A39" s="27" t="s">
        <v>613</v>
      </c>
      <c r="B39" s="31">
        <f t="shared" si="0"/>
        <v>3.7153522909717215E-4</v>
      </c>
      <c r="C39" s="30">
        <v>3.43</v>
      </c>
      <c r="D39" s="30">
        <v>5.7700000000000001E-2</v>
      </c>
      <c r="E39" s="27" t="s">
        <v>524</v>
      </c>
      <c r="F39" s="27" t="s">
        <v>1027</v>
      </c>
    </row>
    <row r="40" spans="1:6" x14ac:dyDescent="0.2">
      <c r="A40" s="27" t="s">
        <v>552</v>
      </c>
      <c r="B40" s="31">
        <f t="shared" si="0"/>
        <v>4.2657951880159235E-4</v>
      </c>
      <c r="C40" s="30">
        <v>3.37</v>
      </c>
      <c r="D40" s="30">
        <v>3.0499999999999999E-2</v>
      </c>
      <c r="E40" s="27">
        <v>2</v>
      </c>
      <c r="F40" s="27" t="s">
        <v>1028</v>
      </c>
    </row>
    <row r="41" spans="1:6" x14ac:dyDescent="0.2">
      <c r="A41" s="27" t="s">
        <v>626</v>
      </c>
      <c r="B41" s="31">
        <f t="shared" si="0"/>
        <v>6.0255958607435703E-4</v>
      </c>
      <c r="C41" s="30">
        <v>3.22</v>
      </c>
      <c r="D41" s="30">
        <v>4.9200000000000001E-2</v>
      </c>
      <c r="E41" s="27" t="s">
        <v>524</v>
      </c>
      <c r="F41" s="27" t="s">
        <v>1029</v>
      </c>
    </row>
    <row r="42" spans="1:6" x14ac:dyDescent="0.2">
      <c r="A42" s="27" t="s">
        <v>664</v>
      </c>
      <c r="B42" s="31">
        <f t="shared" si="0"/>
        <v>1.0232929922807533E-3</v>
      </c>
      <c r="C42" s="30">
        <v>2.99</v>
      </c>
      <c r="D42" s="30">
        <v>4.1099999999999998E-2</v>
      </c>
      <c r="E42" s="27" t="s">
        <v>524</v>
      </c>
      <c r="F42" s="27" t="s">
        <v>1030</v>
      </c>
    </row>
    <row r="43" spans="1:6" x14ac:dyDescent="0.2">
      <c r="A43" s="27" t="s">
        <v>768</v>
      </c>
      <c r="B43" s="31">
        <f t="shared" si="0"/>
        <v>1.0964781961431849E-3</v>
      </c>
      <c r="C43" s="30">
        <v>2.96</v>
      </c>
      <c r="D43" s="30">
        <v>2.3800000000000002E-2</v>
      </c>
      <c r="E43" s="27" t="s">
        <v>524</v>
      </c>
      <c r="F43" s="27" t="s">
        <v>1031</v>
      </c>
    </row>
    <row r="44" spans="1:6" x14ac:dyDescent="0.2">
      <c r="A44" s="27" t="s">
        <v>560</v>
      </c>
      <c r="B44" s="31">
        <f t="shared" si="0"/>
        <v>1.1220184543019622E-3</v>
      </c>
      <c r="C44" s="30">
        <v>2.95</v>
      </c>
      <c r="D44" s="30">
        <v>2.3699999999999999E-2</v>
      </c>
      <c r="E44" s="27">
        <v>2</v>
      </c>
      <c r="F44" s="27" t="s">
        <v>1014</v>
      </c>
    </row>
    <row r="45" spans="1:6" x14ac:dyDescent="0.2">
      <c r="A45" s="27" t="s">
        <v>621</v>
      </c>
      <c r="B45" s="31">
        <f t="shared" si="0"/>
        <v>1.4791083881682066E-3</v>
      </c>
      <c r="C45" s="30">
        <v>2.83</v>
      </c>
      <c r="D45" s="30">
        <v>3.61E-2</v>
      </c>
      <c r="E45" s="27" t="s">
        <v>524</v>
      </c>
      <c r="F45" s="27" t="s">
        <v>1032</v>
      </c>
    </row>
    <row r="46" spans="1:6" x14ac:dyDescent="0.2">
      <c r="A46" s="27" t="s">
        <v>866</v>
      </c>
      <c r="B46" s="31">
        <f t="shared" si="0"/>
        <v>1.5848931924611134E-3</v>
      </c>
      <c r="C46" s="30">
        <v>2.8</v>
      </c>
      <c r="D46" s="30">
        <v>2.1499999999999998E-2</v>
      </c>
      <c r="E46" s="27">
        <v>2</v>
      </c>
      <c r="F46" s="27" t="s">
        <v>1033</v>
      </c>
    </row>
    <row r="47" spans="1:6" x14ac:dyDescent="0.2">
      <c r="A47" s="27" t="s">
        <v>770</v>
      </c>
      <c r="B47" s="31">
        <f t="shared" si="0"/>
        <v>1.7782794100389223E-3</v>
      </c>
      <c r="C47" s="30">
        <v>2.75</v>
      </c>
      <c r="D47" s="30">
        <v>3.3700000000000001E-2</v>
      </c>
      <c r="E47" s="27" t="s">
        <v>524</v>
      </c>
      <c r="F47" s="27" t="s">
        <v>1034</v>
      </c>
    </row>
    <row r="48" spans="1:6" x14ac:dyDescent="0.2">
      <c r="A48" s="27" t="s">
        <v>696</v>
      </c>
      <c r="B48" s="31">
        <f t="shared" si="0"/>
        <v>1.9498445997580441E-3</v>
      </c>
      <c r="C48" s="30">
        <v>2.71</v>
      </c>
      <c r="D48" s="30">
        <v>2.0400000000000001E-2</v>
      </c>
      <c r="E48" s="27">
        <v>2</v>
      </c>
      <c r="F48" s="27" t="s">
        <v>1017</v>
      </c>
    </row>
    <row r="49" spans="1:6" x14ac:dyDescent="0.2">
      <c r="A49" s="27" t="s">
        <v>704</v>
      </c>
      <c r="B49" s="31">
        <f t="shared" si="0"/>
        <v>1.9498445997580441E-3</v>
      </c>
      <c r="C49" s="30">
        <v>2.71</v>
      </c>
      <c r="D49" s="30">
        <v>3.2599999999999997E-2</v>
      </c>
      <c r="E49" s="27" t="s">
        <v>524</v>
      </c>
      <c r="F49" s="27" t="s">
        <v>1035</v>
      </c>
    </row>
    <row r="50" spans="1:6" x14ac:dyDescent="0.2">
      <c r="A50" s="27" t="s">
        <v>654</v>
      </c>
      <c r="B50" s="31">
        <f t="shared" si="0"/>
        <v>2.2908676527677715E-3</v>
      </c>
      <c r="C50" s="30">
        <v>2.64</v>
      </c>
      <c r="D50" s="30">
        <v>3.09E-2</v>
      </c>
      <c r="E50" s="27" t="s">
        <v>524</v>
      </c>
      <c r="F50" s="27" t="s">
        <v>1036</v>
      </c>
    </row>
    <row r="51" spans="1:6" x14ac:dyDescent="0.2">
      <c r="A51" s="27" t="s">
        <v>564</v>
      </c>
      <c r="B51" s="31">
        <f t="shared" si="0"/>
        <v>2.2908676527677715E-3</v>
      </c>
      <c r="C51" s="30">
        <v>2.64</v>
      </c>
      <c r="D51" s="30">
        <v>1.9400000000000001E-2</v>
      </c>
      <c r="E51" s="27">
        <v>2</v>
      </c>
      <c r="F51" s="27" t="s">
        <v>1037</v>
      </c>
    </row>
    <row r="52" spans="1:6" x14ac:dyDescent="0.2">
      <c r="A52" s="27" t="s">
        <v>718</v>
      </c>
      <c r="B52" s="31">
        <f t="shared" si="0"/>
        <v>2.5118864315095777E-3</v>
      </c>
      <c r="C52" s="30">
        <v>2.6</v>
      </c>
      <c r="D52" s="30">
        <v>0.03</v>
      </c>
      <c r="E52" s="27" t="s">
        <v>524</v>
      </c>
      <c r="F52" s="27" t="s">
        <v>1038</v>
      </c>
    </row>
    <row r="53" spans="1:6" x14ac:dyDescent="0.2">
      <c r="A53" s="27" t="s">
        <v>795</v>
      </c>
      <c r="B53" s="31">
        <f t="shared" si="0"/>
        <v>2.8183829312644522E-3</v>
      </c>
      <c r="C53" s="30">
        <v>2.5499999999999998</v>
      </c>
      <c r="D53" s="30">
        <v>2.8799999999999999E-2</v>
      </c>
      <c r="E53" s="27" t="s">
        <v>524</v>
      </c>
      <c r="F53" s="27" t="s">
        <v>1039</v>
      </c>
    </row>
    <row r="54" spans="1:6" x14ac:dyDescent="0.2">
      <c r="A54" s="27" t="s">
        <v>669</v>
      </c>
      <c r="B54" s="31">
        <f t="shared" si="0"/>
        <v>3.0199517204020135E-3</v>
      </c>
      <c r="C54" s="30">
        <v>2.52</v>
      </c>
      <c r="D54" s="30">
        <v>2.8000000000000001E-2</v>
      </c>
      <c r="E54" s="27" t="s">
        <v>524</v>
      </c>
      <c r="F54" s="27" t="s">
        <v>1040</v>
      </c>
    </row>
    <row r="55" spans="1:6" x14ac:dyDescent="0.2">
      <c r="A55" s="27" t="s">
        <v>554</v>
      </c>
      <c r="B55" s="31">
        <f t="shared" si="0"/>
        <v>3.3884415613920213E-3</v>
      </c>
      <c r="C55" s="30">
        <v>2.4700000000000002</v>
      </c>
      <c r="D55" s="30">
        <v>6.25E-2</v>
      </c>
      <c r="E55" s="27" t="s">
        <v>524</v>
      </c>
      <c r="F55" s="27" t="s">
        <v>1041</v>
      </c>
    </row>
    <row r="56" spans="1:6" x14ac:dyDescent="0.2">
      <c r="A56" s="27" t="s">
        <v>634</v>
      </c>
      <c r="B56" s="31">
        <f t="shared" si="0"/>
        <v>3.7153522909717223E-3</v>
      </c>
      <c r="C56" s="30">
        <v>2.4300000000000002</v>
      </c>
      <c r="D56" s="30">
        <v>1.2999999999999999E-2</v>
      </c>
      <c r="E56" s="27">
        <v>0</v>
      </c>
      <c r="F56" s="27" t="s">
        <v>1042</v>
      </c>
    </row>
    <row r="57" spans="1:6" x14ac:dyDescent="0.2">
      <c r="A57" s="27" t="s">
        <v>593</v>
      </c>
      <c r="B57" s="31">
        <f t="shared" si="0"/>
        <v>3.9810717055349717E-3</v>
      </c>
      <c r="C57" s="30">
        <v>2.4</v>
      </c>
      <c r="D57" s="30">
        <v>5.7099999999999998E-2</v>
      </c>
      <c r="E57" s="27" t="s">
        <v>524</v>
      </c>
      <c r="F57" s="27" t="s">
        <v>1043</v>
      </c>
    </row>
    <row r="58" spans="1:6" x14ac:dyDescent="0.2">
      <c r="A58" s="27" t="s">
        <v>605</v>
      </c>
      <c r="B58" s="31">
        <f t="shared" si="0"/>
        <v>4.1686938347033527E-3</v>
      </c>
      <c r="C58" s="30">
        <v>2.38</v>
      </c>
      <c r="D58" s="30">
        <v>2.5000000000000001E-2</v>
      </c>
      <c r="E58" s="27" t="s">
        <v>524</v>
      </c>
      <c r="F58" s="27" t="s">
        <v>1044</v>
      </c>
    </row>
    <row r="59" spans="1:6" x14ac:dyDescent="0.2">
      <c r="A59" s="27" t="s">
        <v>632</v>
      </c>
      <c r="B59" s="31">
        <f t="shared" si="0"/>
        <v>4.2657951880159251E-3</v>
      </c>
      <c r="C59" s="30">
        <v>2.37</v>
      </c>
      <c r="D59" s="30">
        <v>2.4799999999999999E-2</v>
      </c>
      <c r="E59" s="27" t="s">
        <v>524</v>
      </c>
      <c r="F59" s="27" t="s">
        <v>1045</v>
      </c>
    </row>
    <row r="60" spans="1:6" x14ac:dyDescent="0.2">
      <c r="A60" s="27" t="s">
        <v>607</v>
      </c>
      <c r="B60" s="31">
        <f t="shared" si="0"/>
        <v>4.5708818961487504E-3</v>
      </c>
      <c r="C60" s="30">
        <v>2.34</v>
      </c>
      <c r="D60" s="30">
        <v>2.4199999999999999E-2</v>
      </c>
      <c r="E60" s="27" t="s">
        <v>524</v>
      </c>
      <c r="F60" s="27" t="s">
        <v>1027</v>
      </c>
    </row>
    <row r="61" spans="1:6" x14ac:dyDescent="0.2">
      <c r="A61" s="27" t="s">
        <v>568</v>
      </c>
      <c r="B61" s="31">
        <f t="shared" si="0"/>
        <v>5.0118723362727212E-3</v>
      </c>
      <c r="C61" s="30">
        <v>2.2999999999999998</v>
      </c>
      <c r="D61" s="30">
        <v>5.1299999999999998E-2</v>
      </c>
      <c r="E61" s="27" t="s">
        <v>524</v>
      </c>
      <c r="F61" s="27" t="s">
        <v>1041</v>
      </c>
    </row>
    <row r="62" spans="1:6" x14ac:dyDescent="0.2">
      <c r="A62" s="27" t="s">
        <v>854</v>
      </c>
      <c r="B62" s="31">
        <f t="shared" si="0"/>
        <v>5.2480746024977237E-3</v>
      </c>
      <c r="C62" s="30">
        <v>2.2799999999999998</v>
      </c>
      <c r="D62" s="30">
        <v>2.3099999999999999E-2</v>
      </c>
      <c r="E62" s="27" t="s">
        <v>524</v>
      </c>
      <c r="F62" s="27" t="s">
        <v>1046</v>
      </c>
    </row>
    <row r="63" spans="1:6" x14ac:dyDescent="0.2">
      <c r="A63" s="27" t="s">
        <v>577</v>
      </c>
      <c r="B63" s="31">
        <f t="shared" si="0"/>
        <v>5.3703179637025244E-3</v>
      </c>
      <c r="C63" s="30">
        <v>2.27</v>
      </c>
      <c r="D63" s="30">
        <v>2.29E-2</v>
      </c>
      <c r="E63" s="27" t="s">
        <v>524</v>
      </c>
      <c r="F63" s="27" t="s">
        <v>1027</v>
      </c>
    </row>
    <row r="64" spans="1:6" x14ac:dyDescent="0.2">
      <c r="A64" s="27" t="s">
        <v>774</v>
      </c>
      <c r="B64" s="31">
        <f t="shared" si="0"/>
        <v>5.4954087385762473E-3</v>
      </c>
      <c r="C64" s="30">
        <v>2.2599999999999998</v>
      </c>
      <c r="D64" s="30">
        <v>2.2700000000000001E-2</v>
      </c>
      <c r="E64" s="27" t="s">
        <v>524</v>
      </c>
      <c r="F64" s="27" t="s">
        <v>1047</v>
      </c>
    </row>
    <row r="65" spans="1:6" x14ac:dyDescent="0.2">
      <c r="A65" s="27" t="s">
        <v>646</v>
      </c>
      <c r="B65" s="31">
        <f t="shared" si="0"/>
        <v>5.4954087385762473E-3</v>
      </c>
      <c r="C65" s="30">
        <v>2.2599999999999998</v>
      </c>
      <c r="D65" s="30">
        <v>4.8800000000000003E-2</v>
      </c>
      <c r="E65" s="27" t="s">
        <v>524</v>
      </c>
      <c r="F65" s="27" t="s">
        <v>1048</v>
      </c>
    </row>
    <row r="66" spans="1:6" x14ac:dyDescent="0.2">
      <c r="A66" s="27" t="s">
        <v>572</v>
      </c>
      <c r="B66" s="31">
        <f t="shared" si="0"/>
        <v>5.4954087385762473E-3</v>
      </c>
      <c r="C66" s="30">
        <v>2.2599999999999998</v>
      </c>
      <c r="D66" s="30">
        <v>4.8800000000000003E-2</v>
      </c>
      <c r="E66" s="27" t="s">
        <v>524</v>
      </c>
      <c r="F66" s="27" t="s">
        <v>1041</v>
      </c>
    </row>
    <row r="67" spans="1:6" x14ac:dyDescent="0.2">
      <c r="A67" s="27" t="s">
        <v>579</v>
      </c>
      <c r="B67" s="31">
        <f t="shared" si="0"/>
        <v>5.8884365535558899E-3</v>
      </c>
      <c r="C67" s="30">
        <v>2.23</v>
      </c>
      <c r="D67" s="30">
        <v>2.2100000000000002E-2</v>
      </c>
      <c r="E67" s="27" t="s">
        <v>524</v>
      </c>
      <c r="F67" s="27" t="s">
        <v>1049</v>
      </c>
    </row>
    <row r="68" spans="1:6" x14ac:dyDescent="0.2">
      <c r="A68" s="27" t="s">
        <v>740</v>
      </c>
      <c r="B68" s="31">
        <f t="shared" si="0"/>
        <v>6.3095734448019251E-3</v>
      </c>
      <c r="C68" s="30">
        <v>2.2000000000000002</v>
      </c>
      <c r="D68" s="30">
        <v>4.5499999999999999E-2</v>
      </c>
      <c r="E68" s="27" t="s">
        <v>524</v>
      </c>
      <c r="F68" s="27" t="s">
        <v>1050</v>
      </c>
    </row>
    <row r="69" spans="1:6" x14ac:dyDescent="0.2">
      <c r="A69" s="27" t="s">
        <v>581</v>
      </c>
      <c r="B69" s="31">
        <f t="shared" ref="B69:B132" si="1">10^(-C69)</f>
        <v>6.3095734448019251E-3</v>
      </c>
      <c r="C69" s="30">
        <v>2.2000000000000002</v>
      </c>
      <c r="D69" s="30">
        <v>4.5499999999999999E-2</v>
      </c>
      <c r="E69" s="27" t="s">
        <v>524</v>
      </c>
      <c r="F69" s="27" t="s">
        <v>1041</v>
      </c>
    </row>
    <row r="70" spans="1:6" x14ac:dyDescent="0.2">
      <c r="A70" s="27" t="s">
        <v>652</v>
      </c>
      <c r="B70" s="31">
        <f t="shared" si="1"/>
        <v>6.3095734448019251E-3</v>
      </c>
      <c r="C70" s="30">
        <v>2.2000000000000002</v>
      </c>
      <c r="D70" s="30">
        <v>1.46E-2</v>
      </c>
      <c r="E70" s="27" t="s">
        <v>524</v>
      </c>
      <c r="F70" s="27" t="s">
        <v>1051</v>
      </c>
    </row>
    <row r="71" spans="1:6" x14ac:dyDescent="0.2">
      <c r="A71" s="27" t="s">
        <v>603</v>
      </c>
      <c r="B71" s="31">
        <f t="shared" si="1"/>
        <v>7.0794578438413795E-3</v>
      </c>
      <c r="C71" s="30">
        <v>2.15</v>
      </c>
      <c r="D71" s="30">
        <v>1.41E-2</v>
      </c>
      <c r="E71" s="27" t="s">
        <v>524</v>
      </c>
      <c r="F71" s="27" t="s">
        <v>1052</v>
      </c>
    </row>
    <row r="72" spans="1:6" x14ac:dyDescent="0.2">
      <c r="A72" s="27" t="s">
        <v>695</v>
      </c>
      <c r="B72" s="31">
        <f t="shared" si="1"/>
        <v>8.7096358995608011E-3</v>
      </c>
      <c r="C72" s="30">
        <v>2.06</v>
      </c>
      <c r="D72" s="30">
        <v>1.9199999999999998E-2</v>
      </c>
      <c r="E72" s="27" t="s">
        <v>524</v>
      </c>
      <c r="F72" s="27" t="s">
        <v>1053</v>
      </c>
    </row>
    <row r="73" spans="1:6" x14ac:dyDescent="0.2">
      <c r="A73" s="27" t="s">
        <v>611</v>
      </c>
      <c r="B73" s="31">
        <f t="shared" si="1"/>
        <v>8.7096358995608011E-3</v>
      </c>
      <c r="C73" s="30">
        <v>2.06</v>
      </c>
      <c r="D73" s="30">
        <v>3.85E-2</v>
      </c>
      <c r="E73" s="27" t="s">
        <v>524</v>
      </c>
      <c r="F73" s="27" t="s">
        <v>1041</v>
      </c>
    </row>
    <row r="74" spans="1:6" x14ac:dyDescent="0.2">
      <c r="A74" s="27" t="s">
        <v>684</v>
      </c>
      <c r="B74" s="31">
        <f t="shared" si="1"/>
        <v>9.3325430079699099E-3</v>
      </c>
      <c r="C74" s="30">
        <v>2.0299999999999998</v>
      </c>
      <c r="D74" s="30">
        <v>3.6999999999999998E-2</v>
      </c>
      <c r="E74" s="27" t="s">
        <v>524</v>
      </c>
      <c r="F74" s="27" t="s">
        <v>1054</v>
      </c>
    </row>
    <row r="75" spans="1:6" x14ac:dyDescent="0.2">
      <c r="A75" s="27" t="s">
        <v>816</v>
      </c>
      <c r="B75" s="31">
        <f t="shared" si="1"/>
        <v>9.5499258602143571E-3</v>
      </c>
      <c r="C75" s="30">
        <v>2.02</v>
      </c>
      <c r="D75" s="30">
        <v>1.8499999999999999E-2</v>
      </c>
      <c r="E75" s="27" t="s">
        <v>524</v>
      </c>
      <c r="F75" s="27" t="s">
        <v>1055</v>
      </c>
    </row>
    <row r="76" spans="1:6" x14ac:dyDescent="0.2">
      <c r="A76" s="27" t="s">
        <v>822</v>
      </c>
      <c r="B76" s="31">
        <f t="shared" si="1"/>
        <v>0.01</v>
      </c>
      <c r="C76" s="30">
        <v>2</v>
      </c>
      <c r="D76" s="30">
        <v>1.83E-2</v>
      </c>
      <c r="E76" s="27" t="s">
        <v>524</v>
      </c>
      <c r="F76" s="27" t="s">
        <v>1055</v>
      </c>
    </row>
    <row r="77" spans="1:6" x14ac:dyDescent="0.2">
      <c r="A77" s="27" t="s">
        <v>691</v>
      </c>
      <c r="B77" s="31">
        <f t="shared" si="1"/>
        <v>0.01</v>
      </c>
      <c r="C77" s="30">
        <v>2</v>
      </c>
      <c r="D77" s="30">
        <v>3.5700000000000003E-2</v>
      </c>
      <c r="E77" s="27" t="s">
        <v>524</v>
      </c>
      <c r="F77" s="27" t="s">
        <v>1041</v>
      </c>
    </row>
    <row r="78" spans="1:6" x14ac:dyDescent="0.2">
      <c r="A78" s="27" t="s">
        <v>782</v>
      </c>
      <c r="B78" s="31">
        <f t="shared" si="1"/>
        <v>1.0715193052376056E-2</v>
      </c>
      <c r="C78" s="30">
        <v>1.97</v>
      </c>
      <c r="D78" s="30">
        <v>0.25</v>
      </c>
      <c r="E78" s="27" t="s">
        <v>524</v>
      </c>
      <c r="F78" s="27" t="s">
        <v>9</v>
      </c>
    </row>
    <row r="79" spans="1:6" x14ac:dyDescent="0.2">
      <c r="A79" s="27" t="s">
        <v>597</v>
      </c>
      <c r="B79" s="31">
        <f t="shared" si="1"/>
        <v>1.1481536214968826E-2</v>
      </c>
      <c r="C79" s="30">
        <v>1.94</v>
      </c>
      <c r="D79" s="30">
        <v>3.3300000000000003E-2</v>
      </c>
      <c r="E79" s="27" t="s">
        <v>524</v>
      </c>
      <c r="F79" s="27" t="s">
        <v>1048</v>
      </c>
    </row>
    <row r="80" spans="1:6" x14ac:dyDescent="0.2">
      <c r="A80" s="27" t="s">
        <v>725</v>
      </c>
      <c r="B80" s="31">
        <f t="shared" si="1"/>
        <v>1.2882495516931332E-2</v>
      </c>
      <c r="C80" s="30">
        <v>1.89</v>
      </c>
      <c r="D80" s="30">
        <v>1.66E-2</v>
      </c>
      <c r="E80" s="27" t="s">
        <v>524</v>
      </c>
      <c r="F80" s="27" t="s">
        <v>1056</v>
      </c>
    </row>
    <row r="81" spans="1:6" x14ac:dyDescent="0.2">
      <c r="A81" s="27" t="s">
        <v>630</v>
      </c>
      <c r="B81" s="31">
        <f t="shared" si="1"/>
        <v>1.4125375446227528E-2</v>
      </c>
      <c r="C81" s="30">
        <v>1.85</v>
      </c>
      <c r="D81" s="30">
        <v>1.6E-2</v>
      </c>
      <c r="E81" s="27" t="s">
        <v>524</v>
      </c>
      <c r="F81" s="27" t="s">
        <v>1057</v>
      </c>
    </row>
    <row r="82" spans="1:6" x14ac:dyDescent="0.2">
      <c r="A82" s="27" t="s">
        <v>719</v>
      </c>
      <c r="B82" s="31">
        <f t="shared" si="1"/>
        <v>1.4125375446227528E-2</v>
      </c>
      <c r="C82" s="30">
        <v>1.85</v>
      </c>
      <c r="D82" s="30">
        <v>2.9899999999999999E-2</v>
      </c>
      <c r="E82" s="27" t="s">
        <v>524</v>
      </c>
      <c r="F82" s="27" t="s">
        <v>1058</v>
      </c>
    </row>
    <row r="83" spans="1:6" x14ac:dyDescent="0.2">
      <c r="A83" s="27" t="s">
        <v>682</v>
      </c>
      <c r="B83" s="31">
        <f t="shared" si="1"/>
        <v>1.4125375446227528E-2</v>
      </c>
      <c r="C83" s="30">
        <v>1.85</v>
      </c>
      <c r="D83" s="30">
        <v>1.6E-2</v>
      </c>
      <c r="E83" s="27" t="s">
        <v>524</v>
      </c>
      <c r="F83" s="27" t="s">
        <v>1059</v>
      </c>
    </row>
    <row r="84" spans="1:6" x14ac:dyDescent="0.2">
      <c r="A84" s="27" t="s">
        <v>907</v>
      </c>
      <c r="B84" s="31">
        <f t="shared" si="1"/>
        <v>1.4454397707459272E-2</v>
      </c>
      <c r="C84" s="30">
        <v>1.84</v>
      </c>
      <c r="D84" s="30">
        <v>2.9399999999999999E-2</v>
      </c>
      <c r="E84" s="27" t="s">
        <v>524</v>
      </c>
      <c r="F84" s="27" t="s">
        <v>1060</v>
      </c>
    </row>
    <row r="85" spans="1:6" x14ac:dyDescent="0.2">
      <c r="A85" s="27" t="s">
        <v>642</v>
      </c>
      <c r="B85" s="31">
        <f t="shared" si="1"/>
        <v>1.5135612484362076E-2</v>
      </c>
      <c r="C85" s="30">
        <v>1.82</v>
      </c>
      <c r="D85" s="30">
        <v>1.55E-2</v>
      </c>
      <c r="E85" s="27" t="s">
        <v>524</v>
      </c>
      <c r="F85" s="27" t="s">
        <v>1029</v>
      </c>
    </row>
    <row r="86" spans="1:6" x14ac:dyDescent="0.2">
      <c r="A86" s="27" t="s">
        <v>609</v>
      </c>
      <c r="B86" s="31">
        <f t="shared" si="1"/>
        <v>1.5135612484362076E-2</v>
      </c>
      <c r="C86" s="30">
        <v>1.82</v>
      </c>
      <c r="D86" s="30">
        <v>1.55E-2</v>
      </c>
      <c r="E86" s="27" t="s">
        <v>524</v>
      </c>
      <c r="F86" s="27" t="s">
        <v>1061</v>
      </c>
    </row>
    <row r="87" spans="1:6" x14ac:dyDescent="0.2">
      <c r="A87" s="27" t="s">
        <v>913</v>
      </c>
      <c r="B87" s="31">
        <f t="shared" si="1"/>
        <v>1.5488166189124804E-2</v>
      </c>
      <c r="C87" s="30">
        <v>1.81</v>
      </c>
      <c r="D87" s="30">
        <v>2.86E-2</v>
      </c>
      <c r="E87" s="27" t="s">
        <v>524</v>
      </c>
      <c r="F87" s="27" t="s">
        <v>914</v>
      </c>
    </row>
    <row r="88" spans="1:6" x14ac:dyDescent="0.2">
      <c r="A88" s="27" t="s">
        <v>824</v>
      </c>
      <c r="B88" s="31">
        <f t="shared" si="1"/>
        <v>1.7782794100389226E-2</v>
      </c>
      <c r="C88" s="30">
        <v>1.75</v>
      </c>
      <c r="D88" s="30">
        <v>2.63E-2</v>
      </c>
      <c r="E88" s="27" t="s">
        <v>524</v>
      </c>
      <c r="F88" s="27" t="s">
        <v>1062</v>
      </c>
    </row>
    <row r="89" spans="1:6" x14ac:dyDescent="0.2">
      <c r="A89" s="27" t="s">
        <v>818</v>
      </c>
      <c r="B89" s="31">
        <f t="shared" si="1"/>
        <v>1.9054607179632463E-2</v>
      </c>
      <c r="C89" s="30">
        <v>1.72</v>
      </c>
      <c r="D89" s="30">
        <v>1.44E-2</v>
      </c>
      <c r="E89" s="27" t="s">
        <v>524</v>
      </c>
      <c r="F89" s="27" t="s">
        <v>1049</v>
      </c>
    </row>
    <row r="90" spans="1:6" x14ac:dyDescent="0.2">
      <c r="A90" s="27" t="s">
        <v>675</v>
      </c>
      <c r="B90" s="31">
        <f t="shared" si="1"/>
        <v>1.9498445997580452E-2</v>
      </c>
      <c r="C90" s="30">
        <v>1.71</v>
      </c>
      <c r="D90" s="30">
        <v>2.53E-2</v>
      </c>
      <c r="E90" s="27" t="s">
        <v>524</v>
      </c>
      <c r="F90" s="27" t="s">
        <v>1041</v>
      </c>
    </row>
    <row r="91" spans="1:6" x14ac:dyDescent="0.2">
      <c r="A91" s="27" t="s">
        <v>617</v>
      </c>
      <c r="B91" s="31">
        <f t="shared" si="1"/>
        <v>2.0417379446695288E-2</v>
      </c>
      <c r="C91" s="30">
        <v>1.69</v>
      </c>
      <c r="D91" s="30">
        <v>2.47E-2</v>
      </c>
      <c r="E91" s="27" t="s">
        <v>524</v>
      </c>
      <c r="F91" s="27" t="s">
        <v>1041</v>
      </c>
    </row>
    <row r="92" spans="1:6" x14ac:dyDescent="0.2">
      <c r="A92" s="27" t="s">
        <v>623</v>
      </c>
      <c r="B92" s="31">
        <f t="shared" si="1"/>
        <v>2.2387211385683389E-2</v>
      </c>
      <c r="C92" s="30">
        <v>1.65</v>
      </c>
      <c r="D92" s="30">
        <v>2.35E-2</v>
      </c>
      <c r="E92" s="27" t="s">
        <v>524</v>
      </c>
      <c r="F92" s="27" t="s">
        <v>1043</v>
      </c>
    </row>
    <row r="93" spans="1:6" x14ac:dyDescent="0.2">
      <c r="A93" s="27" t="s">
        <v>625</v>
      </c>
      <c r="B93" s="31">
        <f t="shared" si="1"/>
        <v>2.2908676527677724E-2</v>
      </c>
      <c r="C93" s="30">
        <v>1.64</v>
      </c>
      <c r="D93" s="30">
        <v>2.3E-2</v>
      </c>
      <c r="E93" s="27" t="s">
        <v>524</v>
      </c>
      <c r="F93" s="27" t="s">
        <v>1041</v>
      </c>
    </row>
    <row r="94" spans="1:6" x14ac:dyDescent="0.2">
      <c r="A94" s="27" t="s">
        <v>792</v>
      </c>
      <c r="B94" s="31">
        <f t="shared" si="1"/>
        <v>2.3442288153199219E-2</v>
      </c>
      <c r="C94" s="30">
        <v>1.63</v>
      </c>
      <c r="D94" s="30">
        <v>1.32E-2</v>
      </c>
      <c r="E94" s="27" t="s">
        <v>524</v>
      </c>
      <c r="F94" s="27" t="s">
        <v>1053</v>
      </c>
    </row>
    <row r="95" spans="1:6" x14ac:dyDescent="0.2">
      <c r="A95" s="27" t="s">
        <v>676</v>
      </c>
      <c r="B95" s="31">
        <f t="shared" si="1"/>
        <v>2.3988329190194894E-2</v>
      </c>
      <c r="C95" s="30">
        <v>1.62</v>
      </c>
      <c r="D95" s="30">
        <v>0.111</v>
      </c>
      <c r="E95" s="27" t="s">
        <v>524</v>
      </c>
      <c r="F95" s="27" t="s">
        <v>13</v>
      </c>
    </row>
    <row r="96" spans="1:6" x14ac:dyDescent="0.2">
      <c r="A96" s="27" t="s">
        <v>678</v>
      </c>
      <c r="B96" s="31">
        <f t="shared" si="1"/>
        <v>2.3988329190194894E-2</v>
      </c>
      <c r="C96" s="30">
        <v>1.62</v>
      </c>
      <c r="D96" s="30">
        <v>0.111</v>
      </c>
      <c r="E96" s="27" t="s">
        <v>524</v>
      </c>
      <c r="F96" s="27" t="s">
        <v>17</v>
      </c>
    </row>
    <row r="97" spans="1:6" x14ac:dyDescent="0.2">
      <c r="A97" s="27" t="s">
        <v>628</v>
      </c>
      <c r="B97" s="31">
        <f t="shared" si="1"/>
        <v>2.3988329190194894E-2</v>
      </c>
      <c r="C97" s="30">
        <v>1.62</v>
      </c>
      <c r="D97" s="30">
        <v>2.2499999999999999E-2</v>
      </c>
      <c r="E97" s="27" t="s">
        <v>524</v>
      </c>
      <c r="F97" s="27" t="s">
        <v>1048</v>
      </c>
    </row>
    <row r="98" spans="1:6" x14ac:dyDescent="0.2">
      <c r="A98" s="27" t="s">
        <v>636</v>
      </c>
      <c r="B98" s="31">
        <f t="shared" si="1"/>
        <v>2.5703957827688629E-2</v>
      </c>
      <c r="C98" s="30">
        <v>1.59</v>
      </c>
      <c r="D98" s="30">
        <v>2.1700000000000001E-2</v>
      </c>
      <c r="E98" s="27" t="s">
        <v>524</v>
      </c>
      <c r="F98" s="27" t="s">
        <v>1041</v>
      </c>
    </row>
    <row r="99" spans="1:6" x14ac:dyDescent="0.2">
      <c r="A99" s="27" t="s">
        <v>656</v>
      </c>
      <c r="B99" s="31">
        <f t="shared" si="1"/>
        <v>2.6302679918953804E-2</v>
      </c>
      <c r="C99" s="30">
        <v>1.58</v>
      </c>
      <c r="D99" s="30">
        <v>1.2699999999999999E-2</v>
      </c>
      <c r="E99" s="27" t="s">
        <v>524</v>
      </c>
      <c r="F99" s="27" t="s">
        <v>1063</v>
      </c>
    </row>
    <row r="100" spans="1:6" x14ac:dyDescent="0.2">
      <c r="A100" s="27" t="s">
        <v>778</v>
      </c>
      <c r="B100" s="31">
        <f t="shared" si="1"/>
        <v>2.6302679918953804E-2</v>
      </c>
      <c r="C100" s="30">
        <v>1.58</v>
      </c>
      <c r="D100" s="30">
        <v>2.1499999999999998E-2</v>
      </c>
      <c r="E100" s="27" t="s">
        <v>524</v>
      </c>
      <c r="F100" s="27" t="s">
        <v>1064</v>
      </c>
    </row>
    <row r="101" spans="1:6" x14ac:dyDescent="0.2">
      <c r="A101" s="27" t="s">
        <v>870</v>
      </c>
      <c r="B101" s="31">
        <f t="shared" si="1"/>
        <v>2.6302679918953804E-2</v>
      </c>
      <c r="C101" s="30">
        <v>1.58</v>
      </c>
      <c r="D101" s="30">
        <v>2.1499999999999998E-2</v>
      </c>
      <c r="E101" s="27" t="s">
        <v>524</v>
      </c>
      <c r="F101" s="27" t="s">
        <v>1065</v>
      </c>
    </row>
    <row r="102" spans="1:6" x14ac:dyDescent="0.2">
      <c r="A102" s="27" t="s">
        <v>650</v>
      </c>
      <c r="B102" s="31">
        <f t="shared" si="1"/>
        <v>2.7542287033381647E-2</v>
      </c>
      <c r="C102" s="30">
        <v>1.56</v>
      </c>
      <c r="D102" s="30">
        <v>2.0799999999999999E-2</v>
      </c>
      <c r="E102" s="27" t="s">
        <v>524</v>
      </c>
      <c r="F102" s="27" t="s">
        <v>1041</v>
      </c>
    </row>
    <row r="103" spans="1:6" x14ac:dyDescent="0.2">
      <c r="A103" s="27" t="s">
        <v>706</v>
      </c>
      <c r="B103" s="31">
        <f t="shared" si="1"/>
        <v>2.8183829312644532E-2</v>
      </c>
      <c r="C103" s="30">
        <v>1.55</v>
      </c>
      <c r="D103" s="30">
        <v>1.23E-2</v>
      </c>
      <c r="E103" s="27" t="s">
        <v>524</v>
      </c>
      <c r="F103" s="27" t="s">
        <v>1061</v>
      </c>
    </row>
    <row r="104" spans="1:6" x14ac:dyDescent="0.2">
      <c r="A104" s="27" t="s">
        <v>964</v>
      </c>
      <c r="B104" s="31">
        <f t="shared" si="1"/>
        <v>3.3113112148259106E-2</v>
      </c>
      <c r="C104" s="30">
        <v>1.48</v>
      </c>
      <c r="D104" s="30">
        <v>1.9E-2</v>
      </c>
      <c r="E104" s="27" t="s">
        <v>524</v>
      </c>
      <c r="F104" s="27" t="s">
        <v>1060</v>
      </c>
    </row>
    <row r="105" spans="1:6" x14ac:dyDescent="0.2">
      <c r="A105" s="27" t="s">
        <v>803</v>
      </c>
      <c r="B105" s="31">
        <f t="shared" si="1"/>
        <v>3.3113112148259106E-2</v>
      </c>
      <c r="C105" s="30">
        <v>1.48</v>
      </c>
      <c r="D105" s="30">
        <v>1.89E-2</v>
      </c>
      <c r="E105" s="27" t="s">
        <v>524</v>
      </c>
      <c r="F105" s="27" t="s">
        <v>1066</v>
      </c>
    </row>
    <row r="106" spans="1:6" x14ac:dyDescent="0.2">
      <c r="A106" s="27" t="s">
        <v>729</v>
      </c>
      <c r="B106" s="31">
        <f t="shared" si="1"/>
        <v>3.4673685045253158E-2</v>
      </c>
      <c r="C106" s="30">
        <v>1.46</v>
      </c>
      <c r="D106" s="30">
        <v>1.8499999999999999E-2</v>
      </c>
      <c r="E106" s="27" t="s">
        <v>524</v>
      </c>
      <c r="F106" s="27" t="s">
        <v>1041</v>
      </c>
    </row>
    <row r="107" spans="1:6" x14ac:dyDescent="0.2">
      <c r="A107" s="27" t="s">
        <v>744</v>
      </c>
      <c r="B107" s="31">
        <f t="shared" si="1"/>
        <v>3.801893963205611E-2</v>
      </c>
      <c r="C107" s="30">
        <v>1.42</v>
      </c>
      <c r="D107" s="30">
        <v>1.7500000000000002E-2</v>
      </c>
      <c r="E107" s="27" t="s">
        <v>524</v>
      </c>
      <c r="F107" s="27" t="s">
        <v>1067</v>
      </c>
    </row>
    <row r="108" spans="1:6" x14ac:dyDescent="0.2">
      <c r="A108" s="27" t="s">
        <v>977</v>
      </c>
      <c r="B108" s="31">
        <f t="shared" si="1"/>
        <v>3.8904514499428049E-2</v>
      </c>
      <c r="C108" s="30">
        <v>1.41</v>
      </c>
      <c r="D108" s="30">
        <v>1.72E-2</v>
      </c>
      <c r="E108" s="27" t="s">
        <v>524</v>
      </c>
      <c r="F108" s="27" t="s">
        <v>978</v>
      </c>
    </row>
    <row r="109" spans="1:6" x14ac:dyDescent="0.2">
      <c r="A109" s="27" t="s">
        <v>758</v>
      </c>
      <c r="B109" s="31">
        <f t="shared" si="1"/>
        <v>4.2657951880159237E-2</v>
      </c>
      <c r="C109" s="30">
        <v>1.37</v>
      </c>
      <c r="D109" s="30">
        <v>1.6500000000000001E-2</v>
      </c>
      <c r="E109" s="27" t="s">
        <v>524</v>
      </c>
      <c r="F109" s="27" t="s">
        <v>1064</v>
      </c>
    </row>
    <row r="110" spans="1:6" x14ac:dyDescent="0.2">
      <c r="A110" s="27" t="s">
        <v>912</v>
      </c>
      <c r="B110" s="31">
        <f t="shared" si="1"/>
        <v>4.2657951880159237E-2</v>
      </c>
      <c r="C110" s="30">
        <v>1.37</v>
      </c>
      <c r="D110" s="30">
        <v>1.6400000000000001E-2</v>
      </c>
      <c r="E110" s="27" t="s">
        <v>524</v>
      </c>
      <c r="F110" s="27" t="s">
        <v>1068</v>
      </c>
    </row>
    <row r="111" spans="1:6" x14ac:dyDescent="0.2">
      <c r="A111" s="27" t="s">
        <v>700</v>
      </c>
      <c r="B111" s="31">
        <f t="shared" si="1"/>
        <v>4.3651583224016584E-2</v>
      </c>
      <c r="C111" s="30">
        <v>1.36</v>
      </c>
      <c r="D111" s="30">
        <v>1.6299999999999999E-2</v>
      </c>
      <c r="E111" s="27" t="s">
        <v>524</v>
      </c>
      <c r="F111" s="27" t="s">
        <v>1043</v>
      </c>
    </row>
    <row r="112" spans="1:6" x14ac:dyDescent="0.2">
      <c r="A112" s="27" t="s">
        <v>762</v>
      </c>
      <c r="B112" s="31">
        <f t="shared" si="1"/>
        <v>4.4668359215096293E-2</v>
      </c>
      <c r="C112" s="30">
        <v>1.35</v>
      </c>
      <c r="D112" s="30">
        <v>1.6E-2</v>
      </c>
      <c r="E112" s="27" t="s">
        <v>524</v>
      </c>
      <c r="F112" s="27" t="s">
        <v>1050</v>
      </c>
    </row>
    <row r="113" spans="1:6" x14ac:dyDescent="0.2">
      <c r="A113" s="27" t="s">
        <v>708</v>
      </c>
      <c r="B113" s="31">
        <f t="shared" si="1"/>
        <v>4.5708818961487478E-2</v>
      </c>
      <c r="C113" s="30">
        <v>1.34</v>
      </c>
      <c r="D113" s="30">
        <v>1.5699999999999999E-2</v>
      </c>
      <c r="E113" s="27" t="s">
        <v>524</v>
      </c>
      <c r="F113" s="27" t="s">
        <v>1041</v>
      </c>
    </row>
    <row r="114" spans="1:6" x14ac:dyDescent="0.2">
      <c r="A114" s="27" t="s">
        <v>890</v>
      </c>
      <c r="B114" s="31">
        <f t="shared" si="1"/>
        <v>4.7863009232263824E-2</v>
      </c>
      <c r="C114" s="30">
        <v>1.32</v>
      </c>
      <c r="D114" s="30">
        <v>5.5599999999999997E-2</v>
      </c>
      <c r="E114" s="27" t="s">
        <v>524</v>
      </c>
      <c r="F114" s="27" t="s">
        <v>17</v>
      </c>
    </row>
    <row r="115" spans="1:6" x14ac:dyDescent="0.2">
      <c r="A115" s="27" t="s">
        <v>780</v>
      </c>
      <c r="B115" s="31">
        <f t="shared" si="1"/>
        <v>5.0118723362727206E-2</v>
      </c>
      <c r="C115" s="30">
        <v>1.3</v>
      </c>
      <c r="D115" s="30">
        <v>1.4999999999999999E-2</v>
      </c>
      <c r="E115" s="27" t="s">
        <v>524</v>
      </c>
      <c r="F115" s="27" t="s">
        <v>1060</v>
      </c>
    </row>
    <row r="116" spans="1:6" x14ac:dyDescent="0.2">
      <c r="A116" s="27" t="s">
        <v>862</v>
      </c>
      <c r="B116" s="31">
        <f t="shared" si="1"/>
        <v>5.1286138399136455E-2</v>
      </c>
      <c r="C116" s="30">
        <v>1.29</v>
      </c>
      <c r="D116" s="30">
        <v>1.4800000000000001E-2</v>
      </c>
      <c r="E116" s="27" t="s">
        <v>524</v>
      </c>
      <c r="F116" s="27" t="s">
        <v>1067</v>
      </c>
    </row>
    <row r="117" spans="1:6" x14ac:dyDescent="0.2">
      <c r="A117" s="27" t="s">
        <v>786</v>
      </c>
      <c r="B117" s="31">
        <f t="shared" si="1"/>
        <v>5.1286138399136455E-2</v>
      </c>
      <c r="C117" s="30">
        <v>1.29</v>
      </c>
      <c r="D117" s="30">
        <v>1.4800000000000001E-2</v>
      </c>
      <c r="E117" s="27" t="s">
        <v>524</v>
      </c>
      <c r="F117" s="27" t="s">
        <v>1041</v>
      </c>
    </row>
    <row r="118" spans="1:6" x14ac:dyDescent="0.2">
      <c r="A118" s="27" t="s">
        <v>638</v>
      </c>
      <c r="B118" s="31">
        <f t="shared" si="1"/>
        <v>5.2480746024977244E-2</v>
      </c>
      <c r="C118" s="30">
        <v>1.28</v>
      </c>
      <c r="D118" s="30">
        <v>0.05</v>
      </c>
      <c r="E118" s="27" t="s">
        <v>524</v>
      </c>
      <c r="F118" s="27" t="s">
        <v>30</v>
      </c>
    </row>
    <row r="119" spans="1:6" x14ac:dyDescent="0.2">
      <c r="A119" s="27" t="s">
        <v>666</v>
      </c>
      <c r="B119" s="31">
        <f t="shared" si="1"/>
        <v>5.3703179637025256E-2</v>
      </c>
      <c r="C119" s="30">
        <v>1.27</v>
      </c>
      <c r="D119" s="30">
        <v>1.4500000000000001E-2</v>
      </c>
      <c r="E119" s="27" t="s">
        <v>524</v>
      </c>
      <c r="F119" s="27" t="s">
        <v>1069</v>
      </c>
    </row>
    <row r="120" spans="1:6" x14ac:dyDescent="0.2">
      <c r="A120" s="27" t="s">
        <v>668</v>
      </c>
      <c r="B120" s="31">
        <f t="shared" si="1"/>
        <v>5.3703179637025256E-2</v>
      </c>
      <c r="C120" s="30">
        <v>1.27</v>
      </c>
      <c r="D120" s="30">
        <v>1.4500000000000001E-2</v>
      </c>
      <c r="E120" s="27" t="s">
        <v>524</v>
      </c>
      <c r="F120" s="27" t="s">
        <v>1069</v>
      </c>
    </row>
    <row r="121" spans="1:6" x14ac:dyDescent="0.2">
      <c r="A121" s="27" t="s">
        <v>901</v>
      </c>
      <c r="B121" s="31">
        <f t="shared" si="1"/>
        <v>5.4954087385762435E-2</v>
      </c>
      <c r="C121" s="30">
        <v>1.26</v>
      </c>
      <c r="D121" s="30">
        <v>4.7600000000000003E-2</v>
      </c>
      <c r="E121" s="27" t="s">
        <v>524</v>
      </c>
      <c r="F121" s="27" t="s">
        <v>63</v>
      </c>
    </row>
    <row r="122" spans="1:6" x14ac:dyDescent="0.2">
      <c r="A122" s="27" t="s">
        <v>1070</v>
      </c>
      <c r="B122" s="31">
        <f t="shared" si="1"/>
        <v>5.7543993733715687E-2</v>
      </c>
      <c r="C122" s="30">
        <v>1.24</v>
      </c>
      <c r="D122" s="30">
        <v>1.4E-2</v>
      </c>
      <c r="E122" s="27" t="s">
        <v>524</v>
      </c>
      <c r="F122" s="27" t="s">
        <v>1071</v>
      </c>
    </row>
    <row r="123" spans="1:6" x14ac:dyDescent="0.2">
      <c r="A123" s="27" t="s">
        <v>727</v>
      </c>
      <c r="B123" s="31">
        <f t="shared" si="1"/>
        <v>5.7543993733715687E-2</v>
      </c>
      <c r="C123" s="30">
        <v>1.24</v>
      </c>
      <c r="D123" s="30">
        <v>1.3899999999999999E-2</v>
      </c>
      <c r="E123" s="27" t="s">
        <v>524</v>
      </c>
      <c r="F123" s="27" t="s">
        <v>1064</v>
      </c>
    </row>
    <row r="124" spans="1:6" x14ac:dyDescent="0.2">
      <c r="A124" s="27" t="s">
        <v>807</v>
      </c>
      <c r="B124" s="31">
        <f t="shared" si="1"/>
        <v>6.3095734448019317E-2</v>
      </c>
      <c r="C124" s="30">
        <v>1.2</v>
      </c>
      <c r="D124" s="30">
        <v>1.32E-2</v>
      </c>
      <c r="E124" s="27" t="s">
        <v>524</v>
      </c>
      <c r="F124" s="27" t="s">
        <v>1048</v>
      </c>
    </row>
    <row r="125" spans="1:6" x14ac:dyDescent="0.2">
      <c r="A125" s="27" t="s">
        <v>686</v>
      </c>
      <c r="B125" s="31">
        <f t="shared" si="1"/>
        <v>6.3095734448019317E-2</v>
      </c>
      <c r="C125" s="30">
        <v>1.2</v>
      </c>
      <c r="D125" s="30">
        <v>1.32E-2</v>
      </c>
      <c r="E125" s="27" t="s">
        <v>524</v>
      </c>
      <c r="F125" s="27" t="s">
        <v>1069</v>
      </c>
    </row>
    <row r="126" spans="1:6" x14ac:dyDescent="0.2">
      <c r="A126" s="27" t="s">
        <v>809</v>
      </c>
      <c r="B126" s="31">
        <f t="shared" si="1"/>
        <v>6.4565422903465536E-2</v>
      </c>
      <c r="C126" s="30">
        <v>1.19</v>
      </c>
      <c r="D126" s="30">
        <v>1.2999999999999999E-2</v>
      </c>
      <c r="E126" s="27" t="s">
        <v>524</v>
      </c>
      <c r="F126" s="27" t="s">
        <v>1041</v>
      </c>
    </row>
    <row r="127" spans="1:6" x14ac:dyDescent="0.2">
      <c r="A127" s="27" t="s">
        <v>749</v>
      </c>
      <c r="B127" s="31">
        <f t="shared" si="1"/>
        <v>6.4565422903465536E-2</v>
      </c>
      <c r="C127" s="30">
        <v>1.19</v>
      </c>
      <c r="D127" s="30">
        <v>1.2999999999999999E-2</v>
      </c>
      <c r="E127" s="27" t="s">
        <v>524</v>
      </c>
      <c r="F127" s="27" t="s">
        <v>1041</v>
      </c>
    </row>
    <row r="128" spans="1:6" x14ac:dyDescent="0.2">
      <c r="A128" s="27" t="s">
        <v>698</v>
      </c>
      <c r="B128" s="31">
        <f t="shared" si="1"/>
        <v>6.9183097091893644E-2</v>
      </c>
      <c r="C128" s="30">
        <v>1.1599999999999999</v>
      </c>
      <c r="D128" s="30">
        <v>1.26E-2</v>
      </c>
      <c r="E128" s="27" t="s">
        <v>524</v>
      </c>
      <c r="F128" s="27" t="s">
        <v>1068</v>
      </c>
    </row>
    <row r="129" spans="1:6" x14ac:dyDescent="0.2">
      <c r="A129" s="27" t="s">
        <v>1072</v>
      </c>
      <c r="B129" s="31">
        <f t="shared" si="1"/>
        <v>7.0794578438413788E-2</v>
      </c>
      <c r="C129" s="30">
        <v>1.1499999999999999</v>
      </c>
      <c r="D129" s="30">
        <v>3.6999999999999998E-2</v>
      </c>
      <c r="E129" s="27" t="s">
        <v>524</v>
      </c>
      <c r="F129" s="27" t="s">
        <v>471</v>
      </c>
    </row>
    <row r="130" spans="1:6" x14ac:dyDescent="0.2">
      <c r="A130" s="27" t="s">
        <v>836</v>
      </c>
      <c r="B130" s="31">
        <f t="shared" si="1"/>
        <v>7.4131024130091761E-2</v>
      </c>
      <c r="C130" s="30">
        <v>1.1299999999999999</v>
      </c>
      <c r="D130" s="30">
        <v>1.2E-2</v>
      </c>
      <c r="E130" s="27" t="s">
        <v>524</v>
      </c>
      <c r="F130" s="27" t="s">
        <v>1064</v>
      </c>
    </row>
    <row r="131" spans="1:6" x14ac:dyDescent="0.2">
      <c r="A131" s="27" t="s">
        <v>1073</v>
      </c>
      <c r="B131" s="31">
        <f t="shared" si="1"/>
        <v>7.4131024130091761E-2</v>
      </c>
      <c r="C131" s="30">
        <v>1.1299999999999999</v>
      </c>
      <c r="D131" s="30">
        <v>1.2E-2</v>
      </c>
      <c r="E131" s="27" t="s">
        <v>524</v>
      </c>
      <c r="F131" s="27" t="s">
        <v>1074</v>
      </c>
    </row>
    <row r="132" spans="1:6" x14ac:dyDescent="0.2">
      <c r="A132" s="27" t="s">
        <v>846</v>
      </c>
      <c r="B132" s="31">
        <f t="shared" si="1"/>
        <v>7.9432823472428096E-2</v>
      </c>
      <c r="C132" s="30">
        <v>1.1000000000000001</v>
      </c>
      <c r="D132" s="30">
        <v>1.1599999999999999E-2</v>
      </c>
      <c r="E132" s="27" t="s">
        <v>524</v>
      </c>
      <c r="F132" s="27" t="s">
        <v>1064</v>
      </c>
    </row>
    <row r="133" spans="1:6" x14ac:dyDescent="0.2">
      <c r="A133" s="27" t="s">
        <v>1075</v>
      </c>
      <c r="B133" s="31">
        <f t="shared" ref="B133:B196" si="2">10^(-C133)</f>
        <v>8.1283051616409904E-2</v>
      </c>
      <c r="C133" s="30">
        <v>1.0900000000000001</v>
      </c>
      <c r="D133" s="30">
        <v>3.2300000000000002E-2</v>
      </c>
      <c r="E133" s="27" t="s">
        <v>524</v>
      </c>
      <c r="F133" s="27" t="s">
        <v>471</v>
      </c>
    </row>
    <row r="134" spans="1:6" x14ac:dyDescent="0.2">
      <c r="A134" s="27" t="s">
        <v>943</v>
      </c>
      <c r="B134" s="31">
        <f t="shared" si="2"/>
        <v>8.3176377110267083E-2</v>
      </c>
      <c r="C134" s="30">
        <v>1.08</v>
      </c>
      <c r="D134" s="30">
        <v>3.1199999999999999E-2</v>
      </c>
      <c r="E134" s="27" t="s">
        <v>524</v>
      </c>
      <c r="F134" s="27" t="s">
        <v>25</v>
      </c>
    </row>
    <row r="135" spans="1:6" x14ac:dyDescent="0.2">
      <c r="A135" s="27" t="s">
        <v>790</v>
      </c>
      <c r="B135" s="31">
        <f t="shared" si="2"/>
        <v>8.5113803820237616E-2</v>
      </c>
      <c r="C135" s="30">
        <v>1.07</v>
      </c>
      <c r="D135" s="30">
        <v>1.11E-2</v>
      </c>
      <c r="E135" s="27" t="s">
        <v>524</v>
      </c>
      <c r="F135" s="27" t="s">
        <v>1076</v>
      </c>
    </row>
    <row r="136" spans="1:6" x14ac:dyDescent="0.2">
      <c r="A136" s="27" t="s">
        <v>640</v>
      </c>
      <c r="B136" s="31">
        <f t="shared" si="2"/>
        <v>8.7096358995608011E-2</v>
      </c>
      <c r="C136" s="30">
        <v>1.06</v>
      </c>
      <c r="D136" s="30">
        <v>7.7299999999999999E-3</v>
      </c>
      <c r="E136" s="27" t="s">
        <v>524</v>
      </c>
      <c r="F136" s="27" t="s">
        <v>1056</v>
      </c>
    </row>
    <row r="137" spans="1:6" x14ac:dyDescent="0.2">
      <c r="A137" s="27" t="s">
        <v>619</v>
      </c>
      <c r="B137" s="31">
        <f t="shared" si="2"/>
        <v>8.7096358995608011E-2</v>
      </c>
      <c r="C137" s="30">
        <v>1.06</v>
      </c>
      <c r="D137" s="30">
        <v>2.9399999999999999E-2</v>
      </c>
      <c r="E137" s="27" t="s">
        <v>524</v>
      </c>
      <c r="F137" s="27" t="s">
        <v>15</v>
      </c>
    </row>
    <row r="138" spans="1:6" x14ac:dyDescent="0.2">
      <c r="A138" s="27" t="s">
        <v>716</v>
      </c>
      <c r="B138" s="31">
        <f t="shared" si="2"/>
        <v>9.5499258602143561E-2</v>
      </c>
      <c r="C138" s="30">
        <v>1.02</v>
      </c>
      <c r="D138" s="30">
        <v>2.7E-2</v>
      </c>
      <c r="E138" s="27" t="s">
        <v>524</v>
      </c>
      <c r="F138" s="27" t="s">
        <v>31</v>
      </c>
    </row>
    <row r="139" spans="1:6" x14ac:dyDescent="0.2">
      <c r="A139" s="27" t="s">
        <v>746</v>
      </c>
      <c r="B139" s="31">
        <f t="shared" si="2"/>
        <v>9.7723722095581056E-2</v>
      </c>
      <c r="C139" s="30">
        <v>1.01</v>
      </c>
      <c r="D139" s="30">
        <v>1.03E-2</v>
      </c>
      <c r="E139" s="27" t="s">
        <v>524</v>
      </c>
      <c r="F139" s="27" t="s">
        <v>1069</v>
      </c>
    </row>
    <row r="140" spans="1:6" x14ac:dyDescent="0.2">
      <c r="A140" s="27" t="s">
        <v>723</v>
      </c>
      <c r="B140" s="31">
        <f t="shared" si="2"/>
        <v>0.10023052380778993</v>
      </c>
      <c r="C140" s="30">
        <v>0.999</v>
      </c>
      <c r="D140" s="30">
        <v>2.5600000000000001E-2</v>
      </c>
      <c r="E140" s="27" t="s">
        <v>524</v>
      </c>
      <c r="F140" s="27" t="s">
        <v>21</v>
      </c>
    </row>
    <row r="141" spans="1:6" x14ac:dyDescent="0.2">
      <c r="A141" s="27" t="s">
        <v>702</v>
      </c>
      <c r="B141" s="31">
        <f t="shared" si="2"/>
        <v>0.10092528860766845</v>
      </c>
      <c r="C141" s="30">
        <v>0.996</v>
      </c>
      <c r="D141" s="30">
        <v>1.01E-2</v>
      </c>
      <c r="E141" s="27" t="s">
        <v>524</v>
      </c>
      <c r="F141" s="27" t="s">
        <v>1069</v>
      </c>
    </row>
    <row r="142" spans="1:6" x14ac:dyDescent="0.2">
      <c r="A142" s="27" t="s">
        <v>731</v>
      </c>
      <c r="B142" s="31">
        <f t="shared" si="2"/>
        <v>0.10739894123412444</v>
      </c>
      <c r="C142" s="30">
        <v>0.96899999999999997</v>
      </c>
      <c r="D142" s="30">
        <v>2.3800000000000002E-2</v>
      </c>
      <c r="E142" s="27" t="s">
        <v>524</v>
      </c>
      <c r="F142" s="27" t="s">
        <v>15</v>
      </c>
    </row>
    <row r="143" spans="1:6" x14ac:dyDescent="0.2">
      <c r="A143" s="27" t="s">
        <v>848</v>
      </c>
      <c r="B143" s="31">
        <f t="shared" si="2"/>
        <v>0.10739894123412444</v>
      </c>
      <c r="C143" s="30">
        <v>0.96899999999999997</v>
      </c>
      <c r="D143" s="30">
        <v>2.3800000000000002E-2</v>
      </c>
      <c r="E143" s="27" t="s">
        <v>524</v>
      </c>
      <c r="F143" s="27" t="s">
        <v>21</v>
      </c>
    </row>
    <row r="144" spans="1:6" x14ac:dyDescent="0.2">
      <c r="A144" s="27" t="s">
        <v>852</v>
      </c>
      <c r="B144" s="31">
        <f t="shared" si="2"/>
        <v>0.10990058394325206</v>
      </c>
      <c r="C144" s="30">
        <v>0.95899999999999996</v>
      </c>
      <c r="D144" s="30">
        <v>2.3300000000000001E-2</v>
      </c>
      <c r="E144" s="27" t="s">
        <v>524</v>
      </c>
      <c r="F144" s="27" t="s">
        <v>25</v>
      </c>
    </row>
    <row r="145" spans="1:6" x14ac:dyDescent="0.2">
      <c r="A145" s="27" t="s">
        <v>954</v>
      </c>
      <c r="B145" s="31">
        <f t="shared" si="2"/>
        <v>0.11194378834671515</v>
      </c>
      <c r="C145" s="30">
        <v>0.95099999999999996</v>
      </c>
      <c r="D145" s="30">
        <v>9.4299999999999991E-3</v>
      </c>
      <c r="E145" s="27" t="s">
        <v>524</v>
      </c>
      <c r="F145" s="27" t="s">
        <v>1077</v>
      </c>
    </row>
    <row r="146" spans="1:6" x14ac:dyDescent="0.2">
      <c r="A146" s="27" t="s">
        <v>662</v>
      </c>
      <c r="B146" s="31">
        <f t="shared" si="2"/>
        <v>0.11481536214968829</v>
      </c>
      <c r="C146" s="30">
        <v>0.94</v>
      </c>
      <c r="D146" s="30">
        <v>2.2200000000000001E-2</v>
      </c>
      <c r="E146" s="27" t="s">
        <v>524</v>
      </c>
      <c r="F146" s="27" t="s">
        <v>9</v>
      </c>
    </row>
    <row r="147" spans="1:6" x14ac:dyDescent="0.2">
      <c r="A147" s="27" t="s">
        <v>970</v>
      </c>
      <c r="B147" s="31">
        <f t="shared" si="2"/>
        <v>0.11481536214968829</v>
      </c>
      <c r="C147" s="30">
        <v>0.94</v>
      </c>
      <c r="D147" s="30">
        <v>2.2200000000000001E-2</v>
      </c>
      <c r="E147" s="27" t="s">
        <v>524</v>
      </c>
      <c r="F147" s="27" t="s">
        <v>469</v>
      </c>
    </row>
    <row r="148" spans="1:6" x14ac:dyDescent="0.2">
      <c r="A148" s="27" t="s">
        <v>973</v>
      </c>
      <c r="B148" s="31">
        <f t="shared" si="2"/>
        <v>0.12189895989248661</v>
      </c>
      <c r="C148" s="30">
        <v>0.91400000000000003</v>
      </c>
      <c r="D148" s="30">
        <v>2.0799999999999999E-2</v>
      </c>
      <c r="E148" s="27" t="s">
        <v>524</v>
      </c>
      <c r="F148" s="27" t="s">
        <v>9</v>
      </c>
    </row>
    <row r="149" spans="1:6" x14ac:dyDescent="0.2">
      <c r="A149" s="27" t="s">
        <v>788</v>
      </c>
      <c r="B149" s="31">
        <f t="shared" si="2"/>
        <v>0.12274392311584068</v>
      </c>
      <c r="C149" s="30">
        <v>0.91100000000000003</v>
      </c>
      <c r="D149" s="30">
        <v>8.9300000000000004E-3</v>
      </c>
      <c r="E149" s="27" t="s">
        <v>524</v>
      </c>
      <c r="F149" s="27" t="s">
        <v>1078</v>
      </c>
    </row>
    <row r="150" spans="1:6" x14ac:dyDescent="0.2">
      <c r="A150" s="27" t="s">
        <v>976</v>
      </c>
      <c r="B150" s="31">
        <f t="shared" si="2"/>
        <v>0.12416523075924112</v>
      </c>
      <c r="C150" s="30">
        <v>0.90600000000000003</v>
      </c>
      <c r="D150" s="30">
        <v>2.0400000000000001E-2</v>
      </c>
      <c r="E150" s="27" t="s">
        <v>524</v>
      </c>
      <c r="F150" s="27" t="s">
        <v>17</v>
      </c>
    </row>
    <row r="151" spans="1:6" x14ac:dyDescent="0.2">
      <c r="A151" s="27" t="s">
        <v>967</v>
      </c>
      <c r="B151" s="31">
        <f t="shared" si="2"/>
        <v>0.13061708881318412</v>
      </c>
      <c r="C151" s="30">
        <v>0.88400000000000001</v>
      </c>
      <c r="D151" s="30">
        <v>8.5800000000000008E-3</v>
      </c>
      <c r="E151" s="27" t="s">
        <v>524</v>
      </c>
      <c r="F151" s="27" t="s">
        <v>1060</v>
      </c>
    </row>
    <row r="152" spans="1:6" x14ac:dyDescent="0.2">
      <c r="A152" s="27" t="s">
        <v>874</v>
      </c>
      <c r="B152" s="31">
        <f t="shared" si="2"/>
        <v>0.1312199899019203</v>
      </c>
      <c r="C152" s="30">
        <v>0.88200000000000001</v>
      </c>
      <c r="D152" s="30">
        <v>1.9199999999999998E-2</v>
      </c>
      <c r="E152" s="27" t="s">
        <v>524</v>
      </c>
      <c r="F152" s="27" t="s">
        <v>30</v>
      </c>
    </row>
    <row r="153" spans="1:6" x14ac:dyDescent="0.2">
      <c r="A153" s="27" t="s">
        <v>1079</v>
      </c>
      <c r="B153" s="31">
        <f t="shared" si="2"/>
        <v>0.14354894333536558</v>
      </c>
      <c r="C153" s="30">
        <v>0.84299999999999997</v>
      </c>
      <c r="D153" s="30">
        <v>8.0999999999999996E-3</v>
      </c>
      <c r="E153" s="27" t="s">
        <v>524</v>
      </c>
      <c r="F153" s="27" t="s">
        <v>1060</v>
      </c>
    </row>
    <row r="154" spans="1:6" x14ac:dyDescent="0.2">
      <c r="A154" s="27" t="s">
        <v>1080</v>
      </c>
      <c r="B154" s="31">
        <f t="shared" si="2"/>
        <v>0.14757065332758945</v>
      </c>
      <c r="C154" s="30">
        <v>0.83099999999999996</v>
      </c>
      <c r="D154" s="30">
        <v>1.6899999999999998E-2</v>
      </c>
      <c r="E154" s="27" t="s">
        <v>524</v>
      </c>
      <c r="F154" s="27" t="s">
        <v>471</v>
      </c>
    </row>
    <row r="155" spans="1:6" x14ac:dyDescent="0.2">
      <c r="A155" s="27" t="s">
        <v>995</v>
      </c>
      <c r="B155" s="31">
        <f t="shared" si="2"/>
        <v>0.14996848355023734</v>
      </c>
      <c r="C155" s="30">
        <v>0.82399999999999995</v>
      </c>
      <c r="D155" s="30">
        <v>1.67E-2</v>
      </c>
      <c r="E155" s="27" t="s">
        <v>524</v>
      </c>
      <c r="F155" s="27" t="s">
        <v>25</v>
      </c>
    </row>
    <row r="156" spans="1:6" x14ac:dyDescent="0.2">
      <c r="A156" s="27" t="s">
        <v>891</v>
      </c>
      <c r="B156" s="31">
        <f t="shared" si="2"/>
        <v>0.15452544395384135</v>
      </c>
      <c r="C156" s="30">
        <v>0.81100000000000005</v>
      </c>
      <c r="D156" s="30">
        <v>1.61E-2</v>
      </c>
      <c r="E156" s="27" t="s">
        <v>524</v>
      </c>
      <c r="F156" s="27" t="s">
        <v>471</v>
      </c>
    </row>
    <row r="157" spans="1:6" x14ac:dyDescent="0.2">
      <c r="A157" s="27" t="s">
        <v>996</v>
      </c>
      <c r="B157" s="31">
        <f t="shared" si="2"/>
        <v>0.15703628043335521</v>
      </c>
      <c r="C157" s="30">
        <v>0.80400000000000005</v>
      </c>
      <c r="D157" s="30">
        <v>1.5900000000000001E-2</v>
      </c>
      <c r="E157" s="27" t="s">
        <v>524</v>
      </c>
      <c r="F157" s="27" t="s">
        <v>9</v>
      </c>
    </row>
    <row r="158" spans="1:6" x14ac:dyDescent="0.2">
      <c r="A158" s="27" t="s">
        <v>898</v>
      </c>
      <c r="B158" s="31">
        <f t="shared" si="2"/>
        <v>0.15922087270511695</v>
      </c>
      <c r="C158" s="30">
        <v>0.79800000000000004</v>
      </c>
      <c r="D158" s="30">
        <v>1.5599999999999999E-2</v>
      </c>
      <c r="E158" s="27" t="s">
        <v>524</v>
      </c>
      <c r="F158" s="27" t="s">
        <v>25</v>
      </c>
    </row>
    <row r="159" spans="1:6" x14ac:dyDescent="0.2">
      <c r="A159" s="27" t="s">
        <v>796</v>
      </c>
      <c r="B159" s="31">
        <f t="shared" si="2"/>
        <v>0.16143585568264857</v>
      </c>
      <c r="C159" s="30">
        <v>0.79200000000000004</v>
      </c>
      <c r="D159" s="30">
        <v>1.54E-2</v>
      </c>
      <c r="E159" s="27" t="s">
        <v>524</v>
      </c>
      <c r="F159" s="27" t="s">
        <v>25</v>
      </c>
    </row>
    <row r="160" spans="1:6" x14ac:dyDescent="0.2">
      <c r="A160" s="27" t="s">
        <v>899</v>
      </c>
      <c r="B160" s="31">
        <f t="shared" si="2"/>
        <v>0.16143585568264857</v>
      </c>
      <c r="C160" s="30">
        <v>0.79200000000000004</v>
      </c>
      <c r="D160" s="30">
        <v>1.54E-2</v>
      </c>
      <c r="E160" s="27" t="s">
        <v>524</v>
      </c>
      <c r="F160" s="27" t="s">
        <v>17</v>
      </c>
    </row>
    <row r="161" spans="1:6" x14ac:dyDescent="0.2">
      <c r="A161" s="27" t="s">
        <v>801</v>
      </c>
      <c r="B161" s="31">
        <f t="shared" si="2"/>
        <v>0.16368165214278083</v>
      </c>
      <c r="C161" s="30">
        <v>0.78600000000000003</v>
      </c>
      <c r="D161" s="30">
        <v>1.52E-2</v>
      </c>
      <c r="E161" s="27" t="s">
        <v>524</v>
      </c>
      <c r="F161" s="27" t="s">
        <v>25</v>
      </c>
    </row>
    <row r="162" spans="1:6" x14ac:dyDescent="0.2">
      <c r="A162" s="27" t="s">
        <v>1081</v>
      </c>
      <c r="B162" s="31">
        <f t="shared" si="2"/>
        <v>0.16595869074375599</v>
      </c>
      <c r="C162" s="30">
        <v>0.78</v>
      </c>
      <c r="D162" s="30">
        <v>1.49E-2</v>
      </c>
      <c r="E162" s="27" t="s">
        <v>524</v>
      </c>
      <c r="F162" s="27" t="s">
        <v>25</v>
      </c>
    </row>
    <row r="163" spans="1:6" x14ac:dyDescent="0.2">
      <c r="A163" s="27" t="s">
        <v>850</v>
      </c>
      <c r="B163" s="31">
        <f t="shared" si="2"/>
        <v>0.16826740610704674</v>
      </c>
      <c r="C163" s="30">
        <v>0.77400000000000002</v>
      </c>
      <c r="D163" s="30">
        <v>7.3299999999999997E-3</v>
      </c>
      <c r="E163" s="27" t="s">
        <v>524</v>
      </c>
      <c r="F163" s="27" t="s">
        <v>1050</v>
      </c>
    </row>
    <row r="164" spans="1:6" x14ac:dyDescent="0.2">
      <c r="A164" s="27" t="s">
        <v>904</v>
      </c>
      <c r="B164" s="31">
        <f t="shared" si="2"/>
        <v>0.16826740610704674</v>
      </c>
      <c r="C164" s="30">
        <v>0.77400000000000002</v>
      </c>
      <c r="D164" s="30">
        <v>1.47E-2</v>
      </c>
      <c r="E164" s="27" t="s">
        <v>524</v>
      </c>
      <c r="F164" s="27" t="s">
        <v>25</v>
      </c>
    </row>
    <row r="165" spans="1:6" x14ac:dyDescent="0.2">
      <c r="A165" s="27" t="s">
        <v>906</v>
      </c>
      <c r="B165" s="31">
        <f t="shared" si="2"/>
        <v>0.16826740610704674</v>
      </c>
      <c r="C165" s="30">
        <v>0.77400000000000002</v>
      </c>
      <c r="D165" s="30">
        <v>1.47E-2</v>
      </c>
      <c r="E165" s="27" t="s">
        <v>524</v>
      </c>
      <c r="F165" s="27" t="s">
        <v>25</v>
      </c>
    </row>
    <row r="166" spans="1:6" x14ac:dyDescent="0.2">
      <c r="A166" s="27" t="s">
        <v>910</v>
      </c>
      <c r="B166" s="31">
        <f t="shared" si="2"/>
        <v>0.17060823890031232</v>
      </c>
      <c r="C166" s="30">
        <v>0.76800000000000002</v>
      </c>
      <c r="D166" s="30">
        <v>1.4500000000000001E-2</v>
      </c>
      <c r="E166" s="27" t="s">
        <v>524</v>
      </c>
      <c r="F166" s="27" t="s">
        <v>9</v>
      </c>
    </row>
    <row r="167" spans="1:6" x14ac:dyDescent="0.2">
      <c r="A167" s="27" t="s">
        <v>1082</v>
      </c>
      <c r="B167" s="31">
        <f t="shared" si="2"/>
        <v>0.17258378919902034</v>
      </c>
      <c r="C167" s="30">
        <v>0.76300000000000001</v>
      </c>
      <c r="D167" s="30">
        <v>1.43E-2</v>
      </c>
      <c r="E167" s="27" t="s">
        <v>524</v>
      </c>
      <c r="F167" s="27" t="s">
        <v>471</v>
      </c>
    </row>
    <row r="168" spans="1:6" x14ac:dyDescent="0.2">
      <c r="A168" s="27" t="s">
        <v>1083</v>
      </c>
      <c r="B168" s="31">
        <f t="shared" si="2"/>
        <v>0.17741894808901654</v>
      </c>
      <c r="C168" s="30">
        <v>0.751</v>
      </c>
      <c r="D168" s="30">
        <v>1.3899999999999999E-2</v>
      </c>
      <c r="E168" s="27" t="s">
        <v>524</v>
      </c>
      <c r="F168" s="27" t="s">
        <v>9</v>
      </c>
    </row>
    <row r="169" spans="1:6" x14ac:dyDescent="0.2">
      <c r="A169" s="27" t="s">
        <v>1084</v>
      </c>
      <c r="B169" s="31">
        <f t="shared" si="2"/>
        <v>0.17741894808901654</v>
      </c>
      <c r="C169" s="30">
        <v>0.751</v>
      </c>
      <c r="D169" s="30">
        <v>1.3899999999999999E-2</v>
      </c>
      <c r="E169" s="27" t="s">
        <v>524</v>
      </c>
      <c r="F169" s="27" t="s">
        <v>471</v>
      </c>
    </row>
    <row r="170" spans="1:6" x14ac:dyDescent="0.2">
      <c r="A170" s="27" t="s">
        <v>737</v>
      </c>
      <c r="B170" s="31">
        <f t="shared" si="2"/>
        <v>0.18155156627731353</v>
      </c>
      <c r="C170" s="30">
        <v>0.74099999999999999</v>
      </c>
      <c r="D170" s="30">
        <v>1.35E-2</v>
      </c>
      <c r="E170" s="27" t="s">
        <v>524</v>
      </c>
      <c r="F170" s="27" t="s">
        <v>25</v>
      </c>
    </row>
    <row r="171" spans="1:6" x14ac:dyDescent="0.2">
      <c r="A171" s="27" t="s">
        <v>742</v>
      </c>
      <c r="B171" s="31">
        <f t="shared" si="2"/>
        <v>0.18620871366628672</v>
      </c>
      <c r="C171" s="30">
        <v>0.73</v>
      </c>
      <c r="D171" s="30">
        <v>1.32E-2</v>
      </c>
      <c r="E171" s="27" t="s">
        <v>524</v>
      </c>
      <c r="F171" s="27" t="s">
        <v>15</v>
      </c>
    </row>
    <row r="172" spans="1:6" x14ac:dyDescent="0.2">
      <c r="A172" s="27" t="s">
        <v>826</v>
      </c>
      <c r="B172" s="31">
        <f t="shared" si="2"/>
        <v>0.18620871366628672</v>
      </c>
      <c r="C172" s="30">
        <v>0.73</v>
      </c>
      <c r="D172" s="30">
        <v>1.32E-2</v>
      </c>
      <c r="E172" s="27" t="s">
        <v>524</v>
      </c>
      <c r="F172" s="27" t="s">
        <v>25</v>
      </c>
    </row>
    <row r="173" spans="1:6" x14ac:dyDescent="0.2">
      <c r="A173" s="27" t="s">
        <v>831</v>
      </c>
      <c r="B173" s="31">
        <f t="shared" si="2"/>
        <v>0.18836490894898003</v>
      </c>
      <c r="C173" s="30">
        <v>0.72499999999999998</v>
      </c>
      <c r="D173" s="30">
        <v>1.2999999999999999E-2</v>
      </c>
      <c r="E173" s="27" t="s">
        <v>524</v>
      </c>
      <c r="F173" s="27" t="s">
        <v>475</v>
      </c>
    </row>
    <row r="174" spans="1:6" x14ac:dyDescent="0.2">
      <c r="A174" s="27" t="s">
        <v>833</v>
      </c>
      <c r="B174" s="31">
        <f t="shared" si="2"/>
        <v>0.18836490894898003</v>
      </c>
      <c r="C174" s="30">
        <v>0.72499999999999998</v>
      </c>
      <c r="D174" s="30">
        <v>1.2999999999999999E-2</v>
      </c>
      <c r="E174" s="27" t="s">
        <v>524</v>
      </c>
      <c r="F174" s="27" t="s">
        <v>15</v>
      </c>
    </row>
    <row r="175" spans="1:6" x14ac:dyDescent="0.2">
      <c r="A175" s="27" t="s">
        <v>834</v>
      </c>
      <c r="B175" s="31">
        <f t="shared" si="2"/>
        <v>0.18836490894898003</v>
      </c>
      <c r="C175" s="30">
        <v>0.72499999999999998</v>
      </c>
      <c r="D175" s="30">
        <v>1.2999999999999999E-2</v>
      </c>
      <c r="E175" s="27" t="s">
        <v>524</v>
      </c>
      <c r="F175" s="27" t="s">
        <v>25</v>
      </c>
    </row>
    <row r="176" spans="1:6" x14ac:dyDescent="0.2">
      <c r="A176" s="27" t="s">
        <v>750</v>
      </c>
      <c r="B176" s="31">
        <f t="shared" si="2"/>
        <v>0.19275249131909358</v>
      </c>
      <c r="C176" s="30">
        <v>0.71499999999999997</v>
      </c>
      <c r="D176" s="30">
        <v>1.2699999999999999E-2</v>
      </c>
      <c r="E176" s="27" t="s">
        <v>524</v>
      </c>
      <c r="F176" s="27" t="s">
        <v>25</v>
      </c>
    </row>
    <row r="177" spans="1:6" x14ac:dyDescent="0.2">
      <c r="A177" s="27" t="s">
        <v>842</v>
      </c>
      <c r="B177" s="31">
        <f t="shared" si="2"/>
        <v>0.19498445997580449</v>
      </c>
      <c r="C177" s="30">
        <v>0.71</v>
      </c>
      <c r="D177" s="30">
        <v>1.2500000000000001E-2</v>
      </c>
      <c r="E177" s="27" t="s">
        <v>524</v>
      </c>
      <c r="F177" s="27" t="s">
        <v>64</v>
      </c>
    </row>
    <row r="178" spans="1:6" x14ac:dyDescent="0.2">
      <c r="A178" s="27" t="s">
        <v>844</v>
      </c>
      <c r="B178" s="31">
        <f t="shared" si="2"/>
        <v>0.19724227361148533</v>
      </c>
      <c r="C178" s="30">
        <v>0.70499999999999996</v>
      </c>
      <c r="D178" s="30">
        <v>1.23E-2</v>
      </c>
      <c r="E178" s="27" t="s">
        <v>524</v>
      </c>
      <c r="F178" s="27" t="s">
        <v>25</v>
      </c>
    </row>
    <row r="179" spans="1:6" x14ac:dyDescent="0.2">
      <c r="A179" s="27" t="s">
        <v>935</v>
      </c>
      <c r="B179" s="31">
        <f t="shared" si="2"/>
        <v>0.20137242498623881</v>
      </c>
      <c r="C179" s="30">
        <v>0.69599999999999995</v>
      </c>
      <c r="D179" s="30">
        <v>1.2E-2</v>
      </c>
      <c r="E179" s="27" t="s">
        <v>524</v>
      </c>
      <c r="F179" s="27" t="s">
        <v>25</v>
      </c>
    </row>
    <row r="180" spans="1:6" x14ac:dyDescent="0.2">
      <c r="A180" s="27" t="s">
        <v>754</v>
      </c>
      <c r="B180" s="31">
        <f t="shared" si="2"/>
        <v>0.20137242498623881</v>
      </c>
      <c r="C180" s="30">
        <v>0.69599999999999995</v>
      </c>
      <c r="D180" s="30">
        <v>1.2E-2</v>
      </c>
      <c r="E180" s="27" t="s">
        <v>524</v>
      </c>
      <c r="F180" s="27" t="s">
        <v>25</v>
      </c>
    </row>
    <row r="181" spans="1:6" x14ac:dyDescent="0.2">
      <c r="A181" s="27" t="s">
        <v>680</v>
      </c>
      <c r="B181" s="31">
        <f t="shared" si="2"/>
        <v>0.20137242498623881</v>
      </c>
      <c r="C181" s="30">
        <v>0.69599999999999995</v>
      </c>
      <c r="D181" s="30">
        <v>1.2E-2</v>
      </c>
      <c r="E181" s="27" t="s">
        <v>524</v>
      </c>
      <c r="F181" s="27" t="s">
        <v>25</v>
      </c>
    </row>
    <row r="182" spans="1:6" x14ac:dyDescent="0.2">
      <c r="A182" s="27" t="s">
        <v>1085</v>
      </c>
      <c r="B182" s="31">
        <f t="shared" si="2"/>
        <v>0.20558905959841411</v>
      </c>
      <c r="C182" s="30">
        <v>0.68700000000000006</v>
      </c>
      <c r="D182" s="30">
        <v>1.18E-2</v>
      </c>
      <c r="E182" s="27" t="s">
        <v>524</v>
      </c>
      <c r="F182" s="27" t="s">
        <v>471</v>
      </c>
    </row>
    <row r="183" spans="1:6" x14ac:dyDescent="0.2">
      <c r="A183" s="27" t="s">
        <v>760</v>
      </c>
      <c r="B183" s="31">
        <f t="shared" si="2"/>
        <v>0.20796966871036954</v>
      </c>
      <c r="C183" s="30">
        <v>0.68200000000000005</v>
      </c>
      <c r="D183" s="30">
        <v>1.1599999999999999E-2</v>
      </c>
      <c r="E183" s="27" t="s">
        <v>524</v>
      </c>
      <c r="F183" s="27" t="s">
        <v>25</v>
      </c>
    </row>
    <row r="184" spans="1:6" x14ac:dyDescent="0.2">
      <c r="A184" s="27" t="s">
        <v>858</v>
      </c>
      <c r="B184" s="31">
        <f t="shared" si="2"/>
        <v>0.20989398836235237</v>
      </c>
      <c r="C184" s="30">
        <v>0.67800000000000005</v>
      </c>
      <c r="D184" s="30">
        <v>1.15E-2</v>
      </c>
      <c r="E184" s="27" t="s">
        <v>524</v>
      </c>
      <c r="F184" s="27" t="s">
        <v>15</v>
      </c>
    </row>
    <row r="185" spans="1:6" x14ac:dyDescent="0.2">
      <c r="A185" s="27" t="s">
        <v>859</v>
      </c>
      <c r="B185" s="31">
        <f t="shared" si="2"/>
        <v>0.20989398836235237</v>
      </c>
      <c r="C185" s="30">
        <v>0.67800000000000005</v>
      </c>
      <c r="D185" s="30">
        <v>1.15E-2</v>
      </c>
      <c r="E185" s="27" t="s">
        <v>524</v>
      </c>
      <c r="F185" s="27" t="s">
        <v>21</v>
      </c>
    </row>
    <row r="186" spans="1:6" x14ac:dyDescent="0.2">
      <c r="A186" s="27" t="s">
        <v>764</v>
      </c>
      <c r="B186" s="31">
        <f t="shared" si="2"/>
        <v>0.20989398836235237</v>
      </c>
      <c r="C186" s="30">
        <v>0.67800000000000005</v>
      </c>
      <c r="D186" s="30">
        <v>1.15E-2</v>
      </c>
      <c r="E186" s="27" t="s">
        <v>524</v>
      </c>
      <c r="F186" s="27" t="s">
        <v>15</v>
      </c>
    </row>
    <row r="187" spans="1:6" x14ac:dyDescent="0.2">
      <c r="A187" s="27" t="s">
        <v>766</v>
      </c>
      <c r="B187" s="31">
        <f t="shared" si="2"/>
        <v>0.20989398836235237</v>
      </c>
      <c r="C187" s="30">
        <v>0.67800000000000005</v>
      </c>
      <c r="D187" s="30">
        <v>1.15E-2</v>
      </c>
      <c r="E187" s="27" t="s">
        <v>524</v>
      </c>
      <c r="F187" s="27" t="s">
        <v>25</v>
      </c>
    </row>
    <row r="188" spans="1:6" x14ac:dyDescent="0.2">
      <c r="A188" s="27" t="s">
        <v>772</v>
      </c>
      <c r="B188" s="31">
        <f t="shared" si="2"/>
        <v>0.21627185237270194</v>
      </c>
      <c r="C188" s="30">
        <v>0.66500000000000004</v>
      </c>
      <c r="D188" s="30">
        <v>1.11E-2</v>
      </c>
      <c r="E188" s="27" t="s">
        <v>524</v>
      </c>
      <c r="F188" s="27" t="s">
        <v>25</v>
      </c>
    </row>
    <row r="189" spans="1:6" x14ac:dyDescent="0.2">
      <c r="A189" s="27" t="s">
        <v>714</v>
      </c>
      <c r="B189" s="31">
        <f t="shared" si="2"/>
        <v>0.22698648518838216</v>
      </c>
      <c r="C189" s="30">
        <v>0.64400000000000002</v>
      </c>
      <c r="D189" s="30">
        <v>1.0500000000000001E-2</v>
      </c>
      <c r="E189" s="27" t="s">
        <v>524</v>
      </c>
      <c r="F189" s="27" t="s">
        <v>15</v>
      </c>
    </row>
    <row r="190" spans="1:6" x14ac:dyDescent="0.2">
      <c r="A190" s="27" t="s">
        <v>957</v>
      </c>
      <c r="B190" s="31">
        <f t="shared" si="2"/>
        <v>0.23120647901755942</v>
      </c>
      <c r="C190" s="30">
        <v>0.63600000000000001</v>
      </c>
      <c r="D190" s="30">
        <v>1.03E-2</v>
      </c>
      <c r="E190" s="27" t="s">
        <v>524</v>
      </c>
      <c r="F190" s="27" t="s">
        <v>25</v>
      </c>
    </row>
    <row r="191" spans="1:6" x14ac:dyDescent="0.2">
      <c r="A191" s="27" t="s">
        <v>879</v>
      </c>
      <c r="B191" s="31">
        <f t="shared" si="2"/>
        <v>0.23334580622810028</v>
      </c>
      <c r="C191" s="30">
        <v>0.63200000000000001</v>
      </c>
      <c r="D191" s="30">
        <v>1.0200000000000001E-2</v>
      </c>
      <c r="E191" s="27" t="s">
        <v>524</v>
      </c>
      <c r="F191" s="27" t="s">
        <v>24</v>
      </c>
    </row>
    <row r="192" spans="1:6" x14ac:dyDescent="0.2">
      <c r="A192" s="27" t="s">
        <v>961</v>
      </c>
      <c r="B192" s="31">
        <f t="shared" si="2"/>
        <v>0.23768402866248758</v>
      </c>
      <c r="C192" s="30">
        <v>0.624</v>
      </c>
      <c r="D192" s="30">
        <v>0.01</v>
      </c>
      <c r="E192" s="27" t="s">
        <v>524</v>
      </c>
      <c r="F192" s="27" t="s">
        <v>9</v>
      </c>
    </row>
    <row r="193" spans="1:6" x14ac:dyDescent="0.2">
      <c r="A193" s="27" t="s">
        <v>882</v>
      </c>
      <c r="B193" s="31">
        <f t="shared" si="2"/>
        <v>0.24378108183687522</v>
      </c>
      <c r="C193" s="30">
        <v>0.61299999999999999</v>
      </c>
      <c r="D193" s="30">
        <v>9.7099999999999999E-3</v>
      </c>
      <c r="E193" s="27" t="s">
        <v>524</v>
      </c>
      <c r="F193" s="27" t="s">
        <v>25</v>
      </c>
    </row>
    <row r="194" spans="1:6" x14ac:dyDescent="0.2">
      <c r="A194" s="27" t="s">
        <v>671</v>
      </c>
      <c r="B194" s="31">
        <f t="shared" si="2"/>
        <v>0.2558585886905646</v>
      </c>
      <c r="C194" s="30">
        <v>0.59199999999999997</v>
      </c>
      <c r="D194" s="30">
        <v>9.1699999999999993E-3</v>
      </c>
      <c r="E194" s="27" t="s">
        <v>524</v>
      </c>
      <c r="F194" s="27" t="s">
        <v>42</v>
      </c>
    </row>
    <row r="195" spans="1:6" x14ac:dyDescent="0.2">
      <c r="A195" s="27" t="s">
        <v>810</v>
      </c>
      <c r="B195" s="31">
        <f t="shared" si="2"/>
        <v>0.26001595631652719</v>
      </c>
      <c r="C195" s="30">
        <v>0.58499999999999996</v>
      </c>
      <c r="D195" s="30">
        <v>9.0100000000000006E-3</v>
      </c>
      <c r="E195" s="27" t="s">
        <v>524</v>
      </c>
      <c r="F195" s="27" t="s">
        <v>25</v>
      </c>
    </row>
    <row r="196" spans="1:6" x14ac:dyDescent="0.2">
      <c r="A196" s="27" t="s">
        <v>1086</v>
      </c>
      <c r="B196" s="31">
        <f t="shared" si="2"/>
        <v>0.26001595631652719</v>
      </c>
      <c r="C196" s="30">
        <v>0.58499999999999996</v>
      </c>
      <c r="D196" s="30">
        <v>9.0100000000000006E-3</v>
      </c>
      <c r="E196" s="27" t="s">
        <v>524</v>
      </c>
      <c r="F196" s="27" t="s">
        <v>471</v>
      </c>
    </row>
    <row r="197" spans="1:6" x14ac:dyDescent="0.2">
      <c r="A197" s="27" t="s">
        <v>974</v>
      </c>
      <c r="B197" s="31">
        <f t="shared" ref="B197:B227" si="3">10^(-C197)</f>
        <v>0.26607250597988091</v>
      </c>
      <c r="C197" s="30">
        <v>0.57499999999999996</v>
      </c>
      <c r="D197" s="30">
        <v>8.77E-3</v>
      </c>
      <c r="E197" s="27" t="s">
        <v>524</v>
      </c>
      <c r="F197" s="27" t="s">
        <v>471</v>
      </c>
    </row>
    <row r="198" spans="1:6" x14ac:dyDescent="0.2">
      <c r="A198" s="27" t="s">
        <v>979</v>
      </c>
      <c r="B198" s="31">
        <f t="shared" si="3"/>
        <v>0.269773943244492</v>
      </c>
      <c r="C198" s="30">
        <v>0.56899999999999995</v>
      </c>
      <c r="D198" s="30">
        <v>8.6199999999999992E-3</v>
      </c>
      <c r="E198" s="27" t="s">
        <v>524</v>
      </c>
      <c r="F198" s="27" t="s">
        <v>25</v>
      </c>
    </row>
    <row r="199" spans="1:6" x14ac:dyDescent="0.2">
      <c r="A199" s="27" t="s">
        <v>820</v>
      </c>
      <c r="B199" s="31">
        <f t="shared" si="3"/>
        <v>0.27415741719278819</v>
      </c>
      <c r="C199" s="30">
        <v>0.56200000000000006</v>
      </c>
      <c r="D199" s="30">
        <v>8.4700000000000001E-3</v>
      </c>
      <c r="E199" s="27" t="s">
        <v>524</v>
      </c>
      <c r="F199" s="27" t="s">
        <v>15</v>
      </c>
    </row>
    <row r="200" spans="1:6" x14ac:dyDescent="0.2">
      <c r="A200" s="27" t="s">
        <v>902</v>
      </c>
      <c r="B200" s="31">
        <f t="shared" si="3"/>
        <v>0.27605778562203453</v>
      </c>
      <c r="C200" s="30">
        <v>0.55900000000000005</v>
      </c>
      <c r="D200" s="30">
        <v>8.3999999999999995E-3</v>
      </c>
      <c r="E200" s="27" t="s">
        <v>524</v>
      </c>
      <c r="F200" s="27" t="s">
        <v>471</v>
      </c>
    </row>
    <row r="201" spans="1:6" x14ac:dyDescent="0.2">
      <c r="A201" s="27" t="s">
        <v>981</v>
      </c>
      <c r="B201" s="31">
        <f t="shared" si="3"/>
        <v>0.27605778562203453</v>
      </c>
      <c r="C201" s="30">
        <v>0.55900000000000005</v>
      </c>
      <c r="D201" s="30">
        <v>8.3999999999999995E-3</v>
      </c>
      <c r="E201" s="27" t="s">
        <v>524</v>
      </c>
      <c r="F201" s="27" t="s">
        <v>9</v>
      </c>
    </row>
    <row r="202" spans="1:6" x14ac:dyDescent="0.2">
      <c r="A202" s="27" t="s">
        <v>752</v>
      </c>
      <c r="B202" s="31">
        <f t="shared" si="3"/>
        <v>0.27797132677592878</v>
      </c>
      <c r="C202" s="30">
        <v>0.55600000000000005</v>
      </c>
      <c r="D202" s="30">
        <v>8.3300000000000006E-3</v>
      </c>
      <c r="E202" s="27" t="s">
        <v>524</v>
      </c>
      <c r="F202" s="27" t="s">
        <v>17</v>
      </c>
    </row>
    <row r="203" spans="1:6" x14ac:dyDescent="0.2">
      <c r="A203" s="27" t="s">
        <v>1087</v>
      </c>
      <c r="B203" s="31">
        <f t="shared" si="3"/>
        <v>0.27797132677592878</v>
      </c>
      <c r="C203" s="30">
        <v>0.55600000000000005</v>
      </c>
      <c r="D203" s="30">
        <v>8.3300000000000006E-3</v>
      </c>
      <c r="E203" s="27" t="s">
        <v>524</v>
      </c>
      <c r="F203" s="27" t="s">
        <v>471</v>
      </c>
    </row>
    <row r="204" spans="1:6" x14ac:dyDescent="0.2">
      <c r="A204" s="27" t="s">
        <v>990</v>
      </c>
      <c r="B204" s="31">
        <f t="shared" si="3"/>
        <v>0.28379190284415556</v>
      </c>
      <c r="C204" s="30">
        <v>0.54700000000000004</v>
      </c>
      <c r="D204" s="30">
        <v>8.1300000000000001E-3</v>
      </c>
      <c r="E204" s="27" t="s">
        <v>524</v>
      </c>
      <c r="F204" s="27" t="s">
        <v>471</v>
      </c>
    </row>
    <row r="205" spans="1:6" x14ac:dyDescent="0.2">
      <c r="A205" s="27" t="s">
        <v>915</v>
      </c>
      <c r="B205" s="31">
        <f t="shared" si="3"/>
        <v>0.2857590543374946</v>
      </c>
      <c r="C205" s="30">
        <v>0.54400000000000004</v>
      </c>
      <c r="D205" s="30">
        <v>8.0599999999999995E-3</v>
      </c>
      <c r="E205" s="27" t="s">
        <v>524</v>
      </c>
      <c r="F205" s="27" t="s">
        <v>471</v>
      </c>
    </row>
    <row r="206" spans="1:6" x14ac:dyDescent="0.2">
      <c r="A206" s="27" t="s">
        <v>1088</v>
      </c>
      <c r="B206" s="31">
        <f t="shared" si="3"/>
        <v>0.28973435877013226</v>
      </c>
      <c r="C206" s="30">
        <v>0.53800000000000003</v>
      </c>
      <c r="D206" s="30">
        <v>7.9399999999999991E-3</v>
      </c>
      <c r="E206" s="27" t="s">
        <v>524</v>
      </c>
      <c r="F206" s="27" t="s">
        <v>471</v>
      </c>
    </row>
    <row r="207" spans="1:6" x14ac:dyDescent="0.2">
      <c r="A207" s="27" t="s">
        <v>1089</v>
      </c>
      <c r="B207" s="31">
        <f t="shared" si="3"/>
        <v>0.28973435877013226</v>
      </c>
      <c r="C207" s="30">
        <v>0.53800000000000003</v>
      </c>
      <c r="D207" s="30">
        <v>7.9399999999999991E-3</v>
      </c>
      <c r="E207" s="27" t="s">
        <v>524</v>
      </c>
      <c r="F207" s="27" t="s">
        <v>471</v>
      </c>
    </row>
    <row r="208" spans="1:6" x14ac:dyDescent="0.2">
      <c r="A208" s="27" t="s">
        <v>1090</v>
      </c>
      <c r="B208" s="31">
        <f t="shared" si="3"/>
        <v>0.29512092266663847</v>
      </c>
      <c r="C208" s="30">
        <v>0.53</v>
      </c>
      <c r="D208" s="30">
        <v>7.7499999999999999E-3</v>
      </c>
      <c r="E208" s="27" t="s">
        <v>524</v>
      </c>
      <c r="F208" s="27" t="s">
        <v>25</v>
      </c>
    </row>
    <row r="209" spans="1:6" x14ac:dyDescent="0.2">
      <c r="A209" s="27" t="s">
        <v>856</v>
      </c>
      <c r="B209" s="31">
        <f t="shared" si="3"/>
        <v>0.29716660317380256</v>
      </c>
      <c r="C209" s="30">
        <v>0.52700000000000002</v>
      </c>
      <c r="D209" s="30">
        <v>7.6899999999999998E-3</v>
      </c>
      <c r="E209" s="27" t="s">
        <v>524</v>
      </c>
      <c r="F209" s="27" t="s">
        <v>475</v>
      </c>
    </row>
    <row r="210" spans="1:6" x14ac:dyDescent="0.2">
      <c r="A210" s="27" t="s">
        <v>1091</v>
      </c>
      <c r="B210" s="31">
        <f t="shared" si="3"/>
        <v>0.2992264636608189</v>
      </c>
      <c r="C210" s="30">
        <v>0.52400000000000002</v>
      </c>
      <c r="D210" s="30">
        <v>7.6299999999999996E-3</v>
      </c>
      <c r="E210" s="27" t="s">
        <v>524</v>
      </c>
      <c r="F210" s="27" t="s">
        <v>471</v>
      </c>
    </row>
    <row r="211" spans="1:6" x14ac:dyDescent="0.2">
      <c r="A211" s="27" t="s">
        <v>1092</v>
      </c>
      <c r="B211" s="31">
        <f t="shared" si="3"/>
        <v>0.30831879502493542</v>
      </c>
      <c r="C211" s="30">
        <v>0.51100000000000001</v>
      </c>
      <c r="D211" s="30">
        <v>7.3499999999999998E-3</v>
      </c>
      <c r="E211" s="27" t="s">
        <v>524</v>
      </c>
      <c r="F211" s="27" t="s">
        <v>25</v>
      </c>
    </row>
    <row r="212" spans="1:6" x14ac:dyDescent="0.2">
      <c r="A212" s="27" t="s">
        <v>793</v>
      </c>
      <c r="B212" s="31">
        <f t="shared" si="3"/>
        <v>0.32734069487883821</v>
      </c>
      <c r="C212" s="30">
        <v>0.48499999999999999</v>
      </c>
      <c r="D212" s="30">
        <v>6.8500000000000002E-3</v>
      </c>
      <c r="E212" s="27" t="s">
        <v>524</v>
      </c>
      <c r="F212" s="27" t="s">
        <v>25</v>
      </c>
    </row>
    <row r="213" spans="1:6" x14ac:dyDescent="0.2">
      <c r="A213" s="27" t="s">
        <v>960</v>
      </c>
      <c r="B213" s="31">
        <f t="shared" si="3"/>
        <v>0.35237087104248715</v>
      </c>
      <c r="C213" s="30">
        <v>0.45300000000000001</v>
      </c>
      <c r="D213" s="30">
        <v>6.2500000000000003E-3</v>
      </c>
      <c r="E213" s="27" t="s">
        <v>524</v>
      </c>
      <c r="F213" s="27" t="s">
        <v>471</v>
      </c>
    </row>
    <row r="214" spans="1:6" x14ac:dyDescent="0.2">
      <c r="A214" s="27" t="s">
        <v>756</v>
      </c>
      <c r="B214" s="31">
        <f t="shared" si="3"/>
        <v>0.35399734108343467</v>
      </c>
      <c r="C214" s="30">
        <v>0.45100000000000001</v>
      </c>
      <c r="D214" s="30">
        <v>6.2100000000000002E-3</v>
      </c>
      <c r="E214" s="27" t="s">
        <v>524</v>
      </c>
      <c r="F214" s="27" t="s">
        <v>471</v>
      </c>
    </row>
    <row r="215" spans="1:6" x14ac:dyDescent="0.2">
      <c r="A215" s="27" t="s">
        <v>1093</v>
      </c>
      <c r="B215" s="31">
        <f t="shared" si="3"/>
        <v>0.36643757464783322</v>
      </c>
      <c r="C215" s="30">
        <v>0.436</v>
      </c>
      <c r="D215" s="30">
        <v>5.9500000000000004E-3</v>
      </c>
      <c r="E215" s="27" t="s">
        <v>524</v>
      </c>
      <c r="F215" s="27" t="s">
        <v>471</v>
      </c>
    </row>
    <row r="216" spans="1:6" x14ac:dyDescent="0.2">
      <c r="A216" s="27" t="s">
        <v>838</v>
      </c>
      <c r="B216" s="31">
        <f t="shared" si="3"/>
        <v>0.36643757464783322</v>
      </c>
      <c r="C216" s="30">
        <v>0.436</v>
      </c>
      <c r="D216" s="30">
        <v>5.9500000000000004E-3</v>
      </c>
      <c r="E216" s="27" t="s">
        <v>524</v>
      </c>
      <c r="F216" s="27" t="s">
        <v>9</v>
      </c>
    </row>
    <row r="217" spans="1:6" x14ac:dyDescent="0.2">
      <c r="A217" s="27" t="s">
        <v>840</v>
      </c>
      <c r="B217" s="31">
        <f t="shared" si="3"/>
        <v>0.36812897364253139</v>
      </c>
      <c r="C217" s="30">
        <v>0.434</v>
      </c>
      <c r="D217" s="30">
        <v>5.9199999999999999E-3</v>
      </c>
      <c r="E217" s="27" t="s">
        <v>524</v>
      </c>
      <c r="F217" s="27" t="s">
        <v>9</v>
      </c>
    </row>
    <row r="218" spans="1:6" x14ac:dyDescent="0.2">
      <c r="A218" s="27" t="s">
        <v>1094</v>
      </c>
      <c r="B218" s="31">
        <f t="shared" si="3"/>
        <v>0.36812897364253139</v>
      </c>
      <c r="C218" s="30">
        <v>0.434</v>
      </c>
      <c r="D218" s="30">
        <v>5.9199999999999999E-3</v>
      </c>
      <c r="E218" s="27" t="s">
        <v>524</v>
      </c>
      <c r="F218" s="27" t="s">
        <v>25</v>
      </c>
    </row>
    <row r="219" spans="1:6" x14ac:dyDescent="0.2">
      <c r="A219" s="27" t="s">
        <v>925</v>
      </c>
      <c r="B219" s="31">
        <f t="shared" si="3"/>
        <v>0.3981071705534972</v>
      </c>
      <c r="C219" s="30">
        <v>0.4</v>
      </c>
      <c r="D219" s="30">
        <v>5.3499999999999997E-3</v>
      </c>
      <c r="E219" s="27" t="s">
        <v>524</v>
      </c>
      <c r="F219" s="27" t="s">
        <v>24</v>
      </c>
    </row>
    <row r="220" spans="1:6" x14ac:dyDescent="0.2">
      <c r="A220" s="27" t="s">
        <v>687</v>
      </c>
      <c r="B220" s="31">
        <f t="shared" si="3"/>
        <v>0.40364539296760499</v>
      </c>
      <c r="C220" s="30">
        <v>0.39400000000000002</v>
      </c>
      <c r="D220" s="30">
        <v>5.2599999999999999E-3</v>
      </c>
      <c r="E220" s="27" t="s">
        <v>524</v>
      </c>
      <c r="F220" s="27" t="s">
        <v>25</v>
      </c>
    </row>
    <row r="221" spans="1:6" x14ac:dyDescent="0.2">
      <c r="A221" s="27" t="s">
        <v>1095</v>
      </c>
      <c r="B221" s="31">
        <f t="shared" si="3"/>
        <v>0.40457589169744262</v>
      </c>
      <c r="C221" s="30">
        <v>0.39300000000000002</v>
      </c>
      <c r="D221" s="30">
        <v>5.2399999999999999E-3</v>
      </c>
      <c r="E221" s="27" t="s">
        <v>524</v>
      </c>
      <c r="F221" s="27" t="s">
        <v>471</v>
      </c>
    </row>
    <row r="222" spans="1:6" x14ac:dyDescent="0.2">
      <c r="A222" s="27" t="s">
        <v>1096</v>
      </c>
      <c r="B222" s="31">
        <f t="shared" si="3"/>
        <v>0.42072662838444402</v>
      </c>
      <c r="C222" s="30">
        <v>0.376</v>
      </c>
      <c r="D222" s="30">
        <v>4.9800000000000001E-3</v>
      </c>
      <c r="E222" s="27" t="s">
        <v>524</v>
      </c>
      <c r="F222" s="27" t="s">
        <v>471</v>
      </c>
    </row>
    <row r="223" spans="1:6" x14ac:dyDescent="0.2">
      <c r="A223" s="27" t="s">
        <v>945</v>
      </c>
      <c r="B223" s="31">
        <f t="shared" si="3"/>
        <v>0.42559841313374308</v>
      </c>
      <c r="C223" s="30">
        <v>0.371</v>
      </c>
      <c r="D223" s="30">
        <v>4.8999999999999998E-3</v>
      </c>
      <c r="E223" s="27" t="s">
        <v>524</v>
      </c>
      <c r="F223" s="27" t="s">
        <v>471</v>
      </c>
    </row>
    <row r="224" spans="1:6" x14ac:dyDescent="0.2">
      <c r="A224" s="27" t="s">
        <v>1097</v>
      </c>
      <c r="B224" s="31">
        <f t="shared" si="3"/>
        <v>0.43551187368556854</v>
      </c>
      <c r="C224" s="30">
        <v>0.36099999999999999</v>
      </c>
      <c r="D224" s="30">
        <v>4.7600000000000003E-3</v>
      </c>
      <c r="E224" s="27" t="s">
        <v>524</v>
      </c>
      <c r="F224" s="27" t="s">
        <v>471</v>
      </c>
    </row>
    <row r="225" spans="1:6" x14ac:dyDescent="0.2">
      <c r="A225" s="27" t="s">
        <v>1098</v>
      </c>
      <c r="B225" s="31">
        <f t="shared" si="3"/>
        <v>0.44463126746910869</v>
      </c>
      <c r="C225" s="30">
        <v>0.35199999999999998</v>
      </c>
      <c r="D225" s="30">
        <v>4.6299999999999996E-3</v>
      </c>
      <c r="E225" s="27" t="s">
        <v>524</v>
      </c>
      <c r="F225" s="27" t="s">
        <v>471</v>
      </c>
    </row>
    <row r="226" spans="1:6" x14ac:dyDescent="0.2">
      <c r="A226" s="27" t="s">
        <v>864</v>
      </c>
      <c r="B226" s="31">
        <f t="shared" si="3"/>
        <v>0.47206304126359044</v>
      </c>
      <c r="C226" s="30">
        <v>0.32600000000000001</v>
      </c>
      <c r="D226" s="30">
        <v>4.2599999999999999E-3</v>
      </c>
      <c r="E226" s="27" t="s">
        <v>524</v>
      </c>
      <c r="F226" s="27" t="s">
        <v>471</v>
      </c>
    </row>
    <row r="227" spans="1:6" x14ac:dyDescent="0.2">
      <c r="A227" s="27" t="s">
        <v>929</v>
      </c>
      <c r="B227" s="31">
        <f t="shared" si="3"/>
        <v>0.49545019080479019</v>
      </c>
      <c r="C227" s="30">
        <v>0.30499999999999999</v>
      </c>
      <c r="D227" s="30">
        <v>3.98E-3</v>
      </c>
      <c r="E227" s="27" t="s">
        <v>524</v>
      </c>
      <c r="F227" s="27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 A</vt:lpstr>
      <vt:lpstr>Sheet B</vt:lpstr>
      <vt:lpstr>Sheet C</vt:lpstr>
      <vt:lpstr>Sheet D</vt:lpstr>
      <vt:lpstr>Sheet E</vt:lpstr>
    </vt:vector>
  </TitlesOfParts>
  <Company>L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urto</dc:creator>
  <cp:lastModifiedBy>Microsoft Office User</cp:lastModifiedBy>
  <dcterms:created xsi:type="dcterms:W3CDTF">2017-12-28T18:23:41Z</dcterms:created>
  <dcterms:modified xsi:type="dcterms:W3CDTF">2018-11-05T11:43:19Z</dcterms:modified>
</cp:coreProperties>
</file>